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E:\Hamtah_revised ms track change and highlighted\Revised Ms for submittion 18 March 2023\"/>
    </mc:Choice>
  </mc:AlternateContent>
  <xr:revisionPtr revIDLastSave="0" documentId="13_ncr:1_{9C93DC42-0DFF-468D-95BB-7BB1CD6EA0F3}" xr6:coauthVersionLast="47" xr6:coauthVersionMax="47" xr10:uidLastSave="{00000000-0000-0000-0000-000000000000}"/>
  <bookViews>
    <workbookView xWindow="-110" yWindow="-110" windowWidth="19420" windowHeight="11500" tabRatio="500" xr2:uid="{00000000-000D-0000-FFFF-FFFF00000000}"/>
  </bookViews>
  <sheets>
    <sheet name="graph_level2" sheetId="2" r:id="rId1"/>
    <sheet name="level2" sheetId="1" r:id="rId2"/>
    <sheet name="genus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37" i="2" l="1"/>
  <c r="S24" i="2"/>
  <c r="S6" i="2"/>
  <c r="S42" i="2"/>
  <c r="S70" i="2"/>
  <c r="S88" i="2"/>
  <c r="S90" i="2"/>
  <c r="S30" i="2"/>
  <c r="S44" i="2"/>
  <c r="S14" i="2"/>
  <c r="S22" i="2"/>
  <c r="S27" i="2"/>
  <c r="S85" i="2"/>
  <c r="S52" i="2"/>
  <c r="S45" i="2"/>
  <c r="S5" i="2"/>
  <c r="S12" i="2"/>
  <c r="S87" i="2"/>
  <c r="S4" i="2"/>
  <c r="S81" i="2"/>
  <c r="S43" i="2"/>
  <c r="S31" i="2"/>
  <c r="S68" i="2"/>
  <c r="S59" i="2"/>
  <c r="S75" i="2"/>
  <c r="S19" i="2"/>
  <c r="S62" i="2"/>
  <c r="S80" i="2"/>
  <c r="S9" i="2"/>
  <c r="S86" i="2"/>
  <c r="S69" i="2"/>
  <c r="S66" i="2"/>
  <c r="S78" i="2"/>
  <c r="S82" i="2"/>
  <c r="S46" i="2"/>
  <c r="S65" i="2"/>
  <c r="S32" i="2"/>
  <c r="S74" i="2"/>
  <c r="S55" i="2"/>
  <c r="S29" i="2"/>
  <c r="S54" i="2"/>
  <c r="S51" i="2"/>
  <c r="S79" i="2"/>
  <c r="S91" i="2"/>
  <c r="S77" i="2"/>
  <c r="S64" i="2"/>
  <c r="S57" i="2"/>
  <c r="S8" i="2"/>
  <c r="S35" i="2"/>
  <c r="S21" i="2"/>
  <c r="S76" i="2"/>
  <c r="S11" i="2"/>
  <c r="S60" i="2"/>
  <c r="S61" i="2"/>
  <c r="S20" i="2"/>
  <c r="S10" i="2"/>
  <c r="S58" i="2"/>
  <c r="S40" i="2"/>
  <c r="S56" i="2"/>
  <c r="S73" i="2"/>
  <c r="S17" i="2"/>
  <c r="S83" i="2"/>
  <c r="S89" i="2"/>
  <c r="S50" i="2"/>
  <c r="S92" i="2"/>
  <c r="S38" i="2"/>
  <c r="S71" i="2"/>
  <c r="S18" i="2"/>
  <c r="S49" i="2"/>
  <c r="S7" i="2"/>
  <c r="S3" i="2"/>
  <c r="S16" i="2"/>
  <c r="S26" i="2"/>
  <c r="S13" i="2"/>
  <c r="S25" i="2"/>
  <c r="S41" i="2"/>
  <c r="S63" i="2"/>
  <c r="S53" i="2"/>
  <c r="S72" i="2"/>
  <c r="S84" i="2"/>
  <c r="S48" i="2"/>
  <c r="S93" i="2"/>
  <c r="S39" i="2"/>
  <c r="S33" i="2"/>
  <c r="S36" i="2"/>
  <c r="S28" i="2"/>
  <c r="S23" i="2"/>
  <c r="S47" i="2"/>
  <c r="S67" i="2"/>
  <c r="S34" i="2"/>
  <c r="S15" i="2"/>
  <c r="C94" i="1"/>
  <c r="D94" i="1"/>
  <c r="E94" i="1"/>
  <c r="F94" i="1"/>
  <c r="G94" i="1"/>
  <c r="H94" i="1"/>
  <c r="I94" i="1"/>
  <c r="J94" i="1"/>
  <c r="K94" i="1"/>
  <c r="L94" i="1"/>
  <c r="M94" i="1"/>
  <c r="N94" i="1"/>
  <c r="O94" i="1"/>
  <c r="P94" i="1"/>
  <c r="Q94" i="1"/>
  <c r="R94" i="1"/>
  <c r="B94" i="1"/>
</calcChain>
</file>

<file path=xl/sharedStrings.xml><?xml version="1.0" encoding="utf-8"?>
<sst xmlns="http://schemas.openxmlformats.org/spreadsheetml/2006/main" count="989" uniqueCount="861">
  <si>
    <t>Taxon</t>
  </si>
  <si>
    <t>D</t>
  </si>
  <si>
    <t>A5</t>
  </si>
  <si>
    <t>B</t>
  </si>
  <si>
    <t>D2</t>
  </si>
  <si>
    <t>D1</t>
  </si>
  <si>
    <t>G</t>
  </si>
  <si>
    <t>C</t>
  </si>
  <si>
    <t>A2</t>
  </si>
  <si>
    <t>A</t>
  </si>
  <si>
    <t>A4</t>
  </si>
  <si>
    <t>B2</t>
  </si>
  <si>
    <t>D3</t>
  </si>
  <si>
    <t>A6</t>
  </si>
  <si>
    <t>cryG</t>
  </si>
  <si>
    <t>EHamtah</t>
  </si>
  <si>
    <t>Bacteria;__Acidobacteria;__Acidobacteria</t>
  </si>
  <si>
    <t>Bacteria;__Acidobacteria;__Holophagae</t>
  </si>
  <si>
    <t>Bacteria;__Actinobacteria;__Acidimicrobiia</t>
  </si>
  <si>
    <t>Bacteria;__Actinobacteria;__Actinobacteria</t>
  </si>
  <si>
    <t>Bacteria;__Actinobacteria;__Coriobacteriia</t>
  </si>
  <si>
    <t>Bacteria;__Actinobacteria;__MB-A2-108</t>
  </si>
  <si>
    <t>Bacteria;__Actinobacteria;__OPB41</t>
  </si>
  <si>
    <t>Bacteria;__Actinobacteria;__Rubrobacteria</t>
  </si>
  <si>
    <t>Bacteria;__Actinobacteria;__Thermoleophilia</t>
  </si>
  <si>
    <t>Bacteria;__Armatimonadetes;__</t>
  </si>
  <si>
    <t>Bacteria;__Armatimonadetes;__Armatimonadia</t>
  </si>
  <si>
    <t>Bacteria;__Armatimonadetes;__Chthonomonadetes</t>
  </si>
  <si>
    <t>Bacteria;__BD1-5;__</t>
  </si>
  <si>
    <t>Bacteria;__Bacteroidetes;__BD2-2</t>
  </si>
  <si>
    <t>Bacteria;__Bacteroidetes;__BSV13</t>
  </si>
  <si>
    <t>Bacteria;__Bacteroidetes;__Bacteroidia</t>
  </si>
  <si>
    <t>Bacteria;__Bacteroidetes;__Cytophagia</t>
  </si>
  <si>
    <t>Bacteria;__Bacteroidetes;__Flavobacteriia</t>
  </si>
  <si>
    <t>Bacteria;__Bacteroidetes;__SM1A07</t>
  </si>
  <si>
    <t>Bacteria;__Bacteroidetes;__Sphingobacteriia</t>
  </si>
  <si>
    <t>Bacteria;__Bacteroidetes;__VC2.1_Bac22</t>
  </si>
  <si>
    <t>Bacteria;__Bacteroidetes;__WCHB1-32</t>
  </si>
  <si>
    <t>Bacteria;__Bacteroidetes;__vadinHA17</t>
  </si>
  <si>
    <t>Bacteria;__Caldiserica;__Caldisericia</t>
  </si>
  <si>
    <t>Bacteria;__Candidate_division_BRC1;__</t>
  </si>
  <si>
    <t>Bacteria;__Candidate_division_KB1;__</t>
  </si>
  <si>
    <t>Bacteria;__Candidate_division_OD1;__</t>
  </si>
  <si>
    <t>Bacteria;__Candidate_division_OP11;__</t>
  </si>
  <si>
    <t>Bacteria;__Candidate_division_OP3;__</t>
  </si>
  <si>
    <t>Bacteria;__Candidate_division_TM7;__</t>
  </si>
  <si>
    <t>Bacteria;__Candidate_division_WS3;__</t>
  </si>
  <si>
    <t>Bacteria;__Chlamydiae;__Chlamydiae</t>
  </si>
  <si>
    <t>Bacteria;__Chlorobi;__Chlorobia</t>
  </si>
  <si>
    <t>Bacteria;__Chlorobi;__Ignavibacteria</t>
  </si>
  <si>
    <t>Bacteria;__Chloroflexi;__</t>
  </si>
  <si>
    <t>Bacteria;__Chloroflexi;__Anaerolineae</t>
  </si>
  <si>
    <t>Bacteria;__Chloroflexi;__Caldilineae</t>
  </si>
  <si>
    <t>Bacteria;__Chloroflexi;__Chloroflexia</t>
  </si>
  <si>
    <t>Bacteria;__Chloroflexi;__Gitt-GS-136</t>
  </si>
  <si>
    <t>Bacteria;__Chloroflexi;__JG30-KF-CM66</t>
  </si>
  <si>
    <t>Bacteria;__Chloroflexi;__KD4-96</t>
  </si>
  <si>
    <t>Bacteria;__Chloroflexi;__Ktedonobacteria</t>
  </si>
  <si>
    <t>Bacteria;__Chloroflexi;__P2-11E</t>
  </si>
  <si>
    <t>Bacteria;__Chloroflexi;__S085</t>
  </si>
  <si>
    <t>Bacteria;__Chloroflexi;__SAR202_clade</t>
  </si>
  <si>
    <t>Bacteria;__Chloroflexi;__SHA-26</t>
  </si>
  <si>
    <t>Bacteria;__Chloroflexi;__TK10</t>
  </si>
  <si>
    <t>Bacteria;__Chloroflexi;__Thermomicrobia</t>
  </si>
  <si>
    <t>Bacteria;__Cyanobacteria;__Cyanobacteria</t>
  </si>
  <si>
    <t>Bacteria;__Cyanobacteria;__ML635J-21</t>
  </si>
  <si>
    <t>Bacteria;__Cyanobacteria;__Melainabacteria</t>
  </si>
  <si>
    <t>Bacteria;__Deferribacteres;__Deferribacteres</t>
  </si>
  <si>
    <t>Bacteria;__Deinococcus-Thermus;__Deinococci</t>
  </si>
  <si>
    <t>Bacteria;__Elusimicrobia;__Elusimicrobia</t>
  </si>
  <si>
    <t>Bacteria;__Fibrobacteres;__Fibrobacteria</t>
  </si>
  <si>
    <t>Bacteria;__Firmicutes;__Bacilli</t>
  </si>
  <si>
    <t>Bacteria;__Firmicutes;__Clostridia</t>
  </si>
  <si>
    <t>Bacteria;__Firmicutes;__Erysipelotrichia</t>
  </si>
  <si>
    <t>Bacteria;__Firmicutes;__Negativicutes</t>
  </si>
  <si>
    <t>Bacteria;__Firmicutes;__OPB54</t>
  </si>
  <si>
    <t>Bacteria;__Fusobacteria;__Fusobacteriia</t>
  </si>
  <si>
    <t>Bacteria;__Gemmatimonadetes;__Gemmatimonadetes</t>
  </si>
  <si>
    <t>Bacteria;__Lentisphaerae;__Lentisphaeria</t>
  </si>
  <si>
    <t>Bacteria;__Lentisphaerae;__c5LKS8</t>
  </si>
  <si>
    <t>Bacteria;__Nitrospirae;__Nitrospira</t>
  </si>
  <si>
    <t>Bacteria;__Planctomycetes;__OM190</t>
  </si>
  <si>
    <t>Bacteria;__Planctomycetes;__Phycisphaerae</t>
  </si>
  <si>
    <t>Bacteria;__Planctomycetes;__Pla4_lineage</t>
  </si>
  <si>
    <t>Bacteria;__Planctomycetes;__Planctomycetacia</t>
  </si>
  <si>
    <t>Bacteria;__Planctomycetes;__vadinHA49</t>
  </si>
  <si>
    <t>Bacteria;__Proteobacteria;__Alphaproteobacteria</t>
  </si>
  <si>
    <t>Bacteria;__Proteobacteria;__Betaproteobacteria</t>
  </si>
  <si>
    <t>Bacteria;__Proteobacteria;__Deltaproteobacteria</t>
  </si>
  <si>
    <t>Bacteria;__Proteobacteria;__Epsilonproteobacteria</t>
  </si>
  <si>
    <t>Bacteria;__Proteobacteria;__Gammaproteobacteria</t>
  </si>
  <si>
    <t>Bacteria;__Proteobacteria;__SC3-20</t>
  </si>
  <si>
    <t>Bacteria;__Proteobacteria;__TA18</t>
  </si>
  <si>
    <t>Bacteria;__SHA-109;__</t>
  </si>
  <si>
    <t>Bacteria;__SM2F11;__</t>
  </si>
  <si>
    <t>Bacteria;__Spirochaetae;__Spirochaetes</t>
  </si>
  <si>
    <t>Bacteria;__Synergistetes;__Synergistia</t>
  </si>
  <si>
    <t>Bacteria;__TM6;__</t>
  </si>
  <si>
    <t>Bacteria;__Thermotogae;__Thermotogae</t>
  </si>
  <si>
    <t>Bacteria;__Verrucomicrobia;__OPB35_soil_group</t>
  </si>
  <si>
    <t>Bacteria;__Verrucomicrobia;__Opitutae</t>
  </si>
  <si>
    <t>Bacteria;__Verrucomicrobia;__Spartobacteria</t>
  </si>
  <si>
    <t>Bacteria;__Verrucomicrobia;__Verrucomicrobiae</t>
  </si>
  <si>
    <t>Bacteria;__WCHB1-60;__</t>
  </si>
  <si>
    <t>Bacteria;__WD272;__</t>
  </si>
  <si>
    <t>No blast hit;Other;Othe</t>
    <phoneticPr fontId="1"/>
  </si>
  <si>
    <t>Others</t>
    <phoneticPr fontId="1"/>
  </si>
  <si>
    <t>Bacteria;__Proteobacteria;__Betaproteobacteria</t>
    <phoneticPr fontId="1"/>
  </si>
  <si>
    <t>Bacteria;__Acidobacteria;__Acidobacteria;__AT-s3-28;__;Other</t>
  </si>
  <si>
    <t>Bacteria;__Acidobacteria;__Acidobacteria;__Acidobacteriales;__Acidobacteriaceae_(Subgroup_1);__</t>
  </si>
  <si>
    <t>Bacteria;__Acidobacteria;__Acidobacteria;__Acidobacteriales;__Acidobacteriaceae_(Subgroup_1);__Acidobacterium</t>
  </si>
  <si>
    <t>Bacteria;__Acidobacteria;__Acidobacteria;__Acidobacteriales;__Acidobacteriaceae_(Subgroup_1);__Granulicella</t>
  </si>
  <si>
    <t>Bacteria;__Acidobacteria;__Acidobacteria;__Acidobacteriales;__Acidobacteriaceae_(Subgroup_1);__Terriglobus</t>
  </si>
  <si>
    <t>Bacteria;__Acidobacteria;__Acidobacteria;__Subgroup_17;__;Other</t>
  </si>
  <si>
    <t>Bacteria;__Acidobacteria;__Acidobacteria;__Subgroup_2;__;Other</t>
  </si>
  <si>
    <t>Bacteria;__Acidobacteria;__Acidobacteria;__Subgroup_3;__SJA-149;__</t>
  </si>
  <si>
    <t>Bacteria;__Acidobacteria;__Acidobacteria;__Subgroup_3;__Unknown_Family;__Bryobacter</t>
  </si>
  <si>
    <t>Bacteria;__Acidobacteria;__Acidobacteria;__Subgroup_3;__Unknown_Family;__Candidatus_Solibacter</t>
  </si>
  <si>
    <t>Bacteria;__Acidobacteria;__Acidobacteria;__Subgroup_4;__RB41;__</t>
  </si>
  <si>
    <t>Bacteria;__Acidobacteria;__Acidobacteria;__Subgroup_4;__Unknown_Family;__Blastocatella</t>
  </si>
  <si>
    <t>Bacteria;__Acidobacteria;__Acidobacteria;__Subgroup_5;__;Other</t>
  </si>
  <si>
    <t>Bacteria;__Acidobacteria;__Acidobacteria;__Subgroup_6;__;Other</t>
  </si>
  <si>
    <t>Bacteria;__Acidobacteria;__Holophagae;__Holophagales;__Holophagaceae;__</t>
  </si>
  <si>
    <t>Bacteria;__Acidobacteria;__Holophagae;__Holophagales;__Holophagaceae;__Geothrix</t>
  </si>
  <si>
    <t>Bacteria;__Acidobacteria;__Holophagae;__Holophagales;__Holophagaceae;__Holophaga</t>
  </si>
  <si>
    <t>Bacteria;__Acidobacteria;__Holophagae;__Holophagales;__Holophagaceae;__marine_group</t>
  </si>
  <si>
    <t>Bacteria;__Acidobacteria;__Holophagae;__Subgroup_10;__ABS-19;__</t>
  </si>
  <si>
    <t>Bacteria;__Acidobacteria;__Holophagae;__Subgroup_10;__CA002;__</t>
  </si>
  <si>
    <t>Bacteria;__Acidobacteria;__Holophagae;__Subgroup_7;__;Other</t>
  </si>
  <si>
    <t>Bacteria;__Actinobacteria;__Acidimicrobiia;__Acidimicrobiales;__;Other</t>
  </si>
  <si>
    <t>Bacteria;__Actinobacteria;__Acidimicrobiia;__Acidimicrobiales;__Acidimicrobiaceae;__</t>
  </si>
  <si>
    <t>Bacteria;__Actinobacteria;__Acidimicrobiia;__Acidimicrobiales;__Acidimicrobiaceae;__CL500-29_marine_group</t>
  </si>
  <si>
    <t>Bacteria;__Actinobacteria;__Acidimicrobiia;__Acidimicrobiales;__Acidimicrobiales_Incertae_Sedis;__Candidatus_Microthrix</t>
  </si>
  <si>
    <t>Bacteria;__Actinobacteria;__Acidimicrobiia;__Acidimicrobiales;__Iamiaceae;__Iamia</t>
  </si>
  <si>
    <t>Bacteria;__Actinobacteria;__Actinobacteria;__Corynebacteriales;__Corynebacteriaceae;__Corynebacterium</t>
  </si>
  <si>
    <t>Bacteria;__Actinobacteria;__Actinobacteria;__Corynebacteriales;__Mycobacteriaceae;__Mycobacterium</t>
  </si>
  <si>
    <t>Bacteria;__Actinobacteria;__Actinobacteria;__Corynebacteriales;__Nocardiaceae;__Rhodococcus</t>
  </si>
  <si>
    <t>Bacteria;__Actinobacteria;__Actinobacteria;__Frankiales;__;Other</t>
  </si>
  <si>
    <t>Bacteria;__Actinobacteria;__Actinobacteria;__Frankiales;__Cryptosporangiaceae;__Fodinicola</t>
  </si>
  <si>
    <t>Bacteria;__Actinobacteria;__Actinobacteria;__Frankiales;__Frankiaceae;__Frankia</t>
  </si>
  <si>
    <t>Bacteria;__Actinobacteria;__Actinobacteria;__Frankiales;__Frankiaceae;__Jatrophihabitans</t>
  </si>
  <si>
    <t>Bacteria;__Actinobacteria;__Actinobacteria;__Frankiales;__Geodermatophilaceae;__Blastococcus</t>
  </si>
  <si>
    <t>Bacteria;__Actinobacteria;__Actinobacteria;__Frankiales;__Geodermatophilaceae;__Geodermatophilus</t>
  </si>
  <si>
    <t>Bacteria;__Actinobacteria;__Actinobacteria;__Frankiales;__Geodermatophilaceae;__Modestobacter</t>
  </si>
  <si>
    <t>Bacteria;__Actinobacteria;__Actinobacteria;__Frankiales;__Nakamurellaceae;__Nakamurella</t>
  </si>
  <si>
    <t>Bacteria;__Actinobacteria;__Actinobacteria;__Frankiales;__Sporichthyaceae;__</t>
  </si>
  <si>
    <t>Bacteria;__Actinobacteria;__Actinobacteria;__Frankiales;__Sporichthyaceae;__Candidatus_Planktophila</t>
  </si>
  <si>
    <t>Bacteria;__Actinobacteria;__Actinobacteria;__Frankiales;__Sporichthyaceae;__Sporichthya</t>
  </si>
  <si>
    <t>Bacteria;__Actinobacteria;__Actinobacteria;__Frankiales;__Sporichthyaceae;__hgcI_clade</t>
  </si>
  <si>
    <t>Bacteria;__Actinobacteria;__Actinobacteria;__Kineosporiales;__Kineosporiaceae;__</t>
  </si>
  <si>
    <t>Bacteria;__Actinobacteria;__Actinobacteria;__Kineosporiales;__Kineosporiaceae;__Angustibacter</t>
  </si>
  <si>
    <t>Bacteria;__Actinobacteria;__Actinobacteria;__Kineosporiales;__Kineosporiaceae;__Kineosporia</t>
  </si>
  <si>
    <t>Bacteria;__Actinobacteria;__Actinobacteria;__Micrococcales;__;Other</t>
  </si>
  <si>
    <t>Bacteria;__Actinobacteria;__Actinobacteria;__Micrococcales;__Cellulomonadaceae;__Actinotalea</t>
  </si>
  <si>
    <t>Bacteria;__Actinobacteria;__Actinobacteria;__Micrococcales;__Cellulomonadaceae;__Cellulomonas</t>
  </si>
  <si>
    <t>Bacteria;__Actinobacteria;__Actinobacteria;__Micrococcales;__Demequinaceae;__Demequina</t>
  </si>
  <si>
    <t>Bacteria;__Actinobacteria;__Actinobacteria;__Micrococcales;__Demequinaceae;__Lysinimicrobium</t>
  </si>
  <si>
    <t>Bacteria;__Actinobacteria;__Actinobacteria;__Micrococcales;__Dermabacteraceae;__Brachybacterium</t>
  </si>
  <si>
    <t>Bacteria;__Actinobacteria;__Actinobacteria;__Micrococcales;__Dermacoccaceae;__Kytococcus</t>
  </si>
  <si>
    <t>Bacteria;__Actinobacteria;__Actinobacteria;__Micrococcales;__Intrasporangiaceae;__Fodinibacter</t>
  </si>
  <si>
    <t>Bacteria;__Actinobacteria;__Actinobacteria;__Micrococcales;__Intrasporangiaceae;__Humibacillus</t>
  </si>
  <si>
    <t>Bacteria;__Actinobacteria;__Actinobacteria;__Micrococcales;__Intrasporangiaceae;__Intrasporangium</t>
  </si>
  <si>
    <t>Bacteria;__Actinobacteria;__Actinobacteria;__Micrococcales;__Intrasporangiaceae;__Janibacter</t>
  </si>
  <si>
    <t>Bacteria;__Actinobacteria;__Actinobacteria;__Micrococcales;__Intrasporangiaceae;__Knoellia</t>
  </si>
  <si>
    <t>Bacteria;__Actinobacteria;__Actinobacteria;__Micrococcales;__Intrasporangiaceae;__Lapillicoccus</t>
  </si>
  <si>
    <t>Bacteria;__Actinobacteria;__Actinobacteria;__Micrococcales;__Intrasporangiaceae;__Oryzihumus</t>
  </si>
  <si>
    <t>Bacteria;__Actinobacteria;__Actinobacteria;__Micrococcales;__Intrasporangiaceae;__Terrabacter</t>
  </si>
  <si>
    <t>Bacteria;__Actinobacteria;__Actinobacteria;__Micrococcales;__Intrasporangiaceae;__Tetrasphaera</t>
  </si>
  <si>
    <t>Bacteria;__Actinobacteria;__Actinobacteria;__Micrococcales;__Microbacteriaceae;__</t>
  </si>
  <si>
    <t>Bacteria;__Actinobacteria;__Actinobacteria;__Micrococcales;__Microbacteriaceae;__Agromyces</t>
  </si>
  <si>
    <t>Bacteria;__Actinobacteria;__Actinobacteria;__Micrococcales;__Microbacteriaceae;__Alpinimonas</t>
  </si>
  <si>
    <t>Bacteria;__Actinobacteria;__Actinobacteria;__Micrococcales;__Microbacteriaceae;__Amnibacterium</t>
  </si>
  <si>
    <t>Bacteria;__Actinobacteria;__Actinobacteria;__Micrococcales;__Microbacteriaceae;__Clavibacter</t>
  </si>
  <si>
    <t>Bacteria;__Actinobacteria;__Actinobacteria;__Micrococcales;__Microbacteriaceae;__Cryobacterium</t>
  </si>
  <si>
    <t>Bacteria;__Actinobacteria;__Actinobacteria;__Micrococcales;__Microbacteriaceae;__Curtobacterium</t>
  </si>
  <si>
    <t>Bacteria;__Actinobacteria;__Actinobacteria;__Micrococcales;__Microbacteriaceae;__Diaminobutyricimonas</t>
  </si>
  <si>
    <t>Bacteria;__Actinobacteria;__Actinobacteria;__Micrococcales;__Microbacteriaceae;__Frigoribacterium</t>
  </si>
  <si>
    <t>Bacteria;__Actinobacteria;__Actinobacteria;__Micrococcales;__Microbacteriaceae;__Frondihabitans</t>
  </si>
  <si>
    <t>Bacteria;__Actinobacteria;__Actinobacteria;__Micrococcales;__Microbacteriaceae;__Glaciibacter</t>
  </si>
  <si>
    <t>Bacteria;__Actinobacteria;__Actinobacteria;__Micrococcales;__Microbacteriaceae;__Leifsonia</t>
  </si>
  <si>
    <t>Bacteria;__Actinobacteria;__Actinobacteria;__Micrococcales;__Microbacteriaceae;__Leucobacter</t>
  </si>
  <si>
    <t>Bacteria;__Actinobacteria;__Actinobacteria;__Micrococcales;__Microbacteriaceae;__Lysinimonas</t>
  </si>
  <si>
    <t>Bacteria;__Actinobacteria;__Actinobacteria;__Micrococcales;__Microbacteriaceae;__Marisediminicola</t>
  </si>
  <si>
    <t>Bacteria;__Actinobacteria;__Actinobacteria;__Micrococcales;__Microbacteriaceae;__Microbacterium</t>
  </si>
  <si>
    <t>Bacteria;__Actinobacteria;__Actinobacteria;__Micrococcales;__Microbacteriaceae;__Mycetocola</t>
  </si>
  <si>
    <t>Bacteria;__Actinobacteria;__Actinobacteria;__Micrococcales;__Microbacteriaceae;__Plantibacter</t>
  </si>
  <si>
    <t>Bacteria;__Actinobacteria;__Actinobacteria;__Micrococcales;__Microbacteriaceae;__Pseudoclavibacter</t>
  </si>
  <si>
    <t>Bacteria;__Actinobacteria;__Actinobacteria;__Micrococcales;__Microbacteriaceae;__Rhodoglobus</t>
  </si>
  <si>
    <t>Bacteria;__Actinobacteria;__Actinobacteria;__Micrococcales;__Microbacteriaceae;__Salinibacterium</t>
  </si>
  <si>
    <t>Bacteria;__Actinobacteria;__Actinobacteria;__Micrococcales;__Microbacteriaceae;__Schumannella</t>
  </si>
  <si>
    <t>Bacteria;__Actinobacteria;__Actinobacteria;__Micrococcales;__Microbacteriaceae;__Subtercola</t>
  </si>
  <si>
    <t>Bacteria;__Actinobacteria;__Actinobacteria;__Micrococcales;__Microbacteriaceae;__Yonghaparkia</t>
  </si>
  <si>
    <t>Bacteria;__Actinobacteria;__Actinobacteria;__Micrococcales;__Micrococcaceae;__</t>
  </si>
  <si>
    <t>Bacteria;__Actinobacteria;__Actinobacteria;__Micrococcales;__Micrococcaceae;__Arthrobacter</t>
  </si>
  <si>
    <t>Bacteria;__Actinobacteria;__Actinobacteria;__Micrococcales;__Micrococcaceae;__Micrococcus</t>
  </si>
  <si>
    <t>Bacteria;__Actinobacteria;__Actinobacteria;__Micrococcales;__Micrococcaceae;__Rothia</t>
  </si>
  <si>
    <t>Bacteria;__Actinobacteria;__Actinobacteria;__Micrococcales;__Promicromonosporaceae;__Cellulosimicrobium</t>
  </si>
  <si>
    <t>Bacteria;__Actinobacteria;__Actinobacteria;__Micrococcales;__Promicromonosporaceae;__Xylanimicrobium</t>
  </si>
  <si>
    <t>Bacteria;__Actinobacteria;__Actinobacteria;__Micromonosporales;__Micromonosporaceae;__</t>
  </si>
  <si>
    <t>Bacteria;__Actinobacteria;__Actinobacteria;__Micromonosporales;__Micromonosporaceae;__Actinoplanes</t>
  </si>
  <si>
    <t>Bacteria;__Actinobacteria;__Actinobacteria;__Micromonosporales;__Micromonosporaceae;__Luedemannella</t>
  </si>
  <si>
    <t>Bacteria;__Actinobacteria;__Actinobacteria;__Micromonosporales;__Micromonosporaceae;__Micromonospora</t>
  </si>
  <si>
    <t>Bacteria;__Actinobacteria;__Actinobacteria;__Micromonosporales;__Micromonosporaceae;__Pilimelia</t>
  </si>
  <si>
    <t>Bacteria;__Actinobacteria;__Actinobacteria;__Micromonosporales;__Micromonosporaceae;__Plantactinospora</t>
  </si>
  <si>
    <t>Bacteria;__Actinobacteria;__Actinobacteria;__Micromonosporales;__Micromonosporaceae;__Polymorphospora</t>
  </si>
  <si>
    <t>Bacteria;__Actinobacteria;__Actinobacteria;__Micromonosporales;__Micromonosporaceae;__Verrucosispora</t>
  </si>
  <si>
    <t>Bacteria;__Actinobacteria;__Actinobacteria;__Propionibacteriales;__Nocardioidaceae;__Aeromicrobium</t>
  </si>
  <si>
    <t>Bacteria;__Actinobacteria;__Actinobacteria;__Propionibacteriales;__Nocardioidaceae;__Marmoricola</t>
  </si>
  <si>
    <t>Bacteria;__Actinobacteria;__Actinobacteria;__Propionibacteriales;__Nocardioidaceae;__Nocardioides</t>
  </si>
  <si>
    <t>Bacteria;__Actinobacteria;__Actinobacteria;__Propionibacteriales;__Propionibacteriaceae;__</t>
  </si>
  <si>
    <t>Bacteria;__Actinobacteria;__Actinobacteria;__Propionibacteriales;__Propionibacteriaceae;__Aestuariimicrobium</t>
  </si>
  <si>
    <t>Bacteria;__Actinobacteria;__Actinobacteria;__Propionibacteriales;__Propionibacteriaceae;__Friedmanniella</t>
  </si>
  <si>
    <t>Bacteria;__Actinobacteria;__Actinobacteria;__Propionibacteriales;__Propionibacteriaceae;__Microlunatus</t>
  </si>
  <si>
    <t>Bacteria;__Actinobacteria;__Actinobacteria;__Propionibacteriales;__Propionibacteriaceae;__Propionibacterium</t>
  </si>
  <si>
    <t>Bacteria;__Actinobacteria;__Actinobacteria;__Pseudonocardiales;__Pseudonocardiaceae;__Actinomycetospora</t>
  </si>
  <si>
    <t>Bacteria;__Actinobacteria;__Actinobacteria;__Pseudonocardiales;__Pseudonocardiaceae;__Crossiella</t>
  </si>
  <si>
    <t>Bacteria;__Actinobacteria;__Actinobacteria;__Pseudonocardiales;__Pseudonocardiaceae;__Pseudonocardia</t>
  </si>
  <si>
    <t>Bacteria;__Actinobacteria;__Actinobacteria;__Streptomycetales;__Streptomycetaceae;__Streptomyces</t>
  </si>
  <si>
    <t>Bacteria;__Actinobacteria;__Actinobacteria;__Streptosporangiales;__Streptosporangiaceae;__</t>
  </si>
  <si>
    <t>Bacteria;__Actinobacteria;__Actinobacteria;__Streptosporangiales;__Streptosporangiaceae;__Nonomuraea</t>
  </si>
  <si>
    <t>Bacteria;__Actinobacteria;__Actinobacteria;__Streptosporangiales;__Streptosporangiaceae;__Sinosporangium</t>
  </si>
  <si>
    <t>Bacteria;__Actinobacteria;__Coriobacteriia;__Coriobacteriales;__Coriobacteriaceae;__</t>
  </si>
  <si>
    <t>Bacteria;__Actinobacteria;__Coriobacteriia;__Coriobacteriales;__Coriobacteriaceae;__Collinsella</t>
  </si>
  <si>
    <t>Bacteria;__Actinobacteria;__MB-A2-108;__;Other;Other</t>
  </si>
  <si>
    <t>Bacteria;__Actinobacteria;__OPB41;__;Other;Other</t>
  </si>
  <si>
    <t>Bacteria;__Actinobacteria;__Rubrobacteria;__Rubrobacterales;__Rubrobacteriaceae;__Rubrobacter</t>
  </si>
  <si>
    <t>Bacteria;__Actinobacteria;__Thermoleophilia;__Gaiellales;__;Other</t>
  </si>
  <si>
    <t>Bacteria;__Actinobacteria;__Thermoleophilia;__Gaiellales;__Gaiellaceae;__Gaiella</t>
  </si>
  <si>
    <t>Bacteria;__Actinobacteria;__Thermoleophilia;__Solirubrobacterales;__0319-6M6;__</t>
  </si>
  <si>
    <t>Bacteria;__Actinobacteria;__Thermoleophilia;__Solirubrobacterales;__480-2;__</t>
  </si>
  <si>
    <t>Bacteria;__Actinobacteria;__Thermoleophilia;__Solirubrobacterales;__Patulibacteraceae;__Patulibacter</t>
  </si>
  <si>
    <t>Bacteria;__Actinobacteria;__Thermoleophilia;__Solirubrobacterales;__Solirubrobacteraceae;__Solirubrobacter</t>
  </si>
  <si>
    <t>Bacteria;__Actinobacteria;__Thermoleophilia;__Solirubrobacterales;__TM146;__</t>
  </si>
  <si>
    <t>Bacteria;__Actinobacteria;__Thermoleophilia;__Solirubrobacterales;__YNPFFP1;__</t>
  </si>
  <si>
    <t>Bacteria;__Armatimonadetes;__;Other;Other;Other</t>
  </si>
  <si>
    <t>Bacteria;__Armatimonadetes;__Armatimonadia;__Armatimonadales;__;Other</t>
  </si>
  <si>
    <t>Bacteria;__Armatimonadetes;__Armatimonadia;__Armatimonadales;__Armatimonadaceae;__Armatimonas</t>
  </si>
  <si>
    <t>Bacteria;__Armatimonadetes;__Chthonomonadetes;__Chthonomonadales;__;Other</t>
  </si>
  <si>
    <t>Bacteria;__Armatimonadetes;__Chthonomonadetes;__Chthonomonadales;__Chthonomonadaceae;__Chthonomonas</t>
  </si>
  <si>
    <t>Bacteria;__BD1-5;__;Other;Other;Other</t>
  </si>
  <si>
    <t>Bacteria;__Bacteroidetes;__BD2-2;__;Other;Other</t>
  </si>
  <si>
    <t>Bacteria;__Bacteroidetes;__BSV13;__;Other;Other</t>
  </si>
  <si>
    <t>Bacteria;__Bacteroidetes;__Bacteroidia;__Bacteroidales;__3M1PL1-52_termite_group;__</t>
  </si>
  <si>
    <t>Bacteria;__Bacteroidetes;__Bacteroidia;__Bacteroidales;__Bacteroidaceae;__Bacteroides</t>
  </si>
  <si>
    <t>Bacteria;__Bacteroidetes;__Bacteroidia;__Bacteroidales;__Marinilabiaceae;__</t>
  </si>
  <si>
    <t>Bacteria;__Bacteroidetes;__Bacteroidia;__Bacteroidales;__Marinilabiaceae;__Mangroviflexus</t>
  </si>
  <si>
    <t>Bacteria;__Bacteroidetes;__Bacteroidia;__Bacteroidales;__Marinilabiaceae;__Marinifilum</t>
  </si>
  <si>
    <t>Bacteria;__Bacteroidetes;__Bacteroidia;__Bacteroidales;__Porphyromonadaceae;__</t>
  </si>
  <si>
    <t>Bacteria;__Bacteroidetes;__Bacteroidia;__Bacteroidales;__Porphyromonadaceae;__Dysgonomonas</t>
  </si>
  <si>
    <t>Bacteria;__Bacteroidetes;__Bacteroidia;__Bacteroidales;__Porphyromonadaceae;__Macellibacteroides</t>
  </si>
  <si>
    <t>Bacteria;__Bacteroidetes;__Bacteroidia;__Bacteroidales;__Porphyromonadaceae;__Odoribacter</t>
  </si>
  <si>
    <t>Bacteria;__Bacteroidetes;__Bacteroidia;__Bacteroidales;__Porphyromonadaceae;__Paludibacter</t>
  </si>
  <si>
    <t>Bacteria;__Bacteroidetes;__Bacteroidia;__Bacteroidales;__Porphyromonadaceae;__Parabacteroides</t>
  </si>
  <si>
    <t>Bacteria;__Bacteroidetes;__Bacteroidia;__Bacteroidales;__Porphyromonadaceae;__Petrimonas</t>
  </si>
  <si>
    <t>Bacteria;__Bacteroidetes;__Bacteroidia;__Bacteroidales;__Porphyromonadaceae;__Proteiniphilum</t>
  </si>
  <si>
    <t>Bacteria;__Bacteroidetes;__Bacteroidia;__Bacteroidales;__Prevotellaceae;__Alloprevotella</t>
  </si>
  <si>
    <t>Bacteria;__Bacteroidetes;__Bacteroidia;__Bacteroidales;__Prevotellaceae;__Prevotella</t>
  </si>
  <si>
    <t>Bacteria;__Bacteroidetes;__Bacteroidia;__Bacteroidales;__Rikenellaceae;__Alistipes</t>
  </si>
  <si>
    <t>Bacteria;__Bacteroidetes;__Bacteroidia;__Bacteroidales;__Rikenellaceae;__Blvii28_wastewater-sludge_group</t>
  </si>
  <si>
    <t>Bacteria;__Bacteroidetes;__Bacteroidia;__Bacteroidales;__Rikenellaceae;__vadinBC27_wastewater-sludge_group</t>
  </si>
  <si>
    <t>Bacteria;__Bacteroidetes;__Bacteroidia;__Bacteroidales;__S24-7;__</t>
  </si>
  <si>
    <t>Bacteria;__Bacteroidetes;__Cytophagia;__Cytophagales;__Cyclobacteriaceae;__</t>
  </si>
  <si>
    <t>Bacteria;__Bacteroidetes;__Cytophagia;__Cytophagales;__Cytophagaceae;__</t>
  </si>
  <si>
    <t>Bacteria;__Bacteroidetes;__Cytophagia;__Cytophagales;__Cytophagaceae;__Arcicella</t>
  </si>
  <si>
    <t>Bacteria;__Bacteroidetes;__Cytophagia;__Cytophagales;__Cytophagaceae;__Chryseolinea</t>
  </si>
  <si>
    <t>Bacteria;__Bacteroidetes;__Cytophagia;__Cytophagales;__Cytophagaceae;__Cytophaga</t>
  </si>
  <si>
    <t>Bacteria;__Bacteroidetes;__Cytophagia;__Cytophagales;__Cytophagaceae;__Dyadobacter</t>
  </si>
  <si>
    <t>Bacteria;__Bacteroidetes;__Cytophagia;__Cytophagales;__Cytophagaceae;__Emticicia</t>
  </si>
  <si>
    <t>Bacteria;__Bacteroidetes;__Cytophagia;__Cytophagales;__Cytophagaceae;__Fibrella</t>
  </si>
  <si>
    <t>Bacteria;__Bacteroidetes;__Cytophagia;__Cytophagales;__Cytophagaceae;__Hymenobacter</t>
  </si>
  <si>
    <t>Bacteria;__Bacteroidetes;__Cytophagia;__Cytophagales;__Cytophagaceae;__Rhodocytophaga</t>
  </si>
  <si>
    <t>Bacteria;__Bacteroidetes;__Cytophagia;__Cytophagales;__Cytophagaceae;__Siphonobacter</t>
  </si>
  <si>
    <t>Bacteria;__Bacteroidetes;__Cytophagia;__Cytophagales;__Cytophagaceae;__Spirosoma</t>
  </si>
  <si>
    <t>Bacteria;__Bacteroidetes;__Cytophagia;__Cytophagales;__Cytophagaceae;__Sporocytophaga</t>
  </si>
  <si>
    <t>Bacteria;__Bacteroidetes;__Cytophagia;__Cytophagales;__Flammeovirgaceae;__Cesiribacter</t>
  </si>
  <si>
    <t>Bacteria;__Bacteroidetes;__Cytophagia;__Cytophagales;__Flammeovirgaceae;__Flexithrix</t>
  </si>
  <si>
    <t>Bacteria;__Bacteroidetes;__Cytophagia;__Cytophagales;__MWH-CFBk5;__</t>
  </si>
  <si>
    <t>Bacteria;__Bacteroidetes;__Cytophagia;__Order_II;__Rhodothermaceae;__Rubrivirga</t>
  </si>
  <si>
    <t>Bacteria;__Bacteroidetes;__Cytophagia;__Order_III;__Unknown_Family;__Balneola</t>
  </si>
  <si>
    <t>Bacteria;__Bacteroidetes;__Flavobacteriia;__Flavobacteriales;__Cryomorphaceae;__Fluviicola</t>
  </si>
  <si>
    <t>Bacteria;__Bacteroidetes;__Flavobacteriia;__Flavobacteriales;__Cryomorphaceae;__Owenweeksia</t>
  </si>
  <si>
    <t>Bacteria;__Bacteroidetes;__Flavobacteriia;__Flavobacteriales;__Flavobacteriaceae;__</t>
  </si>
  <si>
    <t>Bacteria;__Bacteroidetes;__Flavobacteriia;__Flavobacteriales;__Flavobacteriaceae;__Chryseobacterium</t>
  </si>
  <si>
    <t>Bacteria;__Bacteroidetes;__Flavobacteriia;__Flavobacteriales;__Flavobacteriaceae;__Cloacibacterium</t>
  </si>
  <si>
    <t>Bacteria;__Bacteroidetes;__Flavobacteriia;__Flavobacteriales;__Flavobacteriaceae;__Elizabethkingia</t>
  </si>
  <si>
    <t>Bacteria;__Bacteroidetes;__Flavobacteriia;__Flavobacteriales;__Flavobacteriaceae;__Flavobacterium</t>
  </si>
  <si>
    <t>Bacteria;__Bacteroidetes;__Flavobacteriia;__Flavobacteriales;__Flavobacteriaceae;__Myroides</t>
  </si>
  <si>
    <t>Bacteria;__Bacteroidetes;__Flavobacteriia;__Flavobacteriales;__Flavobacteriaceae;__Polaribacter</t>
  </si>
  <si>
    <t>Bacteria;__Bacteroidetes;__Flavobacteriia;__Flavobacteriales;__NS9_marine_group;__</t>
  </si>
  <si>
    <t>Bacteria;__Bacteroidetes;__SM1A07;__;Other;Other</t>
  </si>
  <si>
    <t>Bacteria;__Bacteroidetes;__Sphingobacteriia;__Sphingobacteriales;__;Other</t>
  </si>
  <si>
    <t>Bacteria;__Bacteroidetes;__Sphingobacteriia;__Sphingobacteriales;__AKYH767;__</t>
  </si>
  <si>
    <t>Bacteria;__Bacteroidetes;__Sphingobacteriia;__Sphingobacteriales;__CWT_CU03-E12;__</t>
  </si>
  <si>
    <t>Bacteria;__Bacteroidetes;__Sphingobacteriia;__Sphingobacteriales;__Chitinophagaceae;__</t>
  </si>
  <si>
    <t>Bacteria;__Bacteroidetes;__Sphingobacteriia;__Sphingobacteriales;__Chitinophagaceae;__Chitinophaga</t>
  </si>
  <si>
    <t>Bacteria;__Bacteroidetes;__Sphingobacteriia;__Sphingobacteriales;__Chitinophagaceae;__Ferruginibacter</t>
  </si>
  <si>
    <t>Bacteria;__Bacteroidetes;__Sphingobacteriia;__Sphingobacteriales;__Chitinophagaceae;__Flavihumibacter</t>
  </si>
  <si>
    <t>Bacteria;__Bacteroidetes;__Sphingobacteriia;__Sphingobacteriales;__Chitinophagaceae;__Flavisolibacter</t>
  </si>
  <si>
    <t>Bacteria;__Bacteroidetes;__Sphingobacteriia;__Sphingobacteriales;__Chitinophagaceae;__Flavitalea</t>
  </si>
  <si>
    <t>Bacteria;__Bacteroidetes;__Sphingobacteriia;__Sphingobacteriales;__Chitinophagaceae;__Hydrotalea</t>
  </si>
  <si>
    <t>Bacteria;__Bacteroidetes;__Sphingobacteriia;__Sphingobacteriales;__Chitinophagaceae;__Lacibacter</t>
  </si>
  <si>
    <t>Bacteria;__Bacteroidetes;__Sphingobacteriia;__Sphingobacteriales;__Chitinophagaceae;__Sediminibacterium</t>
  </si>
  <si>
    <t>Bacteria;__Bacteroidetes;__Sphingobacteriia;__Sphingobacteriales;__Chitinophagaceae;__Segetibacter</t>
  </si>
  <si>
    <t>Bacteria;__Bacteroidetes;__Sphingobacteriia;__Sphingobacteriales;__Chitinophagaceae;__Taibaiella</t>
  </si>
  <si>
    <t>Bacteria;__Bacteroidetes;__Sphingobacteriia;__Sphingobacteriales;__FFCH9454;__</t>
  </si>
  <si>
    <t>Bacteria;__Bacteroidetes;__Sphingobacteriia;__Sphingobacteriales;__KD1-131;__</t>
  </si>
  <si>
    <t>Bacteria;__Bacteroidetes;__Sphingobacteriia;__Sphingobacteriales;__KD3-93;__</t>
  </si>
  <si>
    <t>Bacteria;__Bacteroidetes;__Sphingobacteriia;__Sphingobacteriales;__LiUU-11-161;__</t>
  </si>
  <si>
    <t>Bacteria;__Bacteroidetes;__Sphingobacteriia;__Sphingobacteriales;__NS11-12_marine_group;__</t>
  </si>
  <si>
    <t>Bacteria;__Bacteroidetes;__Sphingobacteriia;__Sphingobacteriales;__PHOS-HE51;__</t>
  </si>
  <si>
    <t>Bacteria;__Bacteroidetes;__Sphingobacteriia;__Sphingobacteriales;__S15-21;__</t>
  </si>
  <si>
    <t>Bacteria;__Bacteroidetes;__Sphingobacteriia;__Sphingobacteriales;__ST-12K33;__</t>
  </si>
  <si>
    <t>Bacteria;__Bacteroidetes;__Sphingobacteriia;__Sphingobacteriales;__Saprospiraceae;__</t>
  </si>
  <si>
    <t>Bacteria;__Bacteroidetes;__Sphingobacteriia;__Sphingobacteriales;__Saprospiraceae;__Lewinella</t>
  </si>
  <si>
    <t>Bacteria;__Bacteroidetes;__Sphingobacteriia;__Sphingobacteriales;__Sphingobacteriaceae;__</t>
  </si>
  <si>
    <t>Bacteria;__Bacteroidetes;__Sphingobacteriia;__Sphingobacteriales;__Sphingobacteriaceae;__Arcticibacter</t>
  </si>
  <si>
    <t>Bacteria;__Bacteroidetes;__Sphingobacteriia;__Sphingobacteriales;__Sphingobacteriaceae;__Mucilaginibacter</t>
  </si>
  <si>
    <t>Bacteria;__Bacteroidetes;__Sphingobacteriia;__Sphingobacteriales;__Sphingobacteriaceae;__Nubsella</t>
  </si>
  <si>
    <t>Bacteria;__Bacteroidetes;__Sphingobacteriia;__Sphingobacteriales;__Sphingobacteriaceae;__Pedobacter</t>
  </si>
  <si>
    <t>Bacteria;__Bacteroidetes;__Sphingobacteriia;__Sphingobacteriales;__Sphingobacteriaceae;__Solitalea</t>
  </si>
  <si>
    <t>Bacteria;__Bacteroidetes;__Sphingobacteriia;__Sphingobacteriales;__Sphingobacteriaceae;__Sphingobacterium</t>
  </si>
  <si>
    <t>Bacteria;__Bacteroidetes;__Sphingobacteriia;__Sphingobacteriales;__WCHB1-69;__</t>
  </si>
  <si>
    <t>Bacteria;__Bacteroidetes;__Sphingobacteriia;__Sphingobacteriales;__env.OPS_17;__</t>
  </si>
  <si>
    <t>Bacteria;__Bacteroidetes;__VC2.1_Bac22;__;Other;Other</t>
  </si>
  <si>
    <t>Bacteria;__Bacteroidetes;__WCHB1-32;__;Other;Other</t>
  </si>
  <si>
    <t>Bacteria;__Bacteroidetes;__vadinHA17;__;Other;Other</t>
  </si>
  <si>
    <t>Bacteria;__Caldiserica;__Caldisericia;__Caldisericales;__Caldisericaceae;__Caldisericum</t>
  </si>
  <si>
    <t>Bacteria;__Candidate_division_BRC1;__;Other;Other;Other</t>
  </si>
  <si>
    <t>Bacteria;__Candidate_division_KB1;__;Other;Other;Other</t>
  </si>
  <si>
    <t>Bacteria;__Candidate_division_OD1;__;Other;Other;Other</t>
  </si>
  <si>
    <t>Bacteria;__Candidate_division_OP11;__;Other;Other;Other</t>
  </si>
  <si>
    <t>Bacteria;__Candidate_division_OP3;__;Other;Other;Other</t>
  </si>
  <si>
    <t>Bacteria;__Candidate_division_TM7;__;Other;Other;Other</t>
  </si>
  <si>
    <t>Bacteria;__Candidate_division_WS3;__;Other;Other;Other</t>
  </si>
  <si>
    <t>Bacteria;__Chlamydiae;__Chlamydiae;__Chlamydiales;__Parachlamydiaceae;__Candidatus_Protochlamydia</t>
  </si>
  <si>
    <t>Bacteria;__Chlamydiae;__Chlamydiae;__Chlamydiales;__Parachlamydiaceae;__Neochlamydia</t>
  </si>
  <si>
    <t>Bacteria;__Chlamydiae;__Chlamydiae;__Chlamydiales;__Parachlamydiaceae;__Parachlamydia</t>
  </si>
  <si>
    <t>Bacteria;__Chlamydiae;__Chlamydiae;__Chlamydiales;__Waddliaceae;__Waddlia</t>
  </si>
  <si>
    <t>Bacteria;__Chlorobi;__Chlorobia;__Chlorobiales;__OPB56;__</t>
  </si>
  <si>
    <t>Bacteria;__Chlorobi;__Chlorobia;__Chlorobiales;__SJA-28;__</t>
  </si>
  <si>
    <t>Bacteria;__Chlorobi;__Ignavibacteria;__Ignavibacteriales;__BSV26;__</t>
  </si>
  <si>
    <t>Bacteria;__Chlorobi;__Ignavibacteria;__Ignavibacteriales;__PHOS-HE36;__</t>
  </si>
  <si>
    <t>Bacteria;__Chloroflexi;__;Other;Other;Other</t>
  </si>
  <si>
    <t>Bacteria;__Chloroflexi;__Anaerolineae;__Anaerolineales;__Anaerolineaceae;__</t>
  </si>
  <si>
    <t>Bacteria;__Chloroflexi;__Anaerolineae;__Anaerolineales;__Anaerolineaceae;__Anaerolinea</t>
  </si>
  <si>
    <t>Bacteria;__Chloroflexi;__Anaerolineae;__Anaerolineales;__Anaerolineaceae;__Leptolinea</t>
  </si>
  <si>
    <t>Bacteria;__Chloroflexi;__Caldilineae;__Caldilineales;__Caldilineaceae;__</t>
  </si>
  <si>
    <t>Bacteria;__Chloroflexi;__Caldilineae;__Caldilineales;__Caldilineaceae;__Caldilinea</t>
  </si>
  <si>
    <t>Bacteria;__Chloroflexi;__Chloroflexia;__AKIW781;__;Other</t>
  </si>
  <si>
    <t>Bacteria;__Chloroflexi;__Chloroflexia;__Chloroflexales;__Chloroflexaceae;__Chloronema</t>
  </si>
  <si>
    <t>Bacteria;__Chloroflexi;__Chloroflexia;__Chloroflexales;__Chloroflexales_Incertae_Sedis;__Candidatus_Chlorothrix</t>
  </si>
  <si>
    <t>Bacteria;__Chloroflexi;__Chloroflexia;__Chloroflexales;__Roseiflexaceae;__Roseiflexus</t>
  </si>
  <si>
    <t>Bacteria;__Chloroflexi;__Chloroflexia;__Herpetosiphonales;__Herpetosiphonaceae;__Herpetosiphon</t>
  </si>
  <si>
    <t>Bacteria;__Chloroflexi;__Gitt-GS-136;__;Other;Other</t>
  </si>
  <si>
    <t>Bacteria;__Chloroflexi;__JG30-KF-CM66;__;Other;Other</t>
  </si>
  <si>
    <t>Bacteria;__Chloroflexi;__KD4-96;__;Other;Other</t>
  </si>
  <si>
    <t>Bacteria;__Chloroflexi;__Ktedonobacteria;__C0119;__;Other</t>
  </si>
  <si>
    <t>Bacteria;__Chloroflexi;__Ktedonobacteria;__Ktedonobacterales;__Ktedonobacteraceae;__</t>
  </si>
  <si>
    <t>Bacteria;__Chloroflexi;__Ktedonobacteria;__Ktedonobacterales;__Ktedonobacteraceae;__Ktedonobacter</t>
  </si>
  <si>
    <t>Bacteria;__Chloroflexi;__Ktedonobacteria;__Ktedonobacterales;__Thermosporotrichaceae;__</t>
  </si>
  <si>
    <t>Bacteria;__Chloroflexi;__Ktedonobacteria;__Ktedonobacterales;__Thermosporotrichaceae;__Thermosporothrix</t>
  </si>
  <si>
    <t>Bacteria;__Chloroflexi;__P2-11E;__;Other;Other</t>
  </si>
  <si>
    <t>Bacteria;__Chloroflexi;__S085;__;Other;Other</t>
  </si>
  <si>
    <t>Bacteria;__Chloroflexi;__SAR202_clade;__;Other;Other</t>
  </si>
  <si>
    <t>Bacteria;__Chloroflexi;__SHA-26;__;Other;Other</t>
  </si>
  <si>
    <t>Bacteria;__Chloroflexi;__TK10;__;Other;Other</t>
  </si>
  <si>
    <t>Bacteria;__Chloroflexi;__Thermomicrobia;__JG30-KF-CM45;__;Other</t>
  </si>
  <si>
    <t>Bacteria;__Cyanobacteria;__Cyanobacteria;__;Other;Other</t>
  </si>
  <si>
    <t>Bacteria;__Cyanobacteria;__Cyanobacteria;__SubsectionI;__FamilyI;__</t>
  </si>
  <si>
    <t>Bacteria;__Cyanobacteria;__Cyanobacteria;__SubsectionII;__FamilyII;__Chroococcidiopsis</t>
  </si>
  <si>
    <t>Bacteria;__Cyanobacteria;__Cyanobacteria;__SubsectionIII;__FamilyI;__</t>
  </si>
  <si>
    <t>Bacteria;__Cyanobacteria;__Cyanobacteria;__SubsectionIII;__FamilyI;__Chamaesiphon</t>
  </si>
  <si>
    <t>Bacteria;__Cyanobacteria;__Cyanobacteria;__SubsectionIII;__FamilyI;__Leptolyngbya</t>
  </si>
  <si>
    <t>Bacteria;__Cyanobacteria;__Cyanobacteria;__SubsectionIII;__FamilyI;__Microcoleus</t>
  </si>
  <si>
    <t>Bacteria;__Cyanobacteria;__Cyanobacteria;__SubsectionIII;__FamilyI;__Phormidesmis</t>
  </si>
  <si>
    <t>Bacteria;__Cyanobacteria;__Cyanobacteria;__SubsectionIII;__FamilyI;__Phormidium</t>
  </si>
  <si>
    <t>Bacteria;__Cyanobacteria;__Cyanobacteria;__SubsectionIII;__FamilyI;__Tychonema</t>
  </si>
  <si>
    <t>Bacteria;__Cyanobacteria;__Cyanobacteria;__SubsectionIV;__FamilyI;__</t>
  </si>
  <si>
    <t>Bacteria;__Cyanobacteria;__Cyanobacteria;__SubsectionIV;__FamilyI;__Anabaenopsis</t>
  </si>
  <si>
    <t>Bacteria;__Cyanobacteria;__Cyanobacteria;__SubsectionIV;__FamilyI;__Nostoc</t>
  </si>
  <si>
    <t>Bacteria;__Cyanobacteria;__Cyanobacteria;__SubsectionIV;__FamilyII;__Calothrix</t>
  </si>
  <si>
    <t>Bacteria;__Cyanobacteria;__ML635J-21;__;Other;Other</t>
  </si>
  <si>
    <t>Bacteria;__Cyanobacteria;__Melainabacteria;__Gastranaerophilales;__;Other</t>
  </si>
  <si>
    <t>Bacteria;__Cyanobacteria;__Melainabacteria;__Obscuribacterales;__;Other</t>
  </si>
  <si>
    <t>Bacteria;__Deferribacteres;__Deferribacteres;__Deferribacterales;__Deferribacteraceae;__Denitrovibrio</t>
  </si>
  <si>
    <t>Bacteria;__Deferribacteres;__Deferribacteres;__Deferribacterales;__Deferribacterales_Incertae_Sedis;__Caldithrix</t>
  </si>
  <si>
    <t>Bacteria;__Deferribacteres;__Deferribacteres;__Deferribacterales;__SAR406_clade(Marine_group_A);__</t>
  </si>
  <si>
    <t>Bacteria;__Deinococcus-Thermus;__Deinococci;__Deinococcales;__Deinococcaceae;__</t>
  </si>
  <si>
    <t>Bacteria;__Deinococcus-Thermus;__Deinococci;__Deinococcales;__Deinococcaceae;__Deinococcus</t>
  </si>
  <si>
    <t>Bacteria;__Deinococcus-Thermus;__Deinococci;__Deinococcales;__Trueperaceae;__Truepera</t>
  </si>
  <si>
    <t>Bacteria;__Deinococcus-Thermus;__Deinococci;__KD3-62;__;Other</t>
  </si>
  <si>
    <t>Bacteria;__Deinococcus-Thermus;__Deinococci;__Thermales;__Thermaceae;__Thermus</t>
  </si>
  <si>
    <t>Bacteria;__Elusimicrobia;__Elusimicrobia;__Elusimicrobiales;__Elusimicrobiaceae;__Elusimicrobium</t>
  </si>
  <si>
    <t>Bacteria;__Elusimicrobia;__Elusimicrobia;__Lineage_IIa;__;Other</t>
  </si>
  <si>
    <t>Bacteria;__Elusimicrobia;__Elusimicrobia;__Lineage_IV;__;Other</t>
  </si>
  <si>
    <t>Bacteria;__Elusimicrobia;__Elusimicrobia;__Lineage_I_(Endomicrobia);__;Other</t>
  </si>
  <si>
    <t>Bacteria;__Fibrobacteres;__Fibrobacteria;__Fibrobacterales;__Fibrobacteraceae;__possible_genus_04</t>
  </si>
  <si>
    <t>Bacteria;__Fibrobacteres;__Fibrobacteria;__Fibrobacterales;__possible_family_01;__</t>
  </si>
  <si>
    <t>Bacteria;__Firmicutes;__Bacilli;__Bacillales;__Alicyclobacillaceae;__Tumebacillus</t>
  </si>
  <si>
    <t>Bacteria;__Firmicutes;__Bacilli;__Bacillales;__Bacillaceae;__Bacillus</t>
  </si>
  <si>
    <t>Bacteria;__Firmicutes;__Bacilli;__Bacillales;__Bacillaceae;__Gracilibacillus</t>
  </si>
  <si>
    <t>Bacteria;__Firmicutes;__Bacilli;__Bacillales;__Bacillaceae;__Lentibacillus</t>
  </si>
  <si>
    <t>Bacteria;__Firmicutes;__Bacilli;__Bacillales;__Bacillaceae;__Oceanobacillus</t>
  </si>
  <si>
    <t>Bacteria;__Firmicutes;__Bacilli;__Bacillales;__Bacillaceae;__Ornithinibacillus</t>
  </si>
  <si>
    <t>Bacteria;__Firmicutes;__Bacilli;__Bacillales;__Bacillaceae;__Paucisalibacillus</t>
  </si>
  <si>
    <t>Bacteria;__Firmicutes;__Bacilli;__Bacillales;__Bacillaceae;__Terribacillus</t>
  </si>
  <si>
    <t>Bacteria;__Firmicutes;__Bacilli;__Bacillales;__Family_XII;__Exiguobacterium</t>
  </si>
  <si>
    <t>Bacteria;__Firmicutes;__Bacilli;__Bacillales;__Paenibacillaceae;__</t>
  </si>
  <si>
    <t>Bacteria;__Firmicutes;__Bacilli;__Bacillales;__Paenibacillaceae;__Brevibacillus</t>
  </si>
  <si>
    <t>Bacteria;__Firmicutes;__Bacilli;__Bacillales;__Paenibacillaceae;__Cohnella</t>
  </si>
  <si>
    <t>Bacteria;__Firmicutes;__Bacilli;__Bacillales;__Paenibacillaceae;__Fontibacillus</t>
  </si>
  <si>
    <t>Bacteria;__Firmicutes;__Bacilli;__Bacillales;__Paenibacillaceae;__Oxalophagus</t>
  </si>
  <si>
    <t>Bacteria;__Firmicutes;__Bacilli;__Bacillales;__Paenibacillaceae;__Paenibacillus</t>
  </si>
  <si>
    <t>Bacteria;__Firmicutes;__Bacilli;__Bacillales;__Planococcaceae;__</t>
  </si>
  <si>
    <t>Bacteria;__Firmicutes;__Bacilli;__Bacillales;__Planococcaceae;__Bhargavaea</t>
  </si>
  <si>
    <t>Bacteria;__Firmicutes;__Bacilli;__Bacillales;__Planococcaceae;__Chungangia</t>
  </si>
  <si>
    <t>Bacteria;__Firmicutes;__Bacilli;__Bacillales;__Planococcaceae;__Incertae_Sedis</t>
  </si>
  <si>
    <t>Bacteria;__Firmicutes;__Bacilli;__Bacillales;__Planococcaceae;__Lysinibacillus</t>
  </si>
  <si>
    <t>Bacteria;__Firmicutes;__Bacilli;__Bacillales;__Planococcaceae;__Solibacillus</t>
  </si>
  <si>
    <t>Bacteria;__Firmicutes;__Bacilli;__Bacillales;__Planococcaceae;__Sporosarcina</t>
  </si>
  <si>
    <t>Bacteria;__Firmicutes;__Bacilli;__Bacillales;__Sporolactobacillaceae;__Sporolactobacillus</t>
  </si>
  <si>
    <t>Bacteria;__Firmicutes;__Bacilli;__Bacillales;__Staphylococcaceae;__Macrococcus</t>
  </si>
  <si>
    <t>Bacteria;__Firmicutes;__Bacilli;__Bacillales;__Staphylococcaceae;__Staphylococcus</t>
  </si>
  <si>
    <t>Bacteria;__Firmicutes;__Bacilli;__Bacillales;__Thermoactinomycetaceae;__Melghirimyces</t>
  </si>
  <si>
    <t>Bacteria;__Firmicutes;__Bacilli;__Bacillales;__Thermoactinomycetaceae;__Planifilum</t>
  </si>
  <si>
    <t>Bacteria;__Firmicutes;__Bacilli;__Bacillales;__Thermoactinomycetaceae;__Shimazuella</t>
  </si>
  <si>
    <t>Bacteria;__Firmicutes;__Bacilli;__Bacillales;__Thermoactinomycetaceae;__Thermoactinomyces</t>
  </si>
  <si>
    <t>Bacteria;__Firmicutes;__Bacilli;__Lactobacillales;__Streptococcaceae;__Streptococcus</t>
  </si>
  <si>
    <t>Bacteria;__Firmicutes;__Clostridia;__Clostridiales;__;Other</t>
  </si>
  <si>
    <t>Bacteria;__Firmicutes;__Clostridia;__Clostridiales;__Christensenellaceae;__</t>
  </si>
  <si>
    <t>Bacteria;__Firmicutes;__Clostridia;__Clostridiales;__Christensenellaceae;__Christensenella</t>
  </si>
  <si>
    <t>Bacteria;__Firmicutes;__Clostridia;__Clostridiales;__Clostridiaceae_1;__</t>
  </si>
  <si>
    <t>Bacteria;__Firmicutes;__Clostridia;__Clostridiales;__Clostridiaceae_1;__Caloramator</t>
  </si>
  <si>
    <t>Bacteria;__Firmicutes;__Clostridia;__Clostridiales;__Clostridiaceae_1;__Clostridium_sensu_stricto_1</t>
  </si>
  <si>
    <t>Bacteria;__Firmicutes;__Clostridia;__Clostridiales;__Clostridiaceae_1;__Clostridium_sensu_stricto_10</t>
  </si>
  <si>
    <t>Bacteria;__Firmicutes;__Clostridia;__Clostridiales;__Clostridiaceae_1;__Clostridium_sensu_stricto_12</t>
  </si>
  <si>
    <t>Bacteria;__Firmicutes;__Clostridia;__Clostridiales;__Clostridiaceae_1;__Clostridium_sensu_stricto_13</t>
  </si>
  <si>
    <t>Bacteria;__Firmicutes;__Clostridia;__Clostridiales;__Clostridiaceae_1;__Clostridium_sensu_stricto_3</t>
  </si>
  <si>
    <t>Bacteria;__Firmicutes;__Clostridia;__Clostridiales;__Clostridiaceae_1;__Clostridium_sensu_stricto_8</t>
  </si>
  <si>
    <t>Bacteria;__Firmicutes;__Clostridia;__Clostridiales;__Clostridiaceae_1;__Clostridium_sensu_stricto_9</t>
  </si>
  <si>
    <t>Bacteria;__Firmicutes;__Clostridia;__Clostridiales;__Clostridiaceae_1;__Fonticella</t>
  </si>
  <si>
    <t>Bacteria;__Firmicutes;__Clostridia;__Clostridiales;__Clostridiaceae_1;__Oxobacter</t>
  </si>
  <si>
    <t>Bacteria;__Firmicutes;__Clostridia;__Clostridiales;__Clostridiaceae_1;__Proteiniclasticum</t>
  </si>
  <si>
    <t>Bacteria;__Firmicutes;__Clostridia;__Clostridiales;__Clostridiales_Incertae_Sedis;__Proteiniborus</t>
  </si>
  <si>
    <t>Bacteria;__Firmicutes;__Clostridia;__Clostridiales;__Defluviitaleaceae;__</t>
  </si>
  <si>
    <t>Bacteria;__Firmicutes;__Clostridia;__Clostridiales;__Eubacteriaceae;__Acetobacterium</t>
  </si>
  <si>
    <t>Bacteria;__Firmicutes;__Clostridia;__Clostridiales;__Family_XI;__</t>
  </si>
  <si>
    <t>Bacteria;__Firmicutes;__Clostridia;__Clostridiales;__Family_XI;__Sedimentibacter</t>
  </si>
  <si>
    <t>Bacteria;__Firmicutes;__Clostridia;__Clostridiales;__Family_XII;__Fusibacter</t>
  </si>
  <si>
    <t>Bacteria;__Firmicutes;__Clostridia;__Clostridiales;__Family_XIII;__</t>
  </si>
  <si>
    <t>Bacteria;__Firmicutes;__Clostridia;__Clostridiales;__Family_XIII;__Anaerovorax</t>
  </si>
  <si>
    <t>Bacteria;__Firmicutes;__Clostridia;__Clostridiales;__Family_XVIII;__</t>
  </si>
  <si>
    <t>Bacteria;__Firmicutes;__Clostridia;__Clostridiales;__Family_XVIII;__Symbiobacterium</t>
  </si>
  <si>
    <t>Bacteria;__Firmicutes;__Clostridia;__Clostridiales;__Gracilibacteraceae;__Lutispora</t>
  </si>
  <si>
    <t>Bacteria;__Firmicutes;__Clostridia;__Clostridiales;__Lachnospiraceae;__</t>
  </si>
  <si>
    <t>Bacteria;__Firmicutes;__Clostridia;__Clostridiales;__Lachnospiraceae;__Blautia</t>
  </si>
  <si>
    <t>Bacteria;__Firmicutes;__Clostridia;__Clostridiales;__Lachnospiraceae;__Incertae_Sedis</t>
  </si>
  <si>
    <t>Bacteria;__Firmicutes;__Clostridia;__Clostridiales;__Lachnospiraceae;__Pseudobutyrivibrio</t>
  </si>
  <si>
    <t>Bacteria;__Firmicutes;__Clostridia;__Clostridiales;__P._palm_C-A_51;__</t>
  </si>
  <si>
    <t>Bacteria;__Firmicutes;__Clostridia;__Clostridiales;__Peptococcaceae;__</t>
  </si>
  <si>
    <t>Bacteria;__Firmicutes;__Clostridia;__Clostridiales;__Peptococcaceae;__Cryptanaerobacter</t>
  </si>
  <si>
    <t>Bacteria;__Firmicutes;__Clostridia;__Clostridiales;__Peptococcaceae;__Desulfitibacter</t>
  </si>
  <si>
    <t>Bacteria;__Firmicutes;__Clostridia;__Clostridiales;__Peptococcaceae;__Desulfosporosinus</t>
  </si>
  <si>
    <t>Bacteria;__Firmicutes;__Clostridia;__Clostridiales;__Peptococcaceae;__Pelotomaculum</t>
  </si>
  <si>
    <t>Bacteria;__Firmicutes;__Clostridia;__Clostridiales;__Peptococcaceae;__Thermincola</t>
  </si>
  <si>
    <t>Bacteria;__Firmicutes;__Clostridia;__Clostridiales;__Peptostreptococcaceae;__Incertae_Sedis</t>
  </si>
  <si>
    <t>Bacteria;__Firmicutes;__Clostridia;__Clostridiales;__Ruminococcaceae;__</t>
  </si>
  <si>
    <t>Bacteria;__Firmicutes;__Clostridia;__Clostridiales;__Ruminococcaceae;__Faecalibacterium</t>
  </si>
  <si>
    <t>Bacteria;__Firmicutes;__Clostridia;__Clostridiales;__Ruminococcaceae;__Fastidiosipila</t>
  </si>
  <si>
    <t>Bacteria;__Firmicutes;__Clostridia;__Clostridiales;__Ruminococcaceae;__Incertae_Sedis</t>
  </si>
  <si>
    <t>Bacteria;__Firmicutes;__Clostridia;__Clostridiales;__Ruminococcaceae;__Saccharofermentans</t>
  </si>
  <si>
    <t>Bacteria;__Firmicutes;__Clostridia;__Clostridiales;__Ruminococcaceae;__Subdoligranulum</t>
  </si>
  <si>
    <t>Bacteria;__Firmicutes;__Clostridia;__Clostridiales;__Syntrophomonadaceae;__Syntrophomonas</t>
  </si>
  <si>
    <t>Bacteria;__Firmicutes;__Clostridia;__Clostridiales;__vadinBB60;__</t>
  </si>
  <si>
    <t>Bacteria;__Firmicutes;__Clostridia;__Thermoanaerobacterales;__Thermoanaerobacteraceae;__Gelria</t>
  </si>
  <si>
    <t>Bacteria;__Firmicutes;__Erysipelotrichia;__Erysipelotrichales;__Erysipelotrichaceae;__</t>
  </si>
  <si>
    <t>Bacteria;__Firmicutes;__Erysipelotrichia;__Erysipelotrichales;__Erysipelotrichaceae;__Erysipelothrix</t>
  </si>
  <si>
    <t>Bacteria;__Firmicutes;__Erysipelotrichia;__Erysipelotrichales;__Erysipelotrichaceae;__Incertae_Sedis</t>
  </si>
  <si>
    <t>Bacteria;__Firmicutes;__Erysipelotrichia;__Erysipelotrichales;__Erysipelotrichaceae;__Turicibacter</t>
  </si>
  <si>
    <t>Bacteria;__Firmicutes;__Negativicutes;__Selenomonadales;__;Other</t>
  </si>
  <si>
    <t>Bacteria;__Firmicutes;__Negativicutes;__Selenomonadales;__Veillonellaceae;__</t>
  </si>
  <si>
    <t>Bacteria;__Firmicutes;__Negativicutes;__Selenomonadales;__Veillonellaceae;__Anaerospora</t>
  </si>
  <si>
    <t>Bacteria;__Firmicutes;__Negativicutes;__Selenomonadales;__Veillonellaceae;__Megamonas</t>
  </si>
  <si>
    <t>Bacteria;__Firmicutes;__Negativicutes;__Selenomonadales;__Veillonellaceae;__Pelosinus</t>
  </si>
  <si>
    <t>Bacteria;__Firmicutes;__Negativicutes;__Selenomonadales;__Veillonellaceae;__Sporomusa</t>
  </si>
  <si>
    <t>Bacteria;__Firmicutes;__OPB54;__;Other;Other</t>
  </si>
  <si>
    <t>Bacteria;__Fusobacteria;__Fusobacteriia;__Fusobacteriales;__Fusobacteriaceae;__Fusobacterium</t>
  </si>
  <si>
    <t>Bacteria;__Gemmatimonadetes;__Gemmatimonadetes;__AT425-EubC11_terrestrial_group;__;Other</t>
  </si>
  <si>
    <t>Bacteria;__Gemmatimonadetes;__Gemmatimonadetes;__BD2-11_terrestrial_group;__;Other</t>
  </si>
  <si>
    <t>Bacteria;__Gemmatimonadetes;__Gemmatimonadetes;__Gemmatimonadales;__Gemmatimonadaceae;__</t>
  </si>
  <si>
    <t>Bacteria;__Gemmatimonadetes;__Gemmatimonadetes;__Gemmatimonadales;__Gemmatimonadaceae;__Gemmatimonas</t>
  </si>
  <si>
    <t>Bacteria;__Gemmatimonadetes;__Gemmatimonadetes;__S0134_terrestrial_group;__;Other</t>
  </si>
  <si>
    <t>Bacteria;__Lentisphaerae;__Lentisphaeria;__Victivallales;__Victivallaceae;__Victivallis</t>
  </si>
  <si>
    <t>Bacteria;__Lentisphaerae;__c5LKS8;__;Other;Other</t>
  </si>
  <si>
    <t>Bacteria;__Nitrospirae;__Nitrospira;__Nitrospirales;__0319-6A21;__</t>
  </si>
  <si>
    <t>Bacteria;__Nitrospirae;__Nitrospira;__Nitrospirales;__4-29;__</t>
  </si>
  <si>
    <t>Bacteria;__Nitrospirae;__Nitrospira;__Nitrospirales;__Nitrospiraceae;__</t>
  </si>
  <si>
    <t>Bacteria;__Nitrospirae;__Nitrospira;__Nitrospirales;__Nitrospiraceae;__Nitrospira</t>
  </si>
  <si>
    <t>Bacteria;__Planctomycetes;__OM190;__;Other;Other</t>
  </si>
  <si>
    <t>Bacteria;__Planctomycetes;__Phycisphaerae;__CPla-3_termite_group;__;Other</t>
  </si>
  <si>
    <t>Bacteria;__Planctomycetes;__Phycisphaerae;__Phycisphaerales;__AKAU3564_sediment_group;__</t>
  </si>
  <si>
    <t>Bacteria;__Planctomycetes;__Phycisphaerae;__Phycisphaerales;__Phycisphaeraceae;__AKYG587</t>
  </si>
  <si>
    <t>Bacteria;__Planctomycetes;__Phycisphaerae;__Phycisphaerales;__Phycisphaeraceae;__SM1A02</t>
  </si>
  <si>
    <t>Bacteria;__Planctomycetes;__Phycisphaerae;__Pla1_lineage;__;Other</t>
  </si>
  <si>
    <t>Bacteria;__Planctomycetes;__Phycisphaerae;__WD2101_soil_group;__;Other</t>
  </si>
  <si>
    <t>Bacteria;__Planctomycetes;__Phycisphaerae;__mle1-8;__;Other</t>
  </si>
  <si>
    <t>Bacteria;__Planctomycetes;__Pla4_lineage;__;Other;Other</t>
  </si>
  <si>
    <t>Bacteria;__Planctomycetes;__Planctomycetacia;__Planctomycetales;__Planctomycetaceae;__</t>
  </si>
  <si>
    <t>Bacteria;__Planctomycetes;__Planctomycetacia;__Planctomycetales;__Planctomycetaceae;__Candidatus_Nostocoida</t>
  </si>
  <si>
    <t>Bacteria;__Planctomycetes;__Planctomycetacia;__Planctomycetales;__Planctomycetaceae;__Gemmata</t>
  </si>
  <si>
    <t>Bacteria;__Planctomycetes;__Planctomycetacia;__Planctomycetales;__Planctomycetaceae;__Isosphaera</t>
  </si>
  <si>
    <t>Bacteria;__Planctomycetes;__Planctomycetacia;__Planctomycetales;__Planctomycetaceae;__Pir4_lineage</t>
  </si>
  <si>
    <t>Bacteria;__Planctomycetes;__Planctomycetacia;__Planctomycetales;__Planctomycetaceae;__Pirellula</t>
  </si>
  <si>
    <t>Bacteria;__Planctomycetes;__Planctomycetacia;__Planctomycetales;__Planctomycetaceae;__Planctomyces</t>
  </si>
  <si>
    <t>Bacteria;__Planctomycetes;__Planctomycetacia;__Planctomycetales;__Planctomycetaceae;__Schlesneria</t>
  </si>
  <si>
    <t>Bacteria;__Planctomycetes;__Planctomycetacia;__Planctomycetales;__Planctomycetaceae;__Singulisphaera</t>
  </si>
  <si>
    <t>Bacteria;__Planctomycetes;__vadinHA49;__;Other;Other</t>
  </si>
  <si>
    <t>Bacteria;__Proteobacteria;__Alphaproteobacteria;__Caulobacterales;__Caulobacteraceae;__</t>
  </si>
  <si>
    <t>Bacteria;__Proteobacteria;__Alphaproteobacteria;__Caulobacterales;__Caulobacteraceae;__Asticcacaulis</t>
  </si>
  <si>
    <t>Bacteria;__Proteobacteria;__Alphaproteobacteria;__Caulobacterales;__Caulobacteraceae;__Brevundimonas</t>
  </si>
  <si>
    <t>Bacteria;__Proteobacteria;__Alphaproteobacteria;__Caulobacterales;__Caulobacteraceae;__Caulobacter</t>
  </si>
  <si>
    <t>Bacteria;__Proteobacteria;__Alphaproteobacteria;__Caulobacterales;__Caulobacteraceae;__Phenylobacterium</t>
  </si>
  <si>
    <t>Bacteria;__Proteobacteria;__Alphaproteobacteria;__Caulobacterales;__Hyphomonadaceae;__Hirschia</t>
  </si>
  <si>
    <t>Bacteria;__Proteobacteria;__Alphaproteobacteria;__Caulobacterales;__Hyphomonadaceae;__Woodsholea</t>
  </si>
  <si>
    <t>Bacteria;__Proteobacteria;__Alphaproteobacteria;__DB1-14;__;Other</t>
  </si>
  <si>
    <t>Bacteria;__Proteobacteria;__Alphaproteobacteria;__Magnetococcales;__Magnetococcaceae;__Magnetococcus</t>
  </si>
  <si>
    <t>Bacteria;__Proteobacteria;__Alphaproteobacteria;__Rhizobiales;__1174-901-12;__</t>
  </si>
  <si>
    <t>Bacteria;__Proteobacteria;__Alphaproteobacteria;__Rhizobiales;__Aurantimonadaceae;__</t>
  </si>
  <si>
    <t>Bacteria;__Proteobacteria;__Alphaproteobacteria;__Rhizobiales;__Aurantimonadaceae;__Fulvimarina</t>
  </si>
  <si>
    <t>Bacteria;__Proteobacteria;__Alphaproteobacteria;__Rhizobiales;__Beijerinckiaceae;__</t>
  </si>
  <si>
    <t>Bacteria;__Proteobacteria;__Alphaproteobacteria;__Rhizobiales;__Beijerinckiaceae;__Beijerinckia</t>
  </si>
  <si>
    <t>Bacteria;__Proteobacteria;__Alphaproteobacteria;__Rhizobiales;__Beijerinckiaceae;__Methylorosula</t>
  </si>
  <si>
    <t>Bacteria;__Proteobacteria;__Alphaproteobacteria;__Rhizobiales;__Beijerinckiaceae;__Methylovirgula</t>
  </si>
  <si>
    <t>Bacteria;__Proteobacteria;__Alphaproteobacteria;__Rhizobiales;__Bradyrhizobiaceae;__Afipia</t>
  </si>
  <si>
    <t>Bacteria;__Proteobacteria;__Alphaproteobacteria;__Rhizobiales;__Bradyrhizobiaceae;__Bosea</t>
  </si>
  <si>
    <t>Bacteria;__Proteobacteria;__Alphaproteobacteria;__Rhizobiales;__Bradyrhizobiaceae;__Bradyrhizobium</t>
  </si>
  <si>
    <t>Bacteria;__Proteobacteria;__Alphaproteobacteria;__Rhizobiales;__Bradyrhizobiaceae;__Rhodopseudomonas</t>
  </si>
  <si>
    <t>Bacteria;__Proteobacteria;__Alphaproteobacteria;__Rhizobiales;__Bradyrhizobiaceae;__Salinarimonas</t>
  </si>
  <si>
    <t>Bacteria;__Proteobacteria;__Alphaproteobacteria;__Rhizobiales;__Bradyrhizobiaceae;__Tardiphaga</t>
  </si>
  <si>
    <t>Bacteria;__Proteobacteria;__Alphaproteobacteria;__Rhizobiales;__Brucellaceae;__Ochrobactrum</t>
  </si>
  <si>
    <t>Bacteria;__Proteobacteria;__Alphaproteobacteria;__Rhizobiales;__F0723;__</t>
  </si>
  <si>
    <t>Bacteria;__Proteobacteria;__Alphaproteobacteria;__Rhizobiales;__Hyphomicrobiaceae;__</t>
  </si>
  <si>
    <t>Bacteria;__Proteobacteria;__Alphaproteobacteria;__Rhizobiales;__Hyphomicrobiaceae;__Devosia</t>
  </si>
  <si>
    <t>Bacteria;__Proteobacteria;__Alphaproteobacteria;__Rhizobiales;__Hyphomicrobiaceae;__Hyphomicrobium</t>
  </si>
  <si>
    <t>Bacteria;__Proteobacteria;__Alphaproteobacteria;__Rhizobiales;__Hyphomicrobiaceae;__Pedomicrobium</t>
  </si>
  <si>
    <t>Bacteria;__Proteobacteria;__Alphaproteobacteria;__Rhizobiales;__JG34-KF-361;__</t>
  </si>
  <si>
    <t>Bacteria;__Proteobacteria;__Alphaproteobacteria;__Rhizobiales;__MNG7;__</t>
  </si>
  <si>
    <t>Bacteria;__Proteobacteria;__Alphaproteobacteria;__Rhizobiales;__Methylobacteriaceae;__Methylobacterium</t>
  </si>
  <si>
    <t>Bacteria;__Proteobacteria;__Alphaproteobacteria;__Rhizobiales;__Methylobacteriaceae;__Microvirga</t>
  </si>
  <si>
    <t>Bacteria;__Proteobacteria;__Alphaproteobacteria;__Rhizobiales;__Methylocystaceae;__</t>
  </si>
  <si>
    <t>Bacteria;__Proteobacteria;__Alphaproteobacteria;__Rhizobiales;__Methylocystaceae;__Pleomorphomonas</t>
  </si>
  <si>
    <t>Bacteria;__Proteobacteria;__Alphaproteobacteria;__Rhizobiales;__Phyllobacteriaceae;__</t>
  </si>
  <si>
    <t>Bacteria;__Proteobacteria;__Alphaproteobacteria;__Rhizobiales;__Phyllobacteriaceae;__Mesorhizobium</t>
  </si>
  <si>
    <t>Bacteria;__Proteobacteria;__Alphaproteobacteria;__Rhizobiales;__Phyllobacteriaceae;__Phyllobacterium</t>
  </si>
  <si>
    <t>Bacteria;__Proteobacteria;__Alphaproteobacteria;__Rhizobiales;__Rhizobiaceae;__Rhizobium</t>
  </si>
  <si>
    <t>Bacteria;__Proteobacteria;__Alphaproteobacteria;__Rhizobiales;__Rhizobiales_Incertae_Sedis;__Rhizomicrobium</t>
  </si>
  <si>
    <t>Bacteria;__Proteobacteria;__Alphaproteobacteria;__Rhizobiales;__Rhodobiaceae;__Rhodobium</t>
  </si>
  <si>
    <t>Bacteria;__Proteobacteria;__Alphaproteobacteria;__Rhizobiales;__Xanthobacteraceae;__</t>
  </si>
  <si>
    <t>Bacteria;__Proteobacteria;__Alphaproteobacteria;__Rhizobiales;__Xanthobacteraceae;__Pseudolabrys</t>
  </si>
  <si>
    <t>Bacteria;__Proteobacteria;__Alphaproteobacteria;__Rhizobiales;__alphaI_cluster;__</t>
  </si>
  <si>
    <t>Bacteria;__Proteobacteria;__Alphaproteobacteria;__Rhodobacterales;__Rhodobacteraceae;__</t>
  </si>
  <si>
    <t>Bacteria;__Proteobacteria;__Alphaproteobacteria;__Rhodobacterales;__Rhodobacteraceae;__Amaricoccus</t>
  </si>
  <si>
    <t>Bacteria;__Proteobacteria;__Alphaproteobacteria;__Rhodobacterales;__Rhodobacteraceae;__Gemmobacter</t>
  </si>
  <si>
    <t>Bacteria;__Proteobacteria;__Alphaproteobacteria;__Rhodobacterales;__Rhodobacteraceae;__Rhodobacter</t>
  </si>
  <si>
    <t>Bacteria;__Proteobacteria;__Alphaproteobacteria;__Rhodobacterales;__Rhodobacteraceae;__Roseovarius</t>
  </si>
  <si>
    <t>Bacteria;__Proteobacteria;__Alphaproteobacteria;__Rhodobacterales;__Rhodobacteraceae;__Rubellimicrobium</t>
  </si>
  <si>
    <t>Bacteria;__Proteobacteria;__Alphaproteobacteria;__Rhodobacterales;__Rhodobacteraceae;__Tabrizicola</t>
  </si>
  <si>
    <t>Bacteria;__Proteobacteria;__Alphaproteobacteria;__Rhodospirillales;__Acetobacteraceae;__</t>
  </si>
  <si>
    <t>Bacteria;__Proteobacteria;__Alphaproteobacteria;__Rhodospirillales;__Acetobacteraceae;__Acidicaldus</t>
  </si>
  <si>
    <t>Bacteria;__Proteobacteria;__Alphaproteobacteria;__Rhodospirillales;__Acetobacteraceae;__Acidiphilium</t>
  </si>
  <si>
    <t>Bacteria;__Proteobacteria;__Alphaproteobacteria;__Rhodospirillales;__Acetobacteraceae;__Acidisphaera</t>
  </si>
  <si>
    <t>Bacteria;__Proteobacteria;__Alphaproteobacteria;__Rhodospirillales;__Acetobacteraceae;__Acidocella</t>
  </si>
  <si>
    <t>Bacteria;__Proteobacteria;__Alphaproteobacteria;__Rhodospirillales;__Acetobacteraceae;__Belnapia</t>
  </si>
  <si>
    <t>Bacteria;__Proteobacteria;__Alphaproteobacteria;__Rhodospirillales;__Acetobacteraceae;__Rhodovarius</t>
  </si>
  <si>
    <t>Bacteria;__Proteobacteria;__Alphaproteobacteria;__Rhodospirillales;__Acetobacteraceae;__Roseococcus</t>
  </si>
  <si>
    <t>Bacteria;__Proteobacteria;__Alphaproteobacteria;__Rhodospirillales;__Acetobacteraceae;__Roseomonas</t>
  </si>
  <si>
    <t>Bacteria;__Proteobacteria;__Alphaproteobacteria;__Rhodospirillales;__Acetobacteraceae;__Rubritepida</t>
  </si>
  <si>
    <t>Bacteria;__Proteobacteria;__Alphaproteobacteria;__Rhodospirillales;__MSB-1E8;__</t>
  </si>
  <si>
    <t>Bacteria;__Proteobacteria;__Alphaproteobacteria;__Rhodospirillales;__Rhodospirillaceae;__</t>
  </si>
  <si>
    <t>Bacteria;__Proteobacteria;__Alphaproteobacteria;__Rhodospirillales;__Rhodospirillaceae;__Candidatus_Riegeria</t>
  </si>
  <si>
    <t>Bacteria;__Proteobacteria;__Alphaproteobacteria;__Rhodospirillales;__Rhodospirillaceae;__Dongia</t>
  </si>
  <si>
    <t>Bacteria;__Proteobacteria;__Alphaproteobacteria;__Rhodospirillales;__Rhodospirillaceae;__Inquilinus</t>
  </si>
  <si>
    <t>Bacteria;__Proteobacteria;__Alphaproteobacteria;__Rhodospirillales;__Rhodospirillaceae;__Rhodovibrio</t>
  </si>
  <si>
    <t>Bacteria;__Proteobacteria;__Alphaproteobacteria;__Rhodospirillales;__Rhodospirillaceae;__Skermanella</t>
  </si>
  <si>
    <t>Bacteria;__Proteobacteria;__Alphaproteobacteria;__Rhodospirillales;__Rhodospirillaceae;__Thalassospira</t>
  </si>
  <si>
    <t>Bacteria;__Proteobacteria;__Alphaproteobacteria;__Rhodospirillales;__Rhodospirillales_Incertae_Sedis;__Candidatus_Alysiosphaera</t>
  </si>
  <si>
    <t>Bacteria;__Proteobacteria;__Alphaproteobacteria;__Rhodospirillales;__Rhodospirillales_Incertae_Sedis;__Reyranella</t>
  </si>
  <si>
    <t>Bacteria;__Proteobacteria;__Alphaproteobacteria;__Rickettsiales;__;Other</t>
  </si>
  <si>
    <t>Bacteria;__Proteobacteria;__Alphaproteobacteria;__Rickettsiales;__AKIW1012;__</t>
  </si>
  <si>
    <t>Bacteria;__Proteobacteria;__Alphaproteobacteria;__Rickettsiales;__EF100-94H03;__</t>
  </si>
  <si>
    <t>Bacteria;__Proteobacteria;__Alphaproteobacteria;__Rickettsiales;__Holosporaceae;__</t>
  </si>
  <si>
    <t>Bacteria;__Proteobacteria;__Alphaproteobacteria;__Rickettsiales;__LWSR-14;__</t>
  </si>
  <si>
    <t>Bacteria;__Proteobacteria;__Alphaproteobacteria;__Rickettsiales;__RB446;__</t>
  </si>
  <si>
    <t>Bacteria;__Proteobacteria;__Alphaproteobacteria;__Rickettsiales;__Rickettsiaceae;__</t>
  </si>
  <si>
    <t>Bacteria;__Proteobacteria;__Alphaproteobacteria;__Rickettsiales;__Rickettsiaceae;__Rickettsia</t>
  </si>
  <si>
    <t>Bacteria;__Proteobacteria;__Alphaproteobacteria;__Rickettsiales;__Rickettsiales_Incertae_Sedis;__Candidatus_Captivus</t>
  </si>
  <si>
    <t>Bacteria;__Proteobacteria;__Alphaproteobacteria;__Rickettsiales;__Rickettsiales_Incertae_Sedis;__Candidatus_Hepatincola</t>
  </si>
  <si>
    <t>Bacteria;__Proteobacteria;__Alphaproteobacteria;__Rickettsiales;__Rickettsiales_Incertae_Sedis;__Candidatus_Odyssella</t>
  </si>
  <si>
    <t>Bacteria;__Proteobacteria;__Alphaproteobacteria;__Rickettsiales;__SM2D12;__</t>
  </si>
  <si>
    <t>Bacteria;__Proteobacteria;__Alphaproteobacteria;__Rickettsiales;__TK34;__</t>
  </si>
  <si>
    <t>Bacteria;__Proteobacteria;__Alphaproteobacteria;__Rickettsiales;__mitochondria;__</t>
  </si>
  <si>
    <t>Bacteria;__Proteobacteria;__Alphaproteobacteria;__SB1-18;__;Other</t>
  </si>
  <si>
    <t>Bacteria;__Proteobacteria;__Alphaproteobacteria;__Sphingomonadales;__7B-8;__</t>
  </si>
  <si>
    <t>Bacteria;__Proteobacteria;__Alphaproteobacteria;__Sphingomonadales;__Ellin6055;__</t>
  </si>
  <si>
    <t>Bacteria;__Proteobacteria;__Alphaproteobacteria;__Sphingomonadales;__Erythrobacteraceae;__</t>
  </si>
  <si>
    <t>Bacteria;__Proteobacteria;__Alphaproteobacteria;__Sphingomonadales;__JG34-KF-161;__</t>
  </si>
  <si>
    <t>Bacteria;__Proteobacteria;__Alphaproteobacteria;__Sphingomonadales;__MN_122.2a;__</t>
  </si>
  <si>
    <t>Bacteria;__Proteobacteria;__Alphaproteobacteria;__Sphingomonadales;__Sphingomonadaceae;__</t>
  </si>
  <si>
    <t>Bacteria;__Proteobacteria;__Alphaproteobacteria;__Sphingomonadales;__Sphingomonadaceae;__Novosphingobium</t>
  </si>
  <si>
    <t>Bacteria;__Proteobacteria;__Alphaproteobacteria;__Sphingomonadales;__Sphingomonadaceae;__Sandarakinorhabdus</t>
  </si>
  <si>
    <t>Bacteria;__Proteobacteria;__Alphaproteobacteria;__Sphingomonadales;__Sphingomonadaceae;__Sphingobium</t>
  </si>
  <si>
    <t>Bacteria;__Proteobacteria;__Alphaproteobacteria;__Sphingomonadales;__Sphingomonadaceae;__Sphingomonas</t>
  </si>
  <si>
    <t>Bacteria;__Proteobacteria;__Alphaproteobacteria;__Sphingomonadales;__Sphingomonadaceae;__Sphingopyxis</t>
  </si>
  <si>
    <t>Bacteria;__Proteobacteria;__Alphaproteobacteria;__Sphingomonadales;__Sphingomonadaceae;__Sphingorhabdus</t>
  </si>
  <si>
    <t>Bacteria;__Proteobacteria;__Alphaproteobacteria;__Sphingomonadales;__Sphingomonadaceae;__Zymomonas</t>
  </si>
  <si>
    <t>Bacteria;__Proteobacteria;__Betaproteobacteria;__Burkholderiales;__;Other</t>
  </si>
  <si>
    <t>Bacteria;__Proteobacteria;__Betaproteobacteria;__Burkholderiales;__Alcaligenaceae;__</t>
  </si>
  <si>
    <t>Bacteria;__Proteobacteria;__Betaproteobacteria;__Burkholderiales;__Alcaligenaceae;__Alcaligenes</t>
  </si>
  <si>
    <t>Bacteria;__Proteobacteria;__Betaproteobacteria;__Burkholderiales;__Alcaligenaceae;__Derxia</t>
  </si>
  <si>
    <t>Bacteria;__Proteobacteria;__Betaproteobacteria;__Burkholderiales;__Alcaligenaceae;__Sutterella</t>
  </si>
  <si>
    <t>Bacteria;__Proteobacteria;__Betaproteobacteria;__Burkholderiales;__Burkholderiaceae;__Burkholderia</t>
  </si>
  <si>
    <t>Bacteria;__Proteobacteria;__Betaproteobacteria;__Burkholderiales;__Burkholderiaceae;__Limnobacter</t>
  </si>
  <si>
    <t>Bacteria;__Proteobacteria;__Betaproteobacteria;__Burkholderiales;__Burkholderiaceae;__Pandoraea</t>
  </si>
  <si>
    <t>Bacteria;__Proteobacteria;__Betaproteobacteria;__Burkholderiales;__Burkholderiaceae;__Ralstonia</t>
  </si>
  <si>
    <t>Bacteria;__Proteobacteria;__Betaproteobacteria;__Burkholderiales;__Comamonadaceae;__</t>
  </si>
  <si>
    <t>Bacteria;__Proteobacteria;__Betaproteobacteria;__Burkholderiales;__Comamonadaceae;__Acidovorax</t>
  </si>
  <si>
    <t>Bacteria;__Proteobacteria;__Betaproteobacteria;__Burkholderiales;__Comamonadaceae;__Albidiferax</t>
  </si>
  <si>
    <t>Bacteria;__Proteobacteria;__Betaproteobacteria;__Burkholderiales;__Comamonadaceae;__Aquabacterium</t>
  </si>
  <si>
    <t>Bacteria;__Proteobacteria;__Betaproteobacteria;__Burkholderiales;__Comamonadaceae;__Aquincola</t>
  </si>
  <si>
    <t>Bacteria;__Proteobacteria;__Betaproteobacteria;__Burkholderiales;__Comamonadaceae;__BAL58_marine_group</t>
  </si>
  <si>
    <t>Bacteria;__Proteobacteria;__Betaproteobacteria;__Burkholderiales;__Comamonadaceae;__Caenimonas</t>
  </si>
  <si>
    <t>Bacteria;__Proteobacteria;__Betaproteobacteria;__Burkholderiales;__Comamonadaceae;__Caldimonas</t>
  </si>
  <si>
    <t>Bacteria;__Proteobacteria;__Betaproteobacteria;__Burkholderiales;__Comamonadaceae;__Chlorochromatium</t>
  </si>
  <si>
    <t>Bacteria;__Proteobacteria;__Betaproteobacteria;__Burkholderiales;__Comamonadaceae;__Comamonas</t>
  </si>
  <si>
    <t>Bacteria;__Proteobacteria;__Betaproteobacteria;__Burkholderiales;__Comamonadaceae;__Curvibacter</t>
  </si>
  <si>
    <t>Bacteria;__Proteobacteria;__Betaproteobacteria;__Burkholderiales;__Comamonadaceae;__Delftia</t>
  </si>
  <si>
    <t>Bacteria;__Proteobacteria;__Betaproteobacteria;__Burkholderiales;__Comamonadaceae;__Hydrogenophaga</t>
  </si>
  <si>
    <t>Bacteria;__Proteobacteria;__Betaproteobacteria;__Burkholderiales;__Comamonadaceae;__Hylemonella</t>
  </si>
  <si>
    <t>Bacteria;__Proteobacteria;__Betaproteobacteria;__Burkholderiales;__Comamonadaceae;__Leptothrix</t>
  </si>
  <si>
    <t>Bacteria;__Proteobacteria;__Betaproteobacteria;__Burkholderiales;__Comamonadaceae;__Limnohabitans</t>
  </si>
  <si>
    <t>Bacteria;__Proteobacteria;__Betaproteobacteria;__Burkholderiales;__Comamonadaceae;__Malikia</t>
  </si>
  <si>
    <t>Bacteria;__Proteobacteria;__Betaproteobacteria;__Burkholderiales;__Comamonadaceae;__Methylibium</t>
  </si>
  <si>
    <t>Bacteria;__Proteobacteria;__Betaproteobacteria;__Burkholderiales;__Comamonadaceae;__Mitsuaria</t>
  </si>
  <si>
    <t>Bacteria;__Proteobacteria;__Betaproteobacteria;__Burkholderiales;__Comamonadaceae;__Paucibacter</t>
  </si>
  <si>
    <t>Bacteria;__Proteobacteria;__Betaproteobacteria;__Burkholderiales;__Comamonadaceae;__Pelomonas</t>
  </si>
  <si>
    <t>Bacteria;__Proteobacteria;__Betaproteobacteria;__Burkholderiales;__Comamonadaceae;__Piscinibacter</t>
  </si>
  <si>
    <t>Bacteria;__Proteobacteria;__Betaproteobacteria;__Burkholderiales;__Comamonadaceae;__Polaromonas</t>
  </si>
  <si>
    <t>Bacteria;__Proteobacteria;__Betaproteobacteria;__Burkholderiales;__Comamonadaceae;__Ramlibacter</t>
  </si>
  <si>
    <t>Bacteria;__Proteobacteria;__Betaproteobacteria;__Burkholderiales;__Comamonadaceae;__Rhizobacter</t>
  </si>
  <si>
    <t>Bacteria;__Proteobacteria;__Betaproteobacteria;__Burkholderiales;__Comamonadaceae;__Rhodoferax</t>
  </si>
  <si>
    <t>Bacteria;__Proteobacteria;__Betaproteobacteria;__Burkholderiales;__Comamonadaceae;__Roseateles</t>
  </si>
  <si>
    <t>Bacteria;__Proteobacteria;__Betaproteobacteria;__Burkholderiales;__Comamonadaceae;__Rubrivivax</t>
  </si>
  <si>
    <t>Bacteria;__Proteobacteria;__Betaproteobacteria;__Burkholderiales;__Comamonadaceae;__Sphaerotilus</t>
  </si>
  <si>
    <t>Bacteria;__Proteobacteria;__Betaproteobacteria;__Burkholderiales;__Comamonadaceae;__Variovorax</t>
  </si>
  <si>
    <t>Bacteria;__Proteobacteria;__Betaproteobacteria;__Burkholderiales;__Comamonadaceae;__Xenophilus</t>
  </si>
  <si>
    <t>Bacteria;__Proteobacteria;__Betaproteobacteria;__Burkholderiales;__Comamonadaceae;__Xylophilus</t>
  </si>
  <si>
    <t>Bacteria;__Proteobacteria;__Betaproteobacteria;__Burkholderiales;__Oxalobacteraceae;__</t>
  </si>
  <si>
    <t>Bacteria;__Proteobacteria;__Betaproteobacteria;__Burkholderiales;__Oxalobacteraceae;__Actimicrobium</t>
  </si>
  <si>
    <t>Bacteria;__Proteobacteria;__Betaproteobacteria;__Burkholderiales;__Oxalobacteraceae;__Collimonas</t>
  </si>
  <si>
    <t>Bacteria;__Proteobacteria;__Betaproteobacteria;__Burkholderiales;__Oxalobacteraceae;__Duganella</t>
  </si>
  <si>
    <t>Bacteria;__Proteobacteria;__Betaproteobacteria;__Burkholderiales;__Oxalobacteraceae;__Glaciimonas</t>
  </si>
  <si>
    <t>Bacteria;__Proteobacteria;__Betaproteobacteria;__Burkholderiales;__Oxalobacteraceae;__Herbaspirillum</t>
  </si>
  <si>
    <t>Bacteria;__Proteobacteria;__Betaproteobacteria;__Burkholderiales;__Oxalobacteraceae;__Herminiimonas</t>
  </si>
  <si>
    <t>Bacteria;__Proteobacteria;__Betaproteobacteria;__Burkholderiales;__Oxalobacteraceae;__Janthinobacterium</t>
  </si>
  <si>
    <t>Bacteria;__Proteobacteria;__Betaproteobacteria;__Burkholderiales;__Oxalobacteraceae;__Massilia</t>
  </si>
  <si>
    <t>Bacteria;__Proteobacteria;__Betaproteobacteria;__Burkholderiales;__Oxalobacteraceae;__Noviherbaspirillum</t>
  </si>
  <si>
    <t>Bacteria;__Proteobacteria;__Betaproteobacteria;__Burkholderiales;__Oxalobacteraceae;__Oxalicibacterium</t>
  </si>
  <si>
    <t>Bacteria;__Proteobacteria;__Betaproteobacteria;__Burkholderiales;__Oxalobacteraceae;__Paucimonas</t>
  </si>
  <si>
    <t>Bacteria;__Proteobacteria;__Betaproteobacteria;__Burkholderiales;__Oxalobacteraceae;__Rugamonas</t>
  </si>
  <si>
    <t>Bacteria;__Proteobacteria;__Betaproteobacteria;__Burkholderiales;__Oxalobacteraceae;__Telluria</t>
  </si>
  <si>
    <t>Bacteria;__Proteobacteria;__Betaproteobacteria;__Burkholderiales;__Oxalobacteraceae;__Undibacterium</t>
  </si>
  <si>
    <t>Bacteria;__Proteobacteria;__Betaproteobacteria;__Burkholderiales;__s3t2d-1089;__</t>
  </si>
  <si>
    <t>Bacteria;__Proteobacteria;__Betaproteobacteria;__Hot_Creek_32;__;Other</t>
  </si>
  <si>
    <t>Bacteria;__Proteobacteria;__Betaproteobacteria;__Hydrogenophilales;__Hydrogenophilaceae;__Ferritrophicum</t>
  </si>
  <si>
    <t>Bacteria;__Proteobacteria;__Betaproteobacteria;__Hydrogenophilales;__Hydrogenophilaceae;__Sulfuricella</t>
  </si>
  <si>
    <t>Bacteria;__Proteobacteria;__Betaproteobacteria;__Hydrogenophilales;__Hydrogenophilaceae;__Thiobacillus</t>
  </si>
  <si>
    <t>Bacteria;__Proteobacteria;__Betaproteobacteria;__Methylophilales;__Methylophilaceae;__</t>
  </si>
  <si>
    <t>Bacteria;__Proteobacteria;__Betaproteobacteria;__Methylophilales;__Methylophilaceae;__Methylobacillus</t>
  </si>
  <si>
    <t>Bacteria;__Proteobacteria;__Betaproteobacteria;__Methylophilales;__Methylophilaceae;__Methylophilus</t>
  </si>
  <si>
    <t>Bacteria;__Proteobacteria;__Betaproteobacteria;__Methylophilales;__Methylophilaceae;__Methylotenera</t>
  </si>
  <si>
    <t>Bacteria;__Proteobacteria;__Betaproteobacteria;__Methylophilales;__Methylophilaceae;__OM43_clade</t>
  </si>
  <si>
    <t>Bacteria;__Proteobacteria;__Betaproteobacteria;__Methylophilales;__Methylophilaceae;__PRD01a011B</t>
  </si>
  <si>
    <t>Bacteria;__Proteobacteria;__Betaproteobacteria;__Neisseriales;__Neisseriaceae;__</t>
  </si>
  <si>
    <t>Bacteria;__Proteobacteria;__Betaproteobacteria;__Neisseriales;__Neisseriaceae;__Jeongeupia</t>
  </si>
  <si>
    <t>Bacteria;__Proteobacteria;__Betaproteobacteria;__Neisseriales;__Neisseriaceae;__Laribacter</t>
  </si>
  <si>
    <t>Bacteria;__Proteobacteria;__Betaproteobacteria;__Neisseriales;__Neisseriaceae;__Leeia</t>
  </si>
  <si>
    <t>Bacteria;__Proteobacteria;__Betaproteobacteria;__Neisseriales;__Neisseriaceae;__Neisseria</t>
  </si>
  <si>
    <t>Bacteria;__Proteobacteria;__Betaproteobacteria;__Nitrosomonadales;__Gallionellaceae;__</t>
  </si>
  <si>
    <t>Bacteria;__Proteobacteria;__Betaproteobacteria;__Nitrosomonadales;__Gallionellaceae;__Candidatus_Nitrotoga</t>
  </si>
  <si>
    <t>Bacteria;__Proteobacteria;__Betaproteobacteria;__Nitrosomonadales;__Gallionellaceae;__Ferriphaselus</t>
  </si>
  <si>
    <t>Bacteria;__Proteobacteria;__Betaproteobacteria;__Nitrosomonadales;__Gallionellaceae;__Gallionella</t>
  </si>
  <si>
    <t>Bacteria;__Proteobacteria;__Betaproteobacteria;__Nitrosomonadales;__Gallionellaceae;__Sideroxydans</t>
  </si>
  <si>
    <t>Bacteria;__Proteobacteria;__Betaproteobacteria;__Nitrosomonadales;__Nitrosomonadaceae;__</t>
  </si>
  <si>
    <t>Bacteria;__Proteobacteria;__Betaproteobacteria;__Nitrosomonadales;__Nitrosomonadaceae;__Nitrosomonas</t>
  </si>
  <si>
    <t>Bacteria;__Proteobacteria;__Betaproteobacteria;__Nitrosomonadales;__Nitrosomonadaceae;__Nitrosospira</t>
  </si>
  <si>
    <t>Bacteria;__Proteobacteria;__Betaproteobacteria;__Procabacteriales;__Procabacteriaceae;__Procabacter</t>
  </si>
  <si>
    <t>Bacteria;__Proteobacteria;__Betaproteobacteria;__Rhodocyclales;__Rhodocyclaceae;__</t>
  </si>
  <si>
    <t>Bacteria;__Proteobacteria;__Betaproteobacteria;__Rhodocyclales;__Rhodocyclaceae;__Azoarcus</t>
  </si>
  <si>
    <t>Bacteria;__Proteobacteria;__Betaproteobacteria;__Rhodocyclales;__Rhodocyclaceae;__Candidatus_Accumulibacter</t>
  </si>
  <si>
    <t>Bacteria;__Proteobacteria;__Betaproteobacteria;__Rhodocyclales;__Rhodocyclaceae;__Dechloromonas</t>
  </si>
  <si>
    <t>Bacteria;__Proteobacteria;__Betaproteobacteria;__Rhodocyclales;__Rhodocyclaceae;__Denitratisoma</t>
  </si>
  <si>
    <t>Bacteria;__Proteobacteria;__Betaproteobacteria;__Rhodocyclales;__Rhodocyclaceae;__Ferribacterium</t>
  </si>
  <si>
    <t>Bacteria;__Proteobacteria;__Betaproteobacteria;__Rhodocyclales;__Rhodocyclaceae;__Georgfuchsia</t>
  </si>
  <si>
    <t>Bacteria;__Proteobacteria;__Betaproteobacteria;__Rhodocyclales;__Rhodocyclaceae;__Propionivibrio</t>
  </si>
  <si>
    <t>Bacteria;__Proteobacteria;__Betaproteobacteria;__Rhodocyclales;__Rhodocyclaceae;__Sterolibacterium</t>
  </si>
  <si>
    <t>Bacteria;__Proteobacteria;__Betaproteobacteria;__Rhodocyclales;__Rhodocyclaceae;__Sulfuritalea</t>
  </si>
  <si>
    <t>Bacteria;__Proteobacteria;__Betaproteobacteria;__Rhodocyclales;__Rhodocyclaceae;__Uliginosibacterium</t>
  </si>
  <si>
    <t>Bacteria;__Proteobacteria;__Betaproteobacteria;__Rhodocyclales;__Rhodocyclaceae;__Zoogloea</t>
  </si>
  <si>
    <t>Bacteria;__Proteobacteria;__Betaproteobacteria;__SC-I-84;__;Other</t>
  </si>
  <si>
    <t>Bacteria;__Proteobacteria;__Betaproteobacteria;__TRA3-20;__;Other</t>
  </si>
  <si>
    <t>Bacteria;__Proteobacteria;__Deltaproteobacteria;__Bdellovibrionales;__Bacteriovoracaceae;__Bacteriovorax</t>
  </si>
  <si>
    <t>Bacteria;__Proteobacteria;__Deltaproteobacteria;__Bdellovibrionales;__Bacteriovoracaceae;__Peredibacter</t>
  </si>
  <si>
    <t>Bacteria;__Proteobacteria;__Deltaproteobacteria;__Bdellovibrionales;__Bdellovibrionaceae;__Bdellovibrio</t>
  </si>
  <si>
    <t>Bacteria;__Proteobacteria;__Deltaproteobacteria;__Bdellovibrionales;__Bdellovibrionaceae;__OM27_clade</t>
  </si>
  <si>
    <t>Bacteria;__Proteobacteria;__Deltaproteobacteria;__Desulfarculales;__Desulfarculaceae;__</t>
  </si>
  <si>
    <t>Bacteria;__Proteobacteria;__Deltaproteobacteria;__Desulfarculales;__Desulfarculaceae;__Desulfarculus</t>
  </si>
  <si>
    <t>Bacteria;__Proteobacteria;__Deltaproteobacteria;__Desulfobacterales;__Desulfobacteraceae;__Desulfonema</t>
  </si>
  <si>
    <t>Bacteria;__Proteobacteria;__Deltaproteobacteria;__Desulfobacterales;__Desulfobacteraceae;__Sva0081_sediment_group</t>
  </si>
  <si>
    <t>Bacteria;__Proteobacteria;__Deltaproteobacteria;__Desulfobacterales;__Desulfobulbaceae;__Desulfobulbus</t>
  </si>
  <si>
    <t>Bacteria;__Proteobacteria;__Deltaproteobacteria;__Desulfobacterales;__Desulfobulbaceae;__Desulfocapsa</t>
  </si>
  <si>
    <t>Bacteria;__Proteobacteria;__Deltaproteobacteria;__Desulfobacterales;__Desulfobulbaceae;__Desulfurivibrio</t>
  </si>
  <si>
    <t>Bacteria;__Proteobacteria;__Deltaproteobacteria;__Desulfobacterales;__Nitrospinaceae;__Nitrospina</t>
  </si>
  <si>
    <t>Bacteria;__Proteobacteria;__Deltaproteobacteria;__Desulfovibrionales;__Desulfohalobiaceae;__Desulfothermus</t>
  </si>
  <si>
    <t>Bacteria;__Proteobacteria;__Deltaproteobacteria;__Desulfovibrionales;__Desulfohalobiaceae;__Desulfovermiculus</t>
  </si>
  <si>
    <t>Bacteria;__Proteobacteria;__Deltaproteobacteria;__Desulfovibrionales;__Desulfovibrionaceae;__Desulfovibrio</t>
  </si>
  <si>
    <t>Bacteria;__Proteobacteria;__Deltaproteobacteria;__Desulfuromonadales;__AKYG597;__</t>
  </si>
  <si>
    <t>Bacteria;__Proteobacteria;__Deltaproteobacteria;__Desulfuromonadales;__BVA18;__</t>
  </si>
  <si>
    <t>Bacteria;__Proteobacteria;__Deltaproteobacteria;__Desulfuromonadales;__Desulfuromonadaceae;__Desulfuromonas</t>
  </si>
  <si>
    <t>Bacteria;__Proteobacteria;__Deltaproteobacteria;__Desulfuromonadales;__Desulfuromonadaceae;__Pelobacter</t>
  </si>
  <si>
    <t>Bacteria;__Proteobacteria;__Deltaproteobacteria;__Desulfuromonadales;__GR-WP33-58;__</t>
  </si>
  <si>
    <t>Bacteria;__Proteobacteria;__Deltaproteobacteria;__Desulfuromonadales;__Geobacteraceae;__Geobacter</t>
  </si>
  <si>
    <t>Bacteria;__Proteobacteria;__Deltaproteobacteria;__Desulfuromonadales;__M20-Pitesti;__</t>
  </si>
  <si>
    <t>Bacteria;__Proteobacteria;__Deltaproteobacteria;__GR-WP33-30;__;Other</t>
  </si>
  <si>
    <t>Bacteria;__Proteobacteria;__Deltaproteobacteria;__Myxococcales;__;Other</t>
  </si>
  <si>
    <t>Bacteria;__Proteobacteria;__Deltaproteobacteria;__Myxococcales;__0319-6G20;__</t>
  </si>
  <si>
    <t>Bacteria;__Proteobacteria;__Deltaproteobacteria;__Myxococcales;__Cystobacteraceae;__</t>
  </si>
  <si>
    <t>Bacteria;__Proteobacteria;__Deltaproteobacteria;__Myxococcales;__Cystobacteraceae;__Anaeromyxobacter</t>
  </si>
  <si>
    <t>Bacteria;__Proteobacteria;__Deltaproteobacteria;__Myxococcales;__Haliangiaceae;__Haliangium</t>
  </si>
  <si>
    <t>Bacteria;__Proteobacteria;__Deltaproteobacteria;__Myxococcales;__Phaselicystidaceae;__Phaselicystis</t>
  </si>
  <si>
    <t>Bacteria;__Proteobacteria;__Deltaproteobacteria;__Myxococcales;__Polyangiaceae;__Byssovorax</t>
  </si>
  <si>
    <t>Bacteria;__Proteobacteria;__Deltaproteobacteria;__Myxococcales;__Polyangiaceae;__Sorangium</t>
  </si>
  <si>
    <t>Bacteria;__Proteobacteria;__Deltaproteobacteria;__Myxococcales;__Sandaracinaceae;__</t>
  </si>
  <si>
    <t>Bacteria;__Proteobacteria;__Deltaproteobacteria;__Myxococcales;__Sandaracinaceae;__Sandaracinus</t>
  </si>
  <si>
    <t>Bacteria;__Proteobacteria;__Deltaproteobacteria;__Myxococcales;__VHS-B3-70;__</t>
  </si>
  <si>
    <t>Bacteria;__Proteobacteria;__Deltaproteobacteria;__Myxococcales;__mle1-27;__</t>
  </si>
  <si>
    <t>Bacteria;__Proteobacteria;__Deltaproteobacteria;__Rs-K70_termite_group;__;Other</t>
  </si>
  <si>
    <t>Bacteria;__Proteobacteria;__Deltaproteobacteria;__Sh765B-TzT-29;__;Other</t>
  </si>
  <si>
    <t>Bacteria;__Proteobacteria;__Deltaproteobacteria;__Syntrophobacterales;__Syntrophaceae;__Desulfobacca</t>
  </si>
  <si>
    <t>Bacteria;__Proteobacteria;__Deltaproteobacteria;__Syntrophobacterales;__Syntrophaceae;__Smithella</t>
  </si>
  <si>
    <t>Bacteria;__Proteobacteria;__Epsilonproteobacteria;__Campylobacterales;__Campylobacteraceae;__Arcobacter</t>
  </si>
  <si>
    <t>Bacteria;__Proteobacteria;__Epsilonproteobacteria;__Campylobacterales;__Campylobacteraceae;__Sulfurospirillum</t>
  </si>
  <si>
    <t>Bacteria;__Proteobacteria;__Epsilonproteobacteria;__Campylobacterales;__Campylobacteraceae;__Thiofractor</t>
  </si>
  <si>
    <t>Bacteria;__Proteobacteria;__Epsilonproteobacteria;__Campylobacterales;__Helicobacteraceae;__</t>
  </si>
  <si>
    <t>Bacteria;__Proteobacteria;__Epsilonproteobacteria;__Campylobacterales;__Helicobacteraceae;__Sulfuricurvum</t>
  </si>
  <si>
    <t>Bacteria;__Proteobacteria;__Epsilonproteobacteria;__Campylobacterales;__Helicobacteraceae;__Sulfurimonas</t>
  </si>
  <si>
    <t>Bacteria;__Proteobacteria;__Epsilonproteobacteria;__Nautiliales;__Nautiliaceae;__Nitratifractor</t>
  </si>
  <si>
    <t>Bacteria;__Proteobacteria;__Gammaproteobacteria;__1013-28-CG33;__;Other</t>
  </si>
  <si>
    <t>Bacteria;__Proteobacteria;__Gammaproteobacteria;__Acidithiobacillales;__Acidithiobacillaceae;__Acidithiobacillus</t>
  </si>
  <si>
    <t>Bacteria;__Proteobacteria;__Gammaproteobacteria;__Acidithiobacillales;__KCM-B-112;__</t>
  </si>
  <si>
    <t>Bacteria;__Proteobacteria;__Gammaproteobacteria;__Aeromonadales;__Aeromonadaceae;__Tolumonas</t>
  </si>
  <si>
    <t>Bacteria;__Proteobacteria;__Gammaproteobacteria;__Alteromonadales;__Pseudoalteromonadaceae;__Pseudoalteromonas</t>
  </si>
  <si>
    <t>Bacteria;__Proteobacteria;__Gammaproteobacteria;__BD72BR169;__;Other</t>
  </si>
  <si>
    <t>Bacteria;__Proteobacteria;__Gammaproteobacteria;__Chromatiales;__Ectothiorhodospiraceae;__Acidiferrobacter</t>
  </si>
  <si>
    <t>Bacteria;__Proteobacteria;__Gammaproteobacteria;__Chromatiales;__Ectothiorhodospiraceae;__Halorhodospira</t>
  </si>
  <si>
    <t>Bacteria;__Proteobacteria;__Gammaproteobacteria;__Chromatiales;__Ectothiorhodospiraceae;__Thioalkalispira</t>
  </si>
  <si>
    <t>Bacteria;__Proteobacteria;__Gammaproteobacteria;__Enterobacteriales;__Enterobacteriaceae;__</t>
  </si>
  <si>
    <t>Bacteria;__Proteobacteria;__Gammaproteobacteria;__Enterobacteriales;__Enterobacteriaceae;__Arsenophonus</t>
  </si>
  <si>
    <t>Bacteria;__Proteobacteria;__Gammaproteobacteria;__Enterobacteriales;__Enterobacteriaceae;__Brenneria</t>
  </si>
  <si>
    <t>Bacteria;__Proteobacteria;__Gammaproteobacteria;__Enterobacteriales;__Enterobacteriaceae;__Candidatus_Carsonella</t>
  </si>
  <si>
    <t>Bacteria;__Proteobacteria;__Gammaproteobacteria;__Enterobacteriales;__Enterobacteriaceae;__Citrobacter</t>
  </si>
  <si>
    <t>Bacteria;__Proteobacteria;__Gammaproteobacteria;__Enterobacteriales;__Enterobacteriaceae;__Enterobacter</t>
  </si>
  <si>
    <t>Bacteria;__Proteobacteria;__Gammaproteobacteria;__Enterobacteriales;__Enterobacteriaceae;__Erwinia</t>
  </si>
  <si>
    <t>Bacteria;__Proteobacteria;__Gammaproteobacteria;__Enterobacteriales;__Enterobacteriaceae;__Escherichia-Shigella</t>
  </si>
  <si>
    <t>Bacteria;__Proteobacteria;__Gammaproteobacteria;__Enterobacteriales;__Enterobacteriaceae;__Ewingella</t>
  </si>
  <si>
    <t>Bacteria;__Proteobacteria;__Gammaproteobacteria;__Enterobacteriales;__Enterobacteriaceae;__Klebsiella</t>
  </si>
  <si>
    <t>Bacteria;__Proteobacteria;__Gammaproteobacteria;__Enterobacteriales;__Enterobacteriaceae;__Pantoea</t>
  </si>
  <si>
    <t>Bacteria;__Proteobacteria;__Gammaproteobacteria;__Enterobacteriales;__Enterobacteriaceae;__Pectobacterium</t>
  </si>
  <si>
    <t>Bacteria;__Proteobacteria;__Gammaproteobacteria;__Enterobacteriales;__Enterobacteriaceae;__Rahnella</t>
  </si>
  <si>
    <t>Bacteria;__Proteobacteria;__Gammaproteobacteria;__Enterobacteriales;__Enterobacteriaceae;__Raoultella</t>
  </si>
  <si>
    <t>Bacteria;__Proteobacteria;__Gammaproteobacteria;__Enterobacteriales;__Enterobacteriaceae;__Salmonella</t>
  </si>
  <si>
    <t>Bacteria;__Proteobacteria;__Gammaproteobacteria;__Enterobacteriales;__Enterobacteriaceae;__Tatumella</t>
  </si>
  <si>
    <t>Bacteria;__Proteobacteria;__Gammaproteobacteria;__Gammaproteobacteria_Incertae_Sedis;__Unknown_Family;__Arenicella</t>
  </si>
  <si>
    <t>Bacteria;__Proteobacteria;__Gammaproteobacteria;__Gammaproteobacteria_Incertae_Sedis;__Unknown_Family;__Sedimenticola</t>
  </si>
  <si>
    <t>Bacteria;__Proteobacteria;__Gammaproteobacteria;__Gammaproteobacteria_Incertae_Sedis;__Unknown_Family;__Thiohalorhabdus</t>
  </si>
  <si>
    <t>Bacteria;__Proteobacteria;__Gammaproteobacteria;__HOC36;__;Other</t>
  </si>
  <si>
    <t>Bacteria;__Proteobacteria;__Gammaproteobacteria;__Legionellales;__Coxiellaceae;__</t>
  </si>
  <si>
    <t>Bacteria;__Proteobacteria;__Gammaproteobacteria;__Legionellales;__Coxiellaceae;__Aquicella</t>
  </si>
  <si>
    <t>Bacteria;__Proteobacteria;__Gammaproteobacteria;__Legionellales;__Coxiellaceae;__Coxiella</t>
  </si>
  <si>
    <t>Bacteria;__Proteobacteria;__Gammaproteobacteria;__Legionellales;__Legionellaceae;__Legionella</t>
  </si>
  <si>
    <t>Bacteria;__Proteobacteria;__Gammaproteobacteria;__NKB5;__;Other</t>
  </si>
  <si>
    <t>Bacteria;__Proteobacteria;__Gammaproteobacteria;__Oceanospirillales;__Alcanivoracaceae;__Alcanivorax</t>
  </si>
  <si>
    <t>Bacteria;__Proteobacteria;__Gammaproteobacteria;__Oceanospirillales;__Oceanospirillaceae;__Marinobacterium</t>
  </si>
  <si>
    <t>Bacteria;__Proteobacteria;__Gammaproteobacteria;__Order_Incertae_Sedis;__Family_Incertae_Sedis;__Marinicella</t>
  </si>
  <si>
    <t>Bacteria;__Proteobacteria;__Gammaproteobacteria;__Pasteurellales;__Pasteurellaceae;__Aggregatibacter</t>
  </si>
  <si>
    <t>Bacteria;__Proteobacteria;__Gammaproteobacteria;__Pseudomonadales;__Moraxellaceae;__</t>
  </si>
  <si>
    <t>Bacteria;__Proteobacteria;__Gammaproteobacteria;__Pseudomonadales;__Moraxellaceae;__Acinetobacter</t>
  </si>
  <si>
    <t>Bacteria;__Proteobacteria;__Gammaproteobacteria;__Pseudomonadales;__Moraxellaceae;__Alkanindiges</t>
  </si>
  <si>
    <t>Bacteria;__Proteobacteria;__Gammaproteobacteria;__Pseudomonadales;__Moraxellaceae;__Enhydrobacter</t>
  </si>
  <si>
    <t>Bacteria;__Proteobacteria;__Gammaproteobacteria;__Pseudomonadales;__Moraxellaceae;__Perlucidibaca</t>
  </si>
  <si>
    <t>Bacteria;__Proteobacteria;__Gammaproteobacteria;__Pseudomonadales;__Pseudomonadaceae;__Cellvibrio</t>
  </si>
  <si>
    <t>Bacteria;__Proteobacteria;__Gammaproteobacteria;__Pseudomonadales;__Pseudomonadaceae;__Pseudomonas</t>
  </si>
  <si>
    <t>Bacteria;__Proteobacteria;__Gammaproteobacteria;__Thiotrichales;__Piscirickettsiaceae;__Methylophaga</t>
  </si>
  <si>
    <t>Bacteria;__Proteobacteria;__Gammaproteobacteria;__Thiotrichales;__Piscirickettsiaceae;__Sulfurivirga</t>
  </si>
  <si>
    <t>Bacteria;__Proteobacteria;__Gammaproteobacteria;__Thiotrichales;__Thiotrichaceae;__</t>
  </si>
  <si>
    <t>Bacteria;__Proteobacteria;__Gammaproteobacteria;__Thiotrichales;__Thiotrichaceae;__Candidatus_Isobeggiatoa</t>
  </si>
  <si>
    <t>Bacteria;__Proteobacteria;__Gammaproteobacteria;__Thiotrichales;__Thiotrichaceae;__Methylohalomonas</t>
  </si>
  <si>
    <t>Bacteria;__Proteobacteria;__Gammaproteobacteria;__Thiotrichales;__Thiotrichales_Incertae_Sedis;__Caedibacter</t>
  </si>
  <si>
    <t>Bacteria;__Proteobacteria;__Gammaproteobacteria;__Thiotrichales;__Thiotrichales_Incertae_Sedis;__Candidatus_Endoecteinascidia</t>
  </si>
  <si>
    <t>Bacteria;__Proteobacteria;__Gammaproteobacteria;__Thiotrichales;__Thiotrichales_Incertae_Sedis;__Fangia</t>
  </si>
  <si>
    <t>Bacteria;__Proteobacteria;__Gammaproteobacteria;__Xanthomonadales;__;Other</t>
  </si>
  <si>
    <t>Bacteria;__Proteobacteria;__Gammaproteobacteria;__Xanthomonadales;__JTB255_marine_benthic_group;__</t>
  </si>
  <si>
    <t>Bacteria;__Proteobacteria;__Gammaproteobacteria;__Xanthomonadales;__Solimonadaceae;__</t>
  </si>
  <si>
    <t>Bacteria;__Proteobacteria;__Gammaproteobacteria;__Xanthomonadales;__Xanthomonadaceae;__</t>
  </si>
  <si>
    <t>Bacteria;__Proteobacteria;__Gammaproteobacteria;__Xanthomonadales;__Xanthomonadaceae;__Arenimonas</t>
  </si>
  <si>
    <t>Bacteria;__Proteobacteria;__Gammaproteobacteria;__Xanthomonadales;__Xanthomonadaceae;__Dokdonella</t>
  </si>
  <si>
    <t>Bacteria;__Proteobacteria;__Gammaproteobacteria;__Xanthomonadales;__Xanthomonadaceae;__Dyella</t>
  </si>
  <si>
    <t>Bacteria;__Proteobacteria;__Gammaproteobacteria;__Xanthomonadales;__Xanthomonadaceae;__Luteimonas</t>
  </si>
  <si>
    <t>Bacteria;__Proteobacteria;__Gammaproteobacteria;__Xanthomonadales;__Xanthomonadaceae;__Lysobacter</t>
  </si>
  <si>
    <t>Bacteria;__Proteobacteria;__Gammaproteobacteria;__Xanthomonadales;__Xanthomonadaceae;__Pseudofulvimonas</t>
  </si>
  <si>
    <t>Bacteria;__Proteobacteria;__Gammaproteobacteria;__Xanthomonadales;__Xanthomonadaceae;__Pseudoxanthomonas</t>
  </si>
  <si>
    <t>Bacteria;__Proteobacteria;__Gammaproteobacteria;__Xanthomonadales;__Xanthomonadaceae;__Rhodanobacter</t>
  </si>
  <si>
    <t>Bacteria;__Proteobacteria;__Gammaproteobacteria;__Xanthomonadales;__Xanthomonadaceae;__Silanimonas</t>
  </si>
  <si>
    <t>Bacteria;__Proteobacteria;__Gammaproteobacteria;__Xanthomonadales;__Xanthomonadaceae;__Stenotrophomonas</t>
  </si>
  <si>
    <t>Bacteria;__Proteobacteria;__Gammaproteobacteria;__Xanthomonadales;__Xanthomonadaceae;__Thermomonas</t>
  </si>
  <si>
    <t>Bacteria;__Proteobacteria;__Gammaproteobacteria;__Xanthomonadales;__Xanthomonadaceae;__Xanthomonas</t>
  </si>
  <si>
    <t>Bacteria;__Proteobacteria;__Gammaproteobacteria;__Xanthomonadales;__Xanthomonadaceae;__Xylella</t>
  </si>
  <si>
    <t>Bacteria;__Proteobacteria;__Gammaproteobacteria;__Xanthomonadales;__Xanthomonadales_Incertae_Sedis;__Candidatus_Competibacter</t>
  </si>
  <si>
    <t>Bacteria;__Proteobacteria;__Gammaproteobacteria;__Xanthomonadales;__Xanthomonadales_Incertae_Sedis;__Steroidobacter</t>
  </si>
  <si>
    <t>Bacteria;__Proteobacteria;__SC3-20;__;Other;Other</t>
  </si>
  <si>
    <t>Bacteria;__Proteobacteria;__TA18;__;Other;Other</t>
  </si>
  <si>
    <t>Bacteria;__SHA-109;__;Other;Other;Other</t>
  </si>
  <si>
    <t>Bacteria;__SM2F11;__;Other;Other;Other</t>
  </si>
  <si>
    <t>Bacteria;__Spirochaetae;__Spirochaetes;__Spirochaetales;__Leptospiraceae;__Turneriella</t>
  </si>
  <si>
    <t>Bacteria;__Spirochaetae;__Spirochaetes;__Spirochaetales;__PL-11B10;__</t>
  </si>
  <si>
    <t>Bacteria;__Spirochaetae;__Spirochaetes;__Spirochaetales;__Spirochaetaceae;__</t>
  </si>
  <si>
    <t>Bacteria;__Spirochaetae;__Spirochaetes;__Spirochaetales;__Spirochaetaceae;__Spirochaeta</t>
  </si>
  <si>
    <t>Bacteria;__Spirochaetae;__Spirochaetes;__Spirochaetales;__Spirochaetaceae;__Treponema</t>
  </si>
  <si>
    <t>Bacteria;__Synergistetes;__Synergistia;__Synergistales;__Synergistaceae;__</t>
  </si>
  <si>
    <t>Bacteria;__TM6;__;Other;Other;Other</t>
  </si>
  <si>
    <t>Bacteria;__Thermotogae;__Thermotogae;__Thermotogales;__Thermotogaceae;__GAL15</t>
  </si>
  <si>
    <t>Bacteria;__Verrucomicrobia;__OPB35_soil_group;__;Other;Other</t>
  </si>
  <si>
    <t>Bacteria;__Verrucomicrobia;__OPB35_soil_group;__Unknown_Order;__Unknown_Family;__Pedosphaera</t>
  </si>
  <si>
    <t>Bacteria;__Verrucomicrobia;__Opitutae;__Opitutales;__Opitutaceae;__Opitutus</t>
  </si>
  <si>
    <t>Bacteria;__Verrucomicrobia;__Opitutae;__Puniceicoccales;__Puniceicoccaceae;__Cerasicoccus</t>
  </si>
  <si>
    <t>Bacteria;__Verrucomicrobia;__Opitutae;__vadinHA64;__;Other</t>
  </si>
  <si>
    <t>Bacteria;__Verrucomicrobia;__Spartobacteria;__Chthoniobacterales;__Chthoniobacteraceae;__Chthoniobacter</t>
  </si>
  <si>
    <t>Bacteria;__Verrucomicrobia;__Spartobacteria;__Chthoniobacterales;__DA101_soil_group;__</t>
  </si>
  <si>
    <t>Bacteria;__Verrucomicrobia;__Spartobacteria;__Chthoniobacterales;__FukuN18_freshwater_group;__</t>
  </si>
  <si>
    <t>Bacteria;__Verrucomicrobia;__Spartobacteria;__Chthoniobacterales;__LD29;__</t>
  </si>
  <si>
    <t>Bacteria;__Verrucomicrobia;__Spartobacteria;__Chthoniobacterales;__Xiphinematobacteraceae;__Candidatus_Xiphinematobacter</t>
  </si>
  <si>
    <t>Bacteria;__Verrucomicrobia;__Verrucomicrobiae;__Verrucomicrobiales;__Verrucomicrobiaceae;__</t>
  </si>
  <si>
    <t>Bacteria;__Verrucomicrobia;__Verrucomicrobiae;__Verrucomicrobiales;__Verrucomicrobiaceae;__Prosthecobacter</t>
  </si>
  <si>
    <t>Bacteria;__Verrucomicrobia;__Verrucomicrobiae;__Verrucomicrobiales;__Verrucomicrobiaceae;__Roseibacillus</t>
  </si>
  <si>
    <t>Bacteria;__WCHB1-60;__;Other;Other;Other</t>
  </si>
  <si>
    <t>Bacteria;__WD272;__;Other;Other;Other</t>
  </si>
  <si>
    <t>No blast hit;Other</t>
    <phoneticPr fontId="1"/>
  </si>
  <si>
    <t>sum</t>
    <phoneticPr fontId="1"/>
  </si>
  <si>
    <t>Glacier Nala</t>
  </si>
  <si>
    <t>Glacier Snout</t>
  </si>
  <si>
    <t>Supplementary  Table 5. MiSeq 16S RNA gene Sequence dataset representing Non-culturable Bacteria of Hamtah glacier, Himalaya</t>
  </si>
  <si>
    <t>Supplementary  Table 5. MiSeq dataset representing Non-culturable Bacteria of Hamtah glacier, Himalay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0"/>
      <color rgb="FF000000"/>
      <name val="Cambria"/>
      <charset val="128"/>
      <scheme val="major"/>
    </font>
    <font>
      <sz val="12"/>
      <color theme="1"/>
      <name val="Cambria"/>
      <charset val="128"/>
      <scheme val="major"/>
    </font>
    <font>
      <b/>
      <sz val="12"/>
      <color theme="1"/>
      <name val="Cambria"/>
      <family val="1"/>
      <scheme val="maj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4" fillId="0" borderId="0" xfId="0" applyFont="1"/>
    <xf numFmtId="0" fontId="5" fillId="0" borderId="0" xfId="0" applyFont="1"/>
    <xf numFmtId="11" fontId="5" fillId="0" borderId="0" xfId="0" applyNumberFormat="1" applyFont="1"/>
    <xf numFmtId="0" fontId="0" fillId="2" borderId="0" xfId="0" applyFill="1"/>
    <xf numFmtId="0" fontId="6" fillId="0" borderId="0" xfId="0" applyFon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lang="ja-JP"/>
            </a:pPr>
            <a:r>
              <a:rPr lang="en-US" altLang="ja-JP"/>
              <a:t>Tax: </a:t>
            </a:r>
            <a:r>
              <a:rPr lang="en-US" altLang="ja-JP" baseline="0"/>
              <a:t> over 1% in the total reads</a:t>
            </a:r>
            <a:endParaRPr lang="ja-JP" altLang="en-US"/>
          </a:p>
        </c:rich>
      </c:tx>
      <c:overlay val="0"/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graph_level2!$A$3</c:f>
              <c:strCache>
                <c:ptCount val="1"/>
                <c:pt idx="0">
                  <c:v>Bacteria;__Proteobacteria;__Betaproteobacteria</c:v>
                </c:pt>
              </c:strCache>
            </c:strRef>
          </c:tx>
          <c:invertIfNegative val="0"/>
          <c:cat>
            <c:strRef>
              <c:f>graph_level2!$B$2:$R$2</c:f>
              <c:strCache>
                <c:ptCount val="17"/>
                <c:pt idx="0">
                  <c:v>D</c:v>
                </c:pt>
                <c:pt idx="1">
                  <c:v>A5</c:v>
                </c:pt>
                <c:pt idx="2">
                  <c:v>B</c:v>
                </c:pt>
                <c:pt idx="3">
                  <c:v>D2</c:v>
                </c:pt>
                <c:pt idx="4">
                  <c:v>D1</c:v>
                </c:pt>
                <c:pt idx="5">
                  <c:v>G</c:v>
                </c:pt>
                <c:pt idx="6">
                  <c:v>C</c:v>
                </c:pt>
                <c:pt idx="7">
                  <c:v>A2</c:v>
                </c:pt>
                <c:pt idx="8">
                  <c:v>A</c:v>
                </c:pt>
                <c:pt idx="9">
                  <c:v>A4</c:v>
                </c:pt>
                <c:pt idx="10">
                  <c:v>B2</c:v>
                </c:pt>
                <c:pt idx="11">
                  <c:v>D3</c:v>
                </c:pt>
                <c:pt idx="12">
                  <c:v>A6</c:v>
                </c:pt>
                <c:pt idx="13">
                  <c:v>cryG</c:v>
                </c:pt>
                <c:pt idx="14">
                  <c:v>Glacier Snout</c:v>
                </c:pt>
                <c:pt idx="15">
                  <c:v>Glacier Nala</c:v>
                </c:pt>
                <c:pt idx="16">
                  <c:v>EHamtah</c:v>
                </c:pt>
              </c:strCache>
            </c:strRef>
          </c:cat>
          <c:val>
            <c:numRef>
              <c:f>graph_level2!$B$3:$R$3</c:f>
              <c:numCache>
                <c:formatCode>General</c:formatCode>
                <c:ptCount val="17"/>
                <c:pt idx="0">
                  <c:v>0.44503740749800003</c:v>
                </c:pt>
                <c:pt idx="1">
                  <c:v>0.31323344222799998</c:v>
                </c:pt>
                <c:pt idx="2">
                  <c:v>0.41097360545599998</c:v>
                </c:pt>
                <c:pt idx="3">
                  <c:v>0.36678097304399998</c:v>
                </c:pt>
                <c:pt idx="4">
                  <c:v>0.43024832693100001</c:v>
                </c:pt>
                <c:pt idx="5">
                  <c:v>0.187402512691</c:v>
                </c:pt>
                <c:pt idx="6">
                  <c:v>0.43824108410000001</c:v>
                </c:pt>
                <c:pt idx="7">
                  <c:v>0.225391570101</c:v>
                </c:pt>
                <c:pt idx="8">
                  <c:v>0.30315539986200002</c:v>
                </c:pt>
                <c:pt idx="9">
                  <c:v>0.38197322170199999</c:v>
                </c:pt>
                <c:pt idx="10">
                  <c:v>0.39646853679600003</c:v>
                </c:pt>
                <c:pt idx="11">
                  <c:v>0.33789954337900002</c:v>
                </c:pt>
                <c:pt idx="12">
                  <c:v>0.47650029795900001</c:v>
                </c:pt>
                <c:pt idx="13">
                  <c:v>0.43353843673600001</c:v>
                </c:pt>
                <c:pt idx="14">
                  <c:v>0.473396823769</c:v>
                </c:pt>
                <c:pt idx="15">
                  <c:v>0.32897335399400002</c:v>
                </c:pt>
                <c:pt idx="16">
                  <c:v>0.300391353645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AB-4054-AFC4-A27C9F08BFFB}"/>
            </c:ext>
          </c:extLst>
        </c:ser>
        <c:ser>
          <c:idx val="1"/>
          <c:order val="1"/>
          <c:tx>
            <c:strRef>
              <c:f>graph_level2!$A$4</c:f>
              <c:strCache>
                <c:ptCount val="1"/>
                <c:pt idx="0">
                  <c:v>Bacteria;__Bacteroidetes;__Sphingobacteriia</c:v>
                </c:pt>
              </c:strCache>
            </c:strRef>
          </c:tx>
          <c:invertIfNegative val="0"/>
          <c:cat>
            <c:strRef>
              <c:f>graph_level2!$B$2:$R$2</c:f>
              <c:strCache>
                <c:ptCount val="17"/>
                <c:pt idx="0">
                  <c:v>D</c:v>
                </c:pt>
                <c:pt idx="1">
                  <c:v>A5</c:v>
                </c:pt>
                <c:pt idx="2">
                  <c:v>B</c:v>
                </c:pt>
                <c:pt idx="3">
                  <c:v>D2</c:v>
                </c:pt>
                <c:pt idx="4">
                  <c:v>D1</c:v>
                </c:pt>
                <c:pt idx="5">
                  <c:v>G</c:v>
                </c:pt>
                <c:pt idx="6">
                  <c:v>C</c:v>
                </c:pt>
                <c:pt idx="7">
                  <c:v>A2</c:v>
                </c:pt>
                <c:pt idx="8">
                  <c:v>A</c:v>
                </c:pt>
                <c:pt idx="9">
                  <c:v>A4</c:v>
                </c:pt>
                <c:pt idx="10">
                  <c:v>B2</c:v>
                </c:pt>
                <c:pt idx="11">
                  <c:v>D3</c:v>
                </c:pt>
                <c:pt idx="12">
                  <c:v>A6</c:v>
                </c:pt>
                <c:pt idx="13">
                  <c:v>cryG</c:v>
                </c:pt>
                <c:pt idx="14">
                  <c:v>Glacier Snout</c:v>
                </c:pt>
                <c:pt idx="15">
                  <c:v>Glacier Nala</c:v>
                </c:pt>
                <c:pt idx="16">
                  <c:v>EHamtah</c:v>
                </c:pt>
              </c:strCache>
            </c:strRef>
          </c:cat>
          <c:val>
            <c:numRef>
              <c:f>graph_level2!$B$4:$R$4</c:f>
              <c:numCache>
                <c:formatCode>General</c:formatCode>
                <c:ptCount val="17"/>
                <c:pt idx="0">
                  <c:v>0.12559973977399999</c:v>
                </c:pt>
                <c:pt idx="1">
                  <c:v>0.14927089226699999</c:v>
                </c:pt>
                <c:pt idx="2">
                  <c:v>0.147757935535</c:v>
                </c:pt>
                <c:pt idx="3">
                  <c:v>0.113848233001</c:v>
                </c:pt>
                <c:pt idx="4">
                  <c:v>0.14702190600500001</c:v>
                </c:pt>
                <c:pt idx="5">
                  <c:v>0.168155563748</c:v>
                </c:pt>
                <c:pt idx="6">
                  <c:v>0.15533580552099999</c:v>
                </c:pt>
                <c:pt idx="7">
                  <c:v>0.13993153609299999</c:v>
                </c:pt>
                <c:pt idx="8">
                  <c:v>0.13397752282200001</c:v>
                </c:pt>
                <c:pt idx="9">
                  <c:v>0.13837800293800001</c:v>
                </c:pt>
                <c:pt idx="10">
                  <c:v>0.12027177256</c:v>
                </c:pt>
                <c:pt idx="11">
                  <c:v>0.19181464569600001</c:v>
                </c:pt>
                <c:pt idx="12">
                  <c:v>0.165929095474</c:v>
                </c:pt>
                <c:pt idx="13">
                  <c:v>0.13625493725999999</c:v>
                </c:pt>
                <c:pt idx="14">
                  <c:v>9.8901521463300002E-2</c:v>
                </c:pt>
                <c:pt idx="15">
                  <c:v>7.3420836751400001E-2</c:v>
                </c:pt>
                <c:pt idx="16">
                  <c:v>0.1459712519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AB-4054-AFC4-A27C9F08BFFB}"/>
            </c:ext>
          </c:extLst>
        </c:ser>
        <c:ser>
          <c:idx val="2"/>
          <c:order val="2"/>
          <c:tx>
            <c:strRef>
              <c:f>graph_level2!$A$5</c:f>
              <c:strCache>
                <c:ptCount val="1"/>
                <c:pt idx="0">
                  <c:v>Bacteria;__Bacteroidetes;__Cytophagia</c:v>
                </c:pt>
              </c:strCache>
            </c:strRef>
          </c:tx>
          <c:invertIfNegative val="0"/>
          <c:cat>
            <c:strRef>
              <c:f>graph_level2!$B$2:$R$2</c:f>
              <c:strCache>
                <c:ptCount val="17"/>
                <c:pt idx="0">
                  <c:v>D</c:v>
                </c:pt>
                <c:pt idx="1">
                  <c:v>A5</c:v>
                </c:pt>
                <c:pt idx="2">
                  <c:v>B</c:v>
                </c:pt>
                <c:pt idx="3">
                  <c:v>D2</c:v>
                </c:pt>
                <c:pt idx="4">
                  <c:v>D1</c:v>
                </c:pt>
                <c:pt idx="5">
                  <c:v>G</c:v>
                </c:pt>
                <c:pt idx="6">
                  <c:v>C</c:v>
                </c:pt>
                <c:pt idx="7">
                  <c:v>A2</c:v>
                </c:pt>
                <c:pt idx="8">
                  <c:v>A</c:v>
                </c:pt>
                <c:pt idx="9">
                  <c:v>A4</c:v>
                </c:pt>
                <c:pt idx="10">
                  <c:v>B2</c:v>
                </c:pt>
                <c:pt idx="11">
                  <c:v>D3</c:v>
                </c:pt>
                <c:pt idx="12">
                  <c:v>A6</c:v>
                </c:pt>
                <c:pt idx="13">
                  <c:v>cryG</c:v>
                </c:pt>
                <c:pt idx="14">
                  <c:v>Glacier Snout</c:v>
                </c:pt>
                <c:pt idx="15">
                  <c:v>Glacier Nala</c:v>
                </c:pt>
                <c:pt idx="16">
                  <c:v>EHamtah</c:v>
                </c:pt>
              </c:strCache>
            </c:strRef>
          </c:cat>
          <c:val>
            <c:numRef>
              <c:f>graph_level2!$B$5:$R$5</c:f>
              <c:numCache>
                <c:formatCode>General</c:formatCode>
                <c:ptCount val="17"/>
                <c:pt idx="0">
                  <c:v>8.1737415629799998E-2</c:v>
                </c:pt>
                <c:pt idx="1">
                  <c:v>0.11422079462699999</c:v>
                </c:pt>
                <c:pt idx="2">
                  <c:v>0.117837168228</c:v>
                </c:pt>
                <c:pt idx="3">
                  <c:v>6.3044717390499994E-2</c:v>
                </c:pt>
                <c:pt idx="4">
                  <c:v>7.7134621328199995E-2</c:v>
                </c:pt>
                <c:pt idx="5">
                  <c:v>6.8432545872200004E-2</c:v>
                </c:pt>
                <c:pt idx="6">
                  <c:v>0.120717544904</c:v>
                </c:pt>
                <c:pt idx="7">
                  <c:v>8.3737200470399994E-2</c:v>
                </c:pt>
                <c:pt idx="8">
                  <c:v>7.1833205276799997E-2</c:v>
                </c:pt>
                <c:pt idx="9">
                  <c:v>0.13815273860400001</c:v>
                </c:pt>
                <c:pt idx="10">
                  <c:v>0.23034643100999999</c:v>
                </c:pt>
                <c:pt idx="11">
                  <c:v>0.106206663284</c:v>
                </c:pt>
                <c:pt idx="12">
                  <c:v>0.15617947891299999</c:v>
                </c:pt>
                <c:pt idx="13">
                  <c:v>0.194346669533</c:v>
                </c:pt>
                <c:pt idx="14">
                  <c:v>1.7436370705499998E-2</c:v>
                </c:pt>
                <c:pt idx="15">
                  <c:v>1.6209400540800001E-2</c:v>
                </c:pt>
                <c:pt idx="16">
                  <c:v>0.222632676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4AB-4054-AFC4-A27C9F08BFFB}"/>
            </c:ext>
          </c:extLst>
        </c:ser>
        <c:ser>
          <c:idx val="3"/>
          <c:order val="3"/>
          <c:tx>
            <c:strRef>
              <c:f>graph_level2!$A$6</c:f>
              <c:strCache>
                <c:ptCount val="1"/>
                <c:pt idx="0">
                  <c:v>Bacteria;__Actinobacteria;__Actinobacteria</c:v>
                </c:pt>
              </c:strCache>
            </c:strRef>
          </c:tx>
          <c:invertIfNegative val="0"/>
          <c:cat>
            <c:strRef>
              <c:f>graph_level2!$B$2:$R$2</c:f>
              <c:strCache>
                <c:ptCount val="17"/>
                <c:pt idx="0">
                  <c:v>D</c:v>
                </c:pt>
                <c:pt idx="1">
                  <c:v>A5</c:v>
                </c:pt>
                <c:pt idx="2">
                  <c:v>B</c:v>
                </c:pt>
                <c:pt idx="3">
                  <c:v>D2</c:v>
                </c:pt>
                <c:pt idx="4">
                  <c:v>D1</c:v>
                </c:pt>
                <c:pt idx="5">
                  <c:v>G</c:v>
                </c:pt>
                <c:pt idx="6">
                  <c:v>C</c:v>
                </c:pt>
                <c:pt idx="7">
                  <c:v>A2</c:v>
                </c:pt>
                <c:pt idx="8">
                  <c:v>A</c:v>
                </c:pt>
                <c:pt idx="9">
                  <c:v>A4</c:v>
                </c:pt>
                <c:pt idx="10">
                  <c:v>B2</c:v>
                </c:pt>
                <c:pt idx="11">
                  <c:v>D3</c:v>
                </c:pt>
                <c:pt idx="12">
                  <c:v>A6</c:v>
                </c:pt>
                <c:pt idx="13">
                  <c:v>cryG</c:v>
                </c:pt>
                <c:pt idx="14">
                  <c:v>Glacier Snout</c:v>
                </c:pt>
                <c:pt idx="15">
                  <c:v>Glacier Nala</c:v>
                </c:pt>
                <c:pt idx="16">
                  <c:v>EHamtah</c:v>
                </c:pt>
              </c:strCache>
            </c:strRef>
          </c:cat>
          <c:val>
            <c:numRef>
              <c:f>graph_level2!$B$6:$R$6</c:f>
              <c:numCache>
                <c:formatCode>General</c:formatCode>
                <c:ptCount val="17"/>
                <c:pt idx="0">
                  <c:v>0.103653330081</c:v>
                </c:pt>
                <c:pt idx="1">
                  <c:v>8.9746865475499996E-2</c:v>
                </c:pt>
                <c:pt idx="2">
                  <c:v>0.11015920129499999</c:v>
                </c:pt>
                <c:pt idx="3">
                  <c:v>0.20237745007899999</c:v>
                </c:pt>
                <c:pt idx="4">
                  <c:v>0.13189017351999999</c:v>
                </c:pt>
                <c:pt idx="5">
                  <c:v>0.150851270998</c:v>
                </c:pt>
                <c:pt idx="6">
                  <c:v>0.10445756840500001</c:v>
                </c:pt>
                <c:pt idx="7">
                  <c:v>5.95800780519E-2</c:v>
                </c:pt>
                <c:pt idx="8">
                  <c:v>0.15177955175899999</c:v>
                </c:pt>
                <c:pt idx="9">
                  <c:v>0.11635372132000001</c:v>
                </c:pt>
                <c:pt idx="10">
                  <c:v>0.14193570231399999</c:v>
                </c:pt>
                <c:pt idx="11">
                  <c:v>7.8031456113600003E-2</c:v>
                </c:pt>
                <c:pt idx="12">
                  <c:v>8.2656819358600003E-2</c:v>
                </c:pt>
                <c:pt idx="13">
                  <c:v>7.5529999731299993E-2</c:v>
                </c:pt>
                <c:pt idx="14">
                  <c:v>3.7914813438099999E-2</c:v>
                </c:pt>
                <c:pt idx="15">
                  <c:v>2.43824628566E-2</c:v>
                </c:pt>
                <c:pt idx="16">
                  <c:v>0.1150652865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4AB-4054-AFC4-A27C9F08BFFB}"/>
            </c:ext>
          </c:extLst>
        </c:ser>
        <c:ser>
          <c:idx val="4"/>
          <c:order val="4"/>
          <c:tx>
            <c:strRef>
              <c:f>graph_level2!$A$7</c:f>
              <c:strCache>
                <c:ptCount val="1"/>
                <c:pt idx="0">
                  <c:v>Bacteria;__Proteobacteria;__Alphaproteobacteria</c:v>
                </c:pt>
              </c:strCache>
            </c:strRef>
          </c:tx>
          <c:invertIfNegative val="0"/>
          <c:cat>
            <c:strRef>
              <c:f>graph_level2!$B$2:$R$2</c:f>
              <c:strCache>
                <c:ptCount val="17"/>
                <c:pt idx="0">
                  <c:v>D</c:v>
                </c:pt>
                <c:pt idx="1">
                  <c:v>A5</c:v>
                </c:pt>
                <c:pt idx="2">
                  <c:v>B</c:v>
                </c:pt>
                <c:pt idx="3">
                  <c:v>D2</c:v>
                </c:pt>
                <c:pt idx="4">
                  <c:v>D1</c:v>
                </c:pt>
                <c:pt idx="5">
                  <c:v>G</c:v>
                </c:pt>
                <c:pt idx="6">
                  <c:v>C</c:v>
                </c:pt>
                <c:pt idx="7">
                  <c:v>A2</c:v>
                </c:pt>
                <c:pt idx="8">
                  <c:v>A</c:v>
                </c:pt>
                <c:pt idx="9">
                  <c:v>A4</c:v>
                </c:pt>
                <c:pt idx="10">
                  <c:v>B2</c:v>
                </c:pt>
                <c:pt idx="11">
                  <c:v>D3</c:v>
                </c:pt>
                <c:pt idx="12">
                  <c:v>A6</c:v>
                </c:pt>
                <c:pt idx="13">
                  <c:v>cryG</c:v>
                </c:pt>
                <c:pt idx="14">
                  <c:v>Glacier Snout</c:v>
                </c:pt>
                <c:pt idx="15">
                  <c:v>Glacier Nala</c:v>
                </c:pt>
                <c:pt idx="16">
                  <c:v>EHamtah</c:v>
                </c:pt>
              </c:strCache>
            </c:strRef>
          </c:cat>
          <c:val>
            <c:numRef>
              <c:f>graph_level2!$B$7:$R$7</c:f>
              <c:numCache>
                <c:formatCode>General</c:formatCode>
                <c:ptCount val="17"/>
                <c:pt idx="0">
                  <c:v>6.3338619175399999E-2</c:v>
                </c:pt>
                <c:pt idx="1">
                  <c:v>7.4589819867500004E-2</c:v>
                </c:pt>
                <c:pt idx="2">
                  <c:v>4.60678015994E-2</c:v>
                </c:pt>
                <c:pt idx="3">
                  <c:v>4.5650535064199999E-2</c:v>
                </c:pt>
                <c:pt idx="4">
                  <c:v>4.9678001274099999E-2</c:v>
                </c:pt>
                <c:pt idx="5">
                  <c:v>8.0962914646E-2</c:v>
                </c:pt>
                <c:pt idx="6">
                  <c:v>5.7600451708400002E-2</c:v>
                </c:pt>
                <c:pt idx="7">
                  <c:v>6.9183002374499994E-2</c:v>
                </c:pt>
                <c:pt idx="8">
                  <c:v>5.3913972053300001E-2</c:v>
                </c:pt>
                <c:pt idx="9">
                  <c:v>2.96457249053E-2</c:v>
                </c:pt>
                <c:pt idx="10">
                  <c:v>3.9981490573200003E-2</c:v>
                </c:pt>
                <c:pt idx="11">
                  <c:v>9.5729748012800001E-2</c:v>
                </c:pt>
                <c:pt idx="12">
                  <c:v>2.40321209812E-2</c:v>
                </c:pt>
                <c:pt idx="13">
                  <c:v>3.4634709944400002E-2</c:v>
                </c:pt>
                <c:pt idx="14">
                  <c:v>0.18124682227399999</c:v>
                </c:pt>
                <c:pt idx="15">
                  <c:v>0.276744751314</c:v>
                </c:pt>
                <c:pt idx="16">
                  <c:v>3.94279653267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4AB-4054-AFC4-A27C9F08BFFB}"/>
            </c:ext>
          </c:extLst>
        </c:ser>
        <c:ser>
          <c:idx val="5"/>
          <c:order val="5"/>
          <c:tx>
            <c:strRef>
              <c:f>graph_level2!$A$8</c:f>
              <c:strCache>
                <c:ptCount val="1"/>
                <c:pt idx="0">
                  <c:v>Bacteria;__Cyanobacteria;__Cyanobacteria</c:v>
                </c:pt>
              </c:strCache>
            </c:strRef>
          </c:tx>
          <c:invertIfNegative val="0"/>
          <c:cat>
            <c:strRef>
              <c:f>graph_level2!$B$2:$R$2</c:f>
              <c:strCache>
                <c:ptCount val="17"/>
                <c:pt idx="0">
                  <c:v>D</c:v>
                </c:pt>
                <c:pt idx="1">
                  <c:v>A5</c:v>
                </c:pt>
                <c:pt idx="2">
                  <c:v>B</c:v>
                </c:pt>
                <c:pt idx="3">
                  <c:v>D2</c:v>
                </c:pt>
                <c:pt idx="4">
                  <c:v>D1</c:v>
                </c:pt>
                <c:pt idx="5">
                  <c:v>G</c:v>
                </c:pt>
                <c:pt idx="6">
                  <c:v>C</c:v>
                </c:pt>
                <c:pt idx="7">
                  <c:v>A2</c:v>
                </c:pt>
                <c:pt idx="8">
                  <c:v>A</c:v>
                </c:pt>
                <c:pt idx="9">
                  <c:v>A4</c:v>
                </c:pt>
                <c:pt idx="10">
                  <c:v>B2</c:v>
                </c:pt>
                <c:pt idx="11">
                  <c:v>D3</c:v>
                </c:pt>
                <c:pt idx="12">
                  <c:v>A6</c:v>
                </c:pt>
                <c:pt idx="13">
                  <c:v>cryG</c:v>
                </c:pt>
                <c:pt idx="14">
                  <c:v>Glacier Snout</c:v>
                </c:pt>
                <c:pt idx="15">
                  <c:v>Glacier Nala</c:v>
                </c:pt>
                <c:pt idx="16">
                  <c:v>EHamtah</c:v>
                </c:pt>
              </c:strCache>
            </c:strRef>
          </c:cat>
          <c:val>
            <c:numRef>
              <c:f>graph_level2!$B$8:$R$8</c:f>
              <c:numCache>
                <c:formatCode>General</c:formatCode>
                <c:ptCount val="17"/>
                <c:pt idx="0">
                  <c:v>4.1026266569100002E-2</c:v>
                </c:pt>
                <c:pt idx="1">
                  <c:v>0.119340061687</c:v>
                </c:pt>
                <c:pt idx="2">
                  <c:v>6.4520678997200001E-2</c:v>
                </c:pt>
                <c:pt idx="3">
                  <c:v>2.84080461884E-2</c:v>
                </c:pt>
                <c:pt idx="4">
                  <c:v>5.35949691247E-2</c:v>
                </c:pt>
                <c:pt idx="5">
                  <c:v>2.2229469763600001E-2</c:v>
                </c:pt>
                <c:pt idx="6">
                  <c:v>4.6025423858099997E-2</c:v>
                </c:pt>
                <c:pt idx="7">
                  <c:v>0.32014741462599999</c:v>
                </c:pt>
                <c:pt idx="8">
                  <c:v>0.127987081483</c:v>
                </c:pt>
                <c:pt idx="9">
                  <c:v>8.2141700651900004E-2</c:v>
                </c:pt>
                <c:pt idx="10">
                  <c:v>1.5354923902599999E-2</c:v>
                </c:pt>
                <c:pt idx="11">
                  <c:v>6.1643835616400001E-2</c:v>
                </c:pt>
                <c:pt idx="12">
                  <c:v>2.6288795756299999E-2</c:v>
                </c:pt>
                <c:pt idx="13">
                  <c:v>4.425396996E-2</c:v>
                </c:pt>
                <c:pt idx="14">
                  <c:v>1.5082182942999999E-3</c:v>
                </c:pt>
                <c:pt idx="15">
                  <c:v>1.2684957311699999E-2</c:v>
                </c:pt>
                <c:pt idx="16">
                  <c:v>7.43571924947999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4AB-4054-AFC4-A27C9F08BFFB}"/>
            </c:ext>
          </c:extLst>
        </c:ser>
        <c:ser>
          <c:idx val="6"/>
          <c:order val="6"/>
          <c:tx>
            <c:strRef>
              <c:f>graph_level2!$A$9</c:f>
              <c:strCache>
                <c:ptCount val="1"/>
                <c:pt idx="0">
                  <c:v>Bacteria;__Candidate_division_TM7;__</c:v>
                </c:pt>
              </c:strCache>
            </c:strRef>
          </c:tx>
          <c:invertIfNegative val="0"/>
          <c:cat>
            <c:strRef>
              <c:f>graph_level2!$B$2:$R$2</c:f>
              <c:strCache>
                <c:ptCount val="17"/>
                <c:pt idx="0">
                  <c:v>D</c:v>
                </c:pt>
                <c:pt idx="1">
                  <c:v>A5</c:v>
                </c:pt>
                <c:pt idx="2">
                  <c:v>B</c:v>
                </c:pt>
                <c:pt idx="3">
                  <c:v>D2</c:v>
                </c:pt>
                <c:pt idx="4">
                  <c:v>D1</c:v>
                </c:pt>
                <c:pt idx="5">
                  <c:v>G</c:v>
                </c:pt>
                <c:pt idx="6">
                  <c:v>C</c:v>
                </c:pt>
                <c:pt idx="7">
                  <c:v>A2</c:v>
                </c:pt>
                <c:pt idx="8">
                  <c:v>A</c:v>
                </c:pt>
                <c:pt idx="9">
                  <c:v>A4</c:v>
                </c:pt>
                <c:pt idx="10">
                  <c:v>B2</c:v>
                </c:pt>
                <c:pt idx="11">
                  <c:v>D3</c:v>
                </c:pt>
                <c:pt idx="12">
                  <c:v>A6</c:v>
                </c:pt>
                <c:pt idx="13">
                  <c:v>cryG</c:v>
                </c:pt>
                <c:pt idx="14">
                  <c:v>Glacier Snout</c:v>
                </c:pt>
                <c:pt idx="15">
                  <c:v>Glacier Nala</c:v>
                </c:pt>
                <c:pt idx="16">
                  <c:v>EHamtah</c:v>
                </c:pt>
              </c:strCache>
            </c:strRef>
          </c:cat>
          <c:val>
            <c:numRef>
              <c:f>graph_level2!$B$9:$R$9</c:f>
              <c:numCache>
                <c:formatCode>General</c:formatCode>
                <c:ptCount val="17"/>
                <c:pt idx="0">
                  <c:v>1.4414084736099999E-2</c:v>
                </c:pt>
                <c:pt idx="1">
                  <c:v>4.8701476466000003E-2</c:v>
                </c:pt>
                <c:pt idx="2">
                  <c:v>4.0707942893600003E-2</c:v>
                </c:pt>
                <c:pt idx="3">
                  <c:v>3.6953443900999999E-2</c:v>
                </c:pt>
                <c:pt idx="4">
                  <c:v>3.4521038721799999E-2</c:v>
                </c:pt>
                <c:pt idx="5">
                  <c:v>0.22041348798999999</c:v>
                </c:pt>
                <c:pt idx="6">
                  <c:v>3.3565291702899999E-2</c:v>
                </c:pt>
                <c:pt idx="7">
                  <c:v>5.3475254866999999E-2</c:v>
                </c:pt>
                <c:pt idx="8">
                  <c:v>6.8017554597699995E-2</c:v>
                </c:pt>
                <c:pt idx="9">
                  <c:v>4.8788500255799998E-2</c:v>
                </c:pt>
                <c:pt idx="10">
                  <c:v>2.2301602081199998E-2</c:v>
                </c:pt>
                <c:pt idx="11">
                  <c:v>4.5484525621500002E-2</c:v>
                </c:pt>
                <c:pt idx="12">
                  <c:v>3.1866983187300003E-2</c:v>
                </c:pt>
                <c:pt idx="13">
                  <c:v>4.1835720235399998E-2</c:v>
                </c:pt>
                <c:pt idx="14">
                  <c:v>9.0792177773200006E-3</c:v>
                </c:pt>
                <c:pt idx="15" formatCode="0.00E+00">
                  <c:v>1.51915656428E-5</c:v>
                </c:pt>
                <c:pt idx="16">
                  <c:v>6.36406861489999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4AB-4054-AFC4-A27C9F08BFFB}"/>
            </c:ext>
          </c:extLst>
        </c:ser>
        <c:ser>
          <c:idx val="7"/>
          <c:order val="7"/>
          <c:tx>
            <c:strRef>
              <c:f>graph_level2!$A$10</c:f>
              <c:strCache>
                <c:ptCount val="1"/>
                <c:pt idx="0">
                  <c:v>Bacteria;__Firmicutes;__Clostridia</c:v>
                </c:pt>
              </c:strCache>
            </c:strRef>
          </c:tx>
          <c:invertIfNegative val="0"/>
          <c:cat>
            <c:strRef>
              <c:f>graph_level2!$B$2:$R$2</c:f>
              <c:strCache>
                <c:ptCount val="17"/>
                <c:pt idx="0">
                  <c:v>D</c:v>
                </c:pt>
                <c:pt idx="1">
                  <c:v>A5</c:v>
                </c:pt>
                <c:pt idx="2">
                  <c:v>B</c:v>
                </c:pt>
                <c:pt idx="3">
                  <c:v>D2</c:v>
                </c:pt>
                <c:pt idx="4">
                  <c:v>D1</c:v>
                </c:pt>
                <c:pt idx="5">
                  <c:v>G</c:v>
                </c:pt>
                <c:pt idx="6">
                  <c:v>C</c:v>
                </c:pt>
                <c:pt idx="7">
                  <c:v>A2</c:v>
                </c:pt>
                <c:pt idx="8">
                  <c:v>A</c:v>
                </c:pt>
                <c:pt idx="9">
                  <c:v>A4</c:v>
                </c:pt>
                <c:pt idx="10">
                  <c:v>B2</c:v>
                </c:pt>
                <c:pt idx="11">
                  <c:v>D3</c:v>
                </c:pt>
                <c:pt idx="12">
                  <c:v>A6</c:v>
                </c:pt>
                <c:pt idx="13">
                  <c:v>cryG</c:v>
                </c:pt>
                <c:pt idx="14">
                  <c:v>Glacier Snout</c:v>
                </c:pt>
                <c:pt idx="15">
                  <c:v>Glacier Nala</c:v>
                </c:pt>
                <c:pt idx="16">
                  <c:v>EHamtah</c:v>
                </c:pt>
              </c:strCache>
            </c:strRef>
          </c:cat>
          <c:val>
            <c:numRef>
              <c:f>graph_level2!$B$10:$R$10</c:f>
              <c:numCache>
                <c:formatCode>General</c:formatCode>
                <c:ptCount val="17"/>
                <c:pt idx="0">
                  <c:v>2.2993413027599999E-2</c:v>
                </c:pt>
                <c:pt idx="1">
                  <c:v>4.8090084499800003E-3</c:v>
                </c:pt>
                <c:pt idx="2">
                  <c:v>1.13329735564E-2</c:v>
                </c:pt>
                <c:pt idx="3">
                  <c:v>6.9847938807800006E-2</c:v>
                </c:pt>
                <c:pt idx="4">
                  <c:v>2.65924902707E-2</c:v>
                </c:pt>
                <c:pt idx="5">
                  <c:v>1.5687775918599999E-2</c:v>
                </c:pt>
                <c:pt idx="6">
                  <c:v>1.0132918249899999E-2</c:v>
                </c:pt>
                <c:pt idx="7">
                  <c:v>7.82016614108E-3</c:v>
                </c:pt>
                <c:pt idx="8">
                  <c:v>9.7279558270100003E-3</c:v>
                </c:pt>
                <c:pt idx="9">
                  <c:v>6.2135412022500001E-3</c:v>
                </c:pt>
                <c:pt idx="10">
                  <c:v>1.2527721816899999E-3</c:v>
                </c:pt>
                <c:pt idx="11">
                  <c:v>1.39607644174E-2</c:v>
                </c:pt>
                <c:pt idx="12">
                  <c:v>2.9600539257299999E-3</c:v>
                </c:pt>
                <c:pt idx="13">
                  <c:v>4.3528495042599999E-3</c:v>
                </c:pt>
                <c:pt idx="14">
                  <c:v>1.6620309248799999E-3</c:v>
                </c:pt>
                <c:pt idx="15" formatCode="0.00E+00">
                  <c:v>3.0383131285499999E-5</c:v>
                </c:pt>
                <c:pt idx="16">
                  <c:v>5.266815405440000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4AB-4054-AFC4-A27C9F08BFFB}"/>
            </c:ext>
          </c:extLst>
        </c:ser>
        <c:ser>
          <c:idx val="8"/>
          <c:order val="8"/>
          <c:tx>
            <c:strRef>
              <c:f>graph_level2!$A$11</c:f>
              <c:strCache>
                <c:ptCount val="1"/>
                <c:pt idx="0">
                  <c:v>Bacteria;__Deinococcus-Thermus;__Deinococci</c:v>
                </c:pt>
              </c:strCache>
            </c:strRef>
          </c:tx>
          <c:invertIfNegative val="0"/>
          <c:cat>
            <c:strRef>
              <c:f>graph_level2!$B$2:$R$2</c:f>
              <c:strCache>
                <c:ptCount val="17"/>
                <c:pt idx="0">
                  <c:v>D</c:v>
                </c:pt>
                <c:pt idx="1">
                  <c:v>A5</c:v>
                </c:pt>
                <c:pt idx="2">
                  <c:v>B</c:v>
                </c:pt>
                <c:pt idx="3">
                  <c:v>D2</c:v>
                </c:pt>
                <c:pt idx="4">
                  <c:v>D1</c:v>
                </c:pt>
                <c:pt idx="5">
                  <c:v>G</c:v>
                </c:pt>
                <c:pt idx="6">
                  <c:v>C</c:v>
                </c:pt>
                <c:pt idx="7">
                  <c:v>A2</c:v>
                </c:pt>
                <c:pt idx="8">
                  <c:v>A</c:v>
                </c:pt>
                <c:pt idx="9">
                  <c:v>A4</c:v>
                </c:pt>
                <c:pt idx="10">
                  <c:v>B2</c:v>
                </c:pt>
                <c:pt idx="11">
                  <c:v>D3</c:v>
                </c:pt>
                <c:pt idx="12">
                  <c:v>A6</c:v>
                </c:pt>
                <c:pt idx="13">
                  <c:v>cryG</c:v>
                </c:pt>
                <c:pt idx="14">
                  <c:v>Glacier Snout</c:v>
                </c:pt>
                <c:pt idx="15">
                  <c:v>Glacier Nala</c:v>
                </c:pt>
                <c:pt idx="16">
                  <c:v>EHamtah</c:v>
                </c:pt>
              </c:strCache>
            </c:strRef>
          </c:cat>
          <c:val>
            <c:numRef>
              <c:f>graph_level2!$B$11:$R$11</c:f>
              <c:numCache>
                <c:formatCode>General</c:formatCode>
                <c:ptCount val="17"/>
                <c:pt idx="0">
                  <c:v>9.1587379035500006E-3</c:v>
                </c:pt>
                <c:pt idx="1">
                  <c:v>2.3050389648300001E-2</c:v>
                </c:pt>
                <c:pt idx="2">
                  <c:v>1.50554383555E-2</c:v>
                </c:pt>
                <c:pt idx="3">
                  <c:v>1.1574669951799999E-2</c:v>
                </c:pt>
                <c:pt idx="4">
                  <c:v>1.0848928668299999E-2</c:v>
                </c:pt>
                <c:pt idx="5">
                  <c:v>2.7263359897099999E-2</c:v>
                </c:pt>
                <c:pt idx="6">
                  <c:v>1.24677623648E-2</c:v>
                </c:pt>
                <c:pt idx="7">
                  <c:v>6.5392768593500001E-3</c:v>
                </c:pt>
                <c:pt idx="8">
                  <c:v>3.2517678313299998E-2</c:v>
                </c:pt>
                <c:pt idx="9">
                  <c:v>5.6785384099200002E-3</c:v>
                </c:pt>
                <c:pt idx="10">
                  <c:v>4.1702641543499997E-3</c:v>
                </c:pt>
                <c:pt idx="11">
                  <c:v>1.8442415017800001E-2</c:v>
                </c:pt>
                <c:pt idx="12">
                  <c:v>4.2788898332399997E-3</c:v>
                </c:pt>
                <c:pt idx="13">
                  <c:v>1.5503667678699999E-2</c:v>
                </c:pt>
                <c:pt idx="14">
                  <c:v>1.3074073599300001E-3</c:v>
                </c:pt>
                <c:pt idx="15">
                  <c:v>0</c:v>
                </c:pt>
                <c:pt idx="16">
                  <c:v>1.60564719651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4AB-4054-AFC4-A27C9F08BFFB}"/>
            </c:ext>
          </c:extLst>
        </c:ser>
        <c:ser>
          <c:idx val="9"/>
          <c:order val="9"/>
          <c:tx>
            <c:strRef>
              <c:f>graph_level2!$A$12</c:f>
              <c:strCache>
                <c:ptCount val="1"/>
                <c:pt idx="0">
                  <c:v>Bacteria;__Bacteroidetes;__Flavobacteriia</c:v>
                </c:pt>
              </c:strCache>
            </c:strRef>
          </c:tx>
          <c:invertIfNegative val="0"/>
          <c:cat>
            <c:strRef>
              <c:f>graph_level2!$B$2:$R$2</c:f>
              <c:strCache>
                <c:ptCount val="17"/>
                <c:pt idx="0">
                  <c:v>D</c:v>
                </c:pt>
                <c:pt idx="1">
                  <c:v>A5</c:v>
                </c:pt>
                <c:pt idx="2">
                  <c:v>B</c:v>
                </c:pt>
                <c:pt idx="3">
                  <c:v>D2</c:v>
                </c:pt>
                <c:pt idx="4">
                  <c:v>D1</c:v>
                </c:pt>
                <c:pt idx="5">
                  <c:v>G</c:v>
                </c:pt>
                <c:pt idx="6">
                  <c:v>C</c:v>
                </c:pt>
                <c:pt idx="7">
                  <c:v>A2</c:v>
                </c:pt>
                <c:pt idx="8">
                  <c:v>A</c:v>
                </c:pt>
                <c:pt idx="9">
                  <c:v>A4</c:v>
                </c:pt>
                <c:pt idx="10">
                  <c:v>B2</c:v>
                </c:pt>
                <c:pt idx="11">
                  <c:v>D3</c:v>
                </c:pt>
                <c:pt idx="12">
                  <c:v>A6</c:v>
                </c:pt>
                <c:pt idx="13">
                  <c:v>cryG</c:v>
                </c:pt>
                <c:pt idx="14">
                  <c:v>Glacier Snout</c:v>
                </c:pt>
                <c:pt idx="15">
                  <c:v>Glacier Nala</c:v>
                </c:pt>
                <c:pt idx="16">
                  <c:v>EHamtah</c:v>
                </c:pt>
              </c:strCache>
            </c:strRef>
          </c:cat>
          <c:val>
            <c:numRef>
              <c:f>graph_level2!$B$12:$R$12</c:f>
              <c:numCache>
                <c:formatCode>General</c:formatCode>
                <c:ptCount val="17"/>
                <c:pt idx="0">
                  <c:v>2.1885419207899999E-2</c:v>
                </c:pt>
                <c:pt idx="1">
                  <c:v>1.03024108919E-2</c:v>
                </c:pt>
                <c:pt idx="2">
                  <c:v>1.5116763970000001E-2</c:v>
                </c:pt>
                <c:pt idx="3">
                  <c:v>5.5437061008300004E-3</c:v>
                </c:pt>
                <c:pt idx="4">
                  <c:v>8.7989857513199998E-3</c:v>
                </c:pt>
                <c:pt idx="5">
                  <c:v>1.33291738748E-3</c:v>
                </c:pt>
                <c:pt idx="6">
                  <c:v>1.57945337179E-3</c:v>
                </c:pt>
                <c:pt idx="7">
                  <c:v>9.5654714196900005E-3</c:v>
                </c:pt>
                <c:pt idx="8">
                  <c:v>1.3921264764500001E-2</c:v>
                </c:pt>
                <c:pt idx="9">
                  <c:v>3.62347066636E-2</c:v>
                </c:pt>
                <c:pt idx="10">
                  <c:v>9.6328023159399992E-3</c:v>
                </c:pt>
                <c:pt idx="11">
                  <c:v>8.0923389142600003E-3</c:v>
                </c:pt>
                <c:pt idx="12">
                  <c:v>1.6871330461199999E-2</c:v>
                </c:pt>
                <c:pt idx="13">
                  <c:v>5.8844076631600004E-3</c:v>
                </c:pt>
                <c:pt idx="14">
                  <c:v>1.5154816685300001E-2</c:v>
                </c:pt>
                <c:pt idx="15">
                  <c:v>2.6433324218400001E-2</c:v>
                </c:pt>
                <c:pt idx="16">
                  <c:v>3.65751069822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4AB-4054-AFC4-A27C9F08BFFB}"/>
            </c:ext>
          </c:extLst>
        </c:ser>
        <c:ser>
          <c:idx val="10"/>
          <c:order val="10"/>
          <c:tx>
            <c:strRef>
              <c:f>graph_level2!$A$13</c:f>
              <c:strCache>
                <c:ptCount val="1"/>
                <c:pt idx="0">
                  <c:v>Bacteria;__Proteobacteria;__Gammaproteobacteria</c:v>
                </c:pt>
              </c:strCache>
            </c:strRef>
          </c:tx>
          <c:invertIfNegative val="0"/>
          <c:cat>
            <c:strRef>
              <c:f>graph_level2!$B$2:$R$2</c:f>
              <c:strCache>
                <c:ptCount val="17"/>
                <c:pt idx="0">
                  <c:v>D</c:v>
                </c:pt>
                <c:pt idx="1">
                  <c:v>A5</c:v>
                </c:pt>
                <c:pt idx="2">
                  <c:v>B</c:v>
                </c:pt>
                <c:pt idx="3">
                  <c:v>D2</c:v>
                </c:pt>
                <c:pt idx="4">
                  <c:v>D1</c:v>
                </c:pt>
                <c:pt idx="5">
                  <c:v>G</c:v>
                </c:pt>
                <c:pt idx="6">
                  <c:v>C</c:v>
                </c:pt>
                <c:pt idx="7">
                  <c:v>A2</c:v>
                </c:pt>
                <c:pt idx="8">
                  <c:v>A</c:v>
                </c:pt>
                <c:pt idx="9">
                  <c:v>A4</c:v>
                </c:pt>
                <c:pt idx="10">
                  <c:v>B2</c:v>
                </c:pt>
                <c:pt idx="11">
                  <c:v>D3</c:v>
                </c:pt>
                <c:pt idx="12">
                  <c:v>A6</c:v>
                </c:pt>
                <c:pt idx="13">
                  <c:v>cryG</c:v>
                </c:pt>
                <c:pt idx="14">
                  <c:v>Glacier Snout</c:v>
                </c:pt>
                <c:pt idx="15">
                  <c:v>Glacier Nala</c:v>
                </c:pt>
                <c:pt idx="16">
                  <c:v>EHamtah</c:v>
                </c:pt>
              </c:strCache>
            </c:strRef>
          </c:cat>
          <c:val>
            <c:numRef>
              <c:f>graph_level2!$B$13:$R$13</c:f>
              <c:numCache>
                <c:formatCode>General</c:formatCode>
                <c:ptCount val="17"/>
                <c:pt idx="0">
                  <c:v>6.1803691957400004E-3</c:v>
                </c:pt>
                <c:pt idx="1">
                  <c:v>2.5003193838600002E-3</c:v>
                </c:pt>
                <c:pt idx="2">
                  <c:v>1.7109846440700001E-3</c:v>
                </c:pt>
                <c:pt idx="3">
                  <c:v>5.3966094215400001E-3</c:v>
                </c:pt>
                <c:pt idx="4">
                  <c:v>2.5923893503900001E-3</c:v>
                </c:pt>
                <c:pt idx="5">
                  <c:v>2.1033625440799999E-3</c:v>
                </c:pt>
                <c:pt idx="6">
                  <c:v>3.3801828198199999E-3</c:v>
                </c:pt>
                <c:pt idx="7">
                  <c:v>2.5917408858399998E-3</c:v>
                </c:pt>
                <c:pt idx="8">
                  <c:v>2.74778939692E-3</c:v>
                </c:pt>
                <c:pt idx="9">
                  <c:v>3.0035244482200002E-3</c:v>
                </c:pt>
                <c:pt idx="10">
                  <c:v>3.0077818596300002E-3</c:v>
                </c:pt>
                <c:pt idx="11">
                  <c:v>8.56587180788E-3</c:v>
                </c:pt>
                <c:pt idx="12">
                  <c:v>2.2078290007099999E-3</c:v>
                </c:pt>
                <c:pt idx="13">
                  <c:v>4.6484133594899999E-3</c:v>
                </c:pt>
                <c:pt idx="14">
                  <c:v>5.4915381690299997E-2</c:v>
                </c:pt>
                <c:pt idx="15">
                  <c:v>5.8730592774900003E-2</c:v>
                </c:pt>
                <c:pt idx="16">
                  <c:v>9.143776745550000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B4AB-4054-AFC4-A27C9F08BFFB}"/>
            </c:ext>
          </c:extLst>
        </c:ser>
        <c:ser>
          <c:idx val="11"/>
          <c:order val="11"/>
          <c:tx>
            <c:strRef>
              <c:f>graph_level2!$A$14</c:f>
              <c:strCache>
                <c:ptCount val="1"/>
                <c:pt idx="0">
                  <c:v>Bacteria;__Armatimonadetes;__Armatimonadia</c:v>
                </c:pt>
              </c:strCache>
            </c:strRef>
          </c:tx>
          <c:invertIfNegative val="0"/>
          <c:cat>
            <c:strRef>
              <c:f>graph_level2!$B$2:$R$2</c:f>
              <c:strCache>
                <c:ptCount val="17"/>
                <c:pt idx="0">
                  <c:v>D</c:v>
                </c:pt>
                <c:pt idx="1">
                  <c:v>A5</c:v>
                </c:pt>
                <c:pt idx="2">
                  <c:v>B</c:v>
                </c:pt>
                <c:pt idx="3">
                  <c:v>D2</c:v>
                </c:pt>
                <c:pt idx="4">
                  <c:v>D1</c:v>
                </c:pt>
                <c:pt idx="5">
                  <c:v>G</c:v>
                </c:pt>
                <c:pt idx="6">
                  <c:v>C</c:v>
                </c:pt>
                <c:pt idx="7">
                  <c:v>A2</c:v>
                </c:pt>
                <c:pt idx="8">
                  <c:v>A</c:v>
                </c:pt>
                <c:pt idx="9">
                  <c:v>A4</c:v>
                </c:pt>
                <c:pt idx="10">
                  <c:v>B2</c:v>
                </c:pt>
                <c:pt idx="11">
                  <c:v>D3</c:v>
                </c:pt>
                <c:pt idx="12">
                  <c:v>A6</c:v>
                </c:pt>
                <c:pt idx="13">
                  <c:v>cryG</c:v>
                </c:pt>
                <c:pt idx="14">
                  <c:v>Glacier Snout</c:v>
                </c:pt>
                <c:pt idx="15">
                  <c:v>Glacier Nala</c:v>
                </c:pt>
                <c:pt idx="16">
                  <c:v>EHamtah</c:v>
                </c:pt>
              </c:strCache>
            </c:strRef>
          </c:cat>
          <c:val>
            <c:numRef>
              <c:f>graph_level2!$B$14:$R$14</c:f>
              <c:numCache>
                <c:formatCode>General</c:formatCode>
                <c:ptCount val="17"/>
                <c:pt idx="0">
                  <c:v>1.64674310808E-3</c:v>
                </c:pt>
                <c:pt idx="1">
                  <c:v>2.0869454127399999E-2</c:v>
                </c:pt>
                <c:pt idx="2">
                  <c:v>5.0838934406099998E-3</c:v>
                </c:pt>
                <c:pt idx="3">
                  <c:v>4.2106424447500004E-3</c:v>
                </c:pt>
                <c:pt idx="4">
                  <c:v>1.9994827836300002E-3</c:v>
                </c:pt>
                <c:pt idx="5">
                  <c:v>2.31180813552E-2</c:v>
                </c:pt>
                <c:pt idx="6">
                  <c:v>6.6840635443799999E-3</c:v>
                </c:pt>
                <c:pt idx="7">
                  <c:v>4.7190657747900001E-3</c:v>
                </c:pt>
                <c:pt idx="8">
                  <c:v>1.2332495539700001E-2</c:v>
                </c:pt>
                <c:pt idx="9">
                  <c:v>2.5529957809899998E-3</c:v>
                </c:pt>
                <c:pt idx="10">
                  <c:v>5.28760150558E-3</c:v>
                </c:pt>
                <c:pt idx="11">
                  <c:v>1.2066632842900001E-2</c:v>
                </c:pt>
                <c:pt idx="12">
                  <c:v>1.64121801823E-3</c:v>
                </c:pt>
                <c:pt idx="13">
                  <c:v>4.3259800628700001E-3</c:v>
                </c:pt>
                <c:pt idx="14">
                  <c:v>5.1569956975200002E-3</c:v>
                </c:pt>
                <c:pt idx="15">
                  <c:v>0</c:v>
                </c:pt>
                <c:pt idx="16">
                  <c:v>3.14545920047000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B4AB-4054-AFC4-A27C9F08BFFB}"/>
            </c:ext>
          </c:extLst>
        </c:ser>
        <c:ser>
          <c:idx val="12"/>
          <c:order val="12"/>
          <c:tx>
            <c:strRef>
              <c:f>graph_level2!$A$15</c:f>
              <c:strCache>
                <c:ptCount val="1"/>
                <c:pt idx="0">
                  <c:v>Bacteria;__Acidobacteria;__Acidobacteria</c:v>
                </c:pt>
              </c:strCache>
            </c:strRef>
          </c:tx>
          <c:invertIfNegative val="0"/>
          <c:cat>
            <c:strRef>
              <c:f>graph_level2!$B$2:$R$2</c:f>
              <c:strCache>
                <c:ptCount val="17"/>
                <c:pt idx="0">
                  <c:v>D</c:v>
                </c:pt>
                <c:pt idx="1">
                  <c:v>A5</c:v>
                </c:pt>
                <c:pt idx="2">
                  <c:v>B</c:v>
                </c:pt>
                <c:pt idx="3">
                  <c:v>D2</c:v>
                </c:pt>
                <c:pt idx="4">
                  <c:v>D1</c:v>
                </c:pt>
                <c:pt idx="5">
                  <c:v>G</c:v>
                </c:pt>
                <c:pt idx="6">
                  <c:v>C</c:v>
                </c:pt>
                <c:pt idx="7">
                  <c:v>A2</c:v>
                </c:pt>
                <c:pt idx="8">
                  <c:v>A</c:v>
                </c:pt>
                <c:pt idx="9">
                  <c:v>A4</c:v>
                </c:pt>
                <c:pt idx="10">
                  <c:v>B2</c:v>
                </c:pt>
                <c:pt idx="11">
                  <c:v>D3</c:v>
                </c:pt>
                <c:pt idx="12">
                  <c:v>A6</c:v>
                </c:pt>
                <c:pt idx="13">
                  <c:v>cryG</c:v>
                </c:pt>
                <c:pt idx="14">
                  <c:v>Glacier Snout</c:v>
                </c:pt>
                <c:pt idx="15">
                  <c:v>Glacier Nala</c:v>
                </c:pt>
                <c:pt idx="16">
                  <c:v>EHamtah</c:v>
                </c:pt>
              </c:strCache>
            </c:strRef>
          </c:cat>
          <c:val>
            <c:numRef>
              <c:f>graph_level2!$B$15:$R$15</c:f>
              <c:numCache>
                <c:formatCode>General</c:formatCode>
                <c:ptCount val="17"/>
                <c:pt idx="0">
                  <c:v>4.3404895503000003E-3</c:v>
                </c:pt>
                <c:pt idx="1">
                  <c:v>1.00286532951E-2</c:v>
                </c:pt>
                <c:pt idx="2">
                  <c:v>5.5990286022700002E-3</c:v>
                </c:pt>
                <c:pt idx="3">
                  <c:v>3.8474975177399998E-3</c:v>
                </c:pt>
                <c:pt idx="4">
                  <c:v>4.2891113339799999E-3</c:v>
                </c:pt>
                <c:pt idx="5">
                  <c:v>1.21380562094E-2</c:v>
                </c:pt>
                <c:pt idx="6">
                  <c:v>1.3505470860200001E-3</c:v>
                </c:pt>
                <c:pt idx="7">
                  <c:v>9.0036778750700007E-3</c:v>
                </c:pt>
                <c:pt idx="8">
                  <c:v>3.4640378179200001E-3</c:v>
                </c:pt>
                <c:pt idx="9">
                  <c:v>3.2851048652399999E-3</c:v>
                </c:pt>
                <c:pt idx="10">
                  <c:v>3.5100193558899998E-3</c:v>
                </c:pt>
                <c:pt idx="11">
                  <c:v>4.6930492136E-3</c:v>
                </c:pt>
                <c:pt idx="12">
                  <c:v>2.3445971688999998E-3</c:v>
                </c:pt>
                <c:pt idx="13">
                  <c:v>1.12851653814E-3</c:v>
                </c:pt>
                <c:pt idx="14">
                  <c:v>1.6692942991099999E-2</c:v>
                </c:pt>
                <c:pt idx="15">
                  <c:v>1.4021815088299999E-2</c:v>
                </c:pt>
                <c:pt idx="16">
                  <c:v>3.8769613401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B4AB-4054-AFC4-A27C9F08BFFB}"/>
            </c:ext>
          </c:extLst>
        </c:ser>
        <c:ser>
          <c:idx val="13"/>
          <c:order val="13"/>
          <c:tx>
            <c:strRef>
              <c:f>graph_level2!$A$16</c:f>
              <c:strCache>
                <c:ptCount val="1"/>
                <c:pt idx="0">
                  <c:v>Bacteria;__Proteobacteria;__Deltaproteobacteria</c:v>
                </c:pt>
              </c:strCache>
            </c:strRef>
          </c:tx>
          <c:invertIfNegative val="0"/>
          <c:cat>
            <c:strRef>
              <c:f>graph_level2!$B$2:$R$2</c:f>
              <c:strCache>
                <c:ptCount val="17"/>
                <c:pt idx="0">
                  <c:v>D</c:v>
                </c:pt>
                <c:pt idx="1">
                  <c:v>A5</c:v>
                </c:pt>
                <c:pt idx="2">
                  <c:v>B</c:v>
                </c:pt>
                <c:pt idx="3">
                  <c:v>D2</c:v>
                </c:pt>
                <c:pt idx="4">
                  <c:v>D1</c:v>
                </c:pt>
                <c:pt idx="5">
                  <c:v>G</c:v>
                </c:pt>
                <c:pt idx="6">
                  <c:v>C</c:v>
                </c:pt>
                <c:pt idx="7">
                  <c:v>A2</c:v>
                </c:pt>
                <c:pt idx="8">
                  <c:v>A</c:v>
                </c:pt>
                <c:pt idx="9">
                  <c:v>A4</c:v>
                </c:pt>
                <c:pt idx="10">
                  <c:v>B2</c:v>
                </c:pt>
                <c:pt idx="11">
                  <c:v>D3</c:v>
                </c:pt>
                <c:pt idx="12">
                  <c:v>A6</c:v>
                </c:pt>
                <c:pt idx="13">
                  <c:v>cryG</c:v>
                </c:pt>
                <c:pt idx="14">
                  <c:v>Glacier Snout</c:v>
                </c:pt>
                <c:pt idx="15">
                  <c:v>Glacier Nala</c:v>
                </c:pt>
                <c:pt idx="16">
                  <c:v>EHamtah</c:v>
                </c:pt>
              </c:strCache>
            </c:strRef>
          </c:cat>
          <c:val>
            <c:numRef>
              <c:f>graph_level2!$B$16:$R$16</c:f>
              <c:numCache>
                <c:formatCode>General</c:formatCode>
                <c:ptCount val="17"/>
                <c:pt idx="0">
                  <c:v>1.0561519069699999E-2</c:v>
                </c:pt>
                <c:pt idx="1">
                  <c:v>3.4949719854699998E-3</c:v>
                </c:pt>
                <c:pt idx="2">
                  <c:v>1.9930824706900002E-3</c:v>
                </c:pt>
                <c:pt idx="3">
                  <c:v>7.8374949435500007E-3</c:v>
                </c:pt>
                <c:pt idx="4">
                  <c:v>3.2294485338200001E-3</c:v>
                </c:pt>
                <c:pt idx="5">
                  <c:v>1.06680657573E-2</c:v>
                </c:pt>
                <c:pt idx="6">
                  <c:v>1.35817729555E-3</c:v>
                </c:pt>
                <c:pt idx="7">
                  <c:v>2.6591561111900001E-3</c:v>
                </c:pt>
                <c:pt idx="8">
                  <c:v>3.5161286121699999E-3</c:v>
                </c:pt>
                <c:pt idx="9">
                  <c:v>2.0320720095E-3</c:v>
                </c:pt>
                <c:pt idx="10">
                  <c:v>6.9410350606900002E-4</c:v>
                </c:pt>
                <c:pt idx="11">
                  <c:v>3.31473025537E-3</c:v>
                </c:pt>
                <c:pt idx="12">
                  <c:v>2.1003682971400001E-3</c:v>
                </c:pt>
                <c:pt idx="13">
                  <c:v>5.6425826907099995E-4</c:v>
                </c:pt>
                <c:pt idx="14">
                  <c:v>4.6400143558500001E-3</c:v>
                </c:pt>
                <c:pt idx="15">
                  <c:v>1.3155895846599999E-2</c:v>
                </c:pt>
                <c:pt idx="16">
                  <c:v>1.46300427928999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B4AB-4054-AFC4-A27C9F08BFFB}"/>
            </c:ext>
          </c:extLst>
        </c:ser>
        <c:ser>
          <c:idx val="14"/>
          <c:order val="14"/>
          <c:tx>
            <c:strRef>
              <c:f>graph_level2!$A$17</c:f>
              <c:strCache>
                <c:ptCount val="1"/>
                <c:pt idx="0">
                  <c:v>Bacteria;__Gemmatimonadetes;__Gemmatimonadetes</c:v>
                </c:pt>
              </c:strCache>
            </c:strRef>
          </c:tx>
          <c:invertIfNegative val="0"/>
          <c:cat>
            <c:strRef>
              <c:f>graph_level2!$B$2:$R$2</c:f>
              <c:strCache>
                <c:ptCount val="17"/>
                <c:pt idx="0">
                  <c:v>D</c:v>
                </c:pt>
                <c:pt idx="1">
                  <c:v>A5</c:v>
                </c:pt>
                <c:pt idx="2">
                  <c:v>B</c:v>
                </c:pt>
                <c:pt idx="3">
                  <c:v>D2</c:v>
                </c:pt>
                <c:pt idx="4">
                  <c:v>D1</c:v>
                </c:pt>
                <c:pt idx="5">
                  <c:v>G</c:v>
                </c:pt>
                <c:pt idx="6">
                  <c:v>C</c:v>
                </c:pt>
                <c:pt idx="7">
                  <c:v>A2</c:v>
                </c:pt>
                <c:pt idx="8">
                  <c:v>A</c:v>
                </c:pt>
                <c:pt idx="9">
                  <c:v>A4</c:v>
                </c:pt>
                <c:pt idx="10">
                  <c:v>B2</c:v>
                </c:pt>
                <c:pt idx="11">
                  <c:v>D3</c:v>
                </c:pt>
                <c:pt idx="12">
                  <c:v>A6</c:v>
                </c:pt>
                <c:pt idx="13">
                  <c:v>cryG</c:v>
                </c:pt>
                <c:pt idx="14">
                  <c:v>Glacier Snout</c:v>
                </c:pt>
                <c:pt idx="15">
                  <c:v>Glacier Nala</c:v>
                </c:pt>
                <c:pt idx="16">
                  <c:v>EHamtah</c:v>
                </c:pt>
              </c:strCache>
            </c:strRef>
          </c:cat>
          <c:val>
            <c:numRef>
              <c:f>graph_level2!$B$17:$R$17</c:f>
              <c:numCache>
                <c:formatCode>General</c:formatCode>
                <c:ptCount val="17"/>
                <c:pt idx="0">
                  <c:v>5.5094738554099998E-3</c:v>
                </c:pt>
                <c:pt idx="1">
                  <c:v>1.66992134032E-3</c:v>
                </c:pt>
                <c:pt idx="2">
                  <c:v>1.44728450179E-3</c:v>
                </c:pt>
                <c:pt idx="3">
                  <c:v>6.94112455411E-3</c:v>
                </c:pt>
                <c:pt idx="4">
                  <c:v>2.6617720337299999E-3</c:v>
                </c:pt>
                <c:pt idx="5">
                  <c:v>1.90011627577E-3</c:v>
                </c:pt>
                <c:pt idx="6">
                  <c:v>1.53367211464E-3</c:v>
                </c:pt>
                <c:pt idx="7">
                  <c:v>1.0636624444800001E-3</c:v>
                </c:pt>
                <c:pt idx="8">
                  <c:v>2.27897224863E-3</c:v>
                </c:pt>
                <c:pt idx="9">
                  <c:v>8.9636432751599997E-4</c:v>
                </c:pt>
                <c:pt idx="10">
                  <c:v>2.69176725524E-3</c:v>
                </c:pt>
                <c:pt idx="11">
                  <c:v>2.4353120243500001E-3</c:v>
                </c:pt>
                <c:pt idx="12">
                  <c:v>6.2522591170599995E-4</c:v>
                </c:pt>
                <c:pt idx="13">
                  <c:v>7.5234435876100003E-4</c:v>
                </c:pt>
                <c:pt idx="14">
                  <c:v>1.07626115676E-2</c:v>
                </c:pt>
                <c:pt idx="15">
                  <c:v>1.81691125087E-2</c:v>
                </c:pt>
                <c:pt idx="16">
                  <c:v>5.120514977510000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B4AB-4054-AFC4-A27C9F08BFFB}"/>
            </c:ext>
          </c:extLst>
        </c:ser>
        <c:ser>
          <c:idx val="15"/>
          <c:order val="15"/>
          <c:tx>
            <c:strRef>
              <c:f>graph_level2!$A$18</c:f>
              <c:strCache>
                <c:ptCount val="1"/>
                <c:pt idx="0">
                  <c:v>Bacteria;__Planctomycetes;__Planctomycetacia</c:v>
                </c:pt>
              </c:strCache>
            </c:strRef>
          </c:tx>
          <c:invertIfNegative val="0"/>
          <c:cat>
            <c:strRef>
              <c:f>graph_level2!$B$2:$R$2</c:f>
              <c:strCache>
                <c:ptCount val="17"/>
                <c:pt idx="0">
                  <c:v>D</c:v>
                </c:pt>
                <c:pt idx="1">
                  <c:v>A5</c:v>
                </c:pt>
                <c:pt idx="2">
                  <c:v>B</c:v>
                </c:pt>
                <c:pt idx="3">
                  <c:v>D2</c:v>
                </c:pt>
                <c:pt idx="4">
                  <c:v>D1</c:v>
                </c:pt>
                <c:pt idx="5">
                  <c:v>G</c:v>
                </c:pt>
                <c:pt idx="6">
                  <c:v>C</c:v>
                </c:pt>
                <c:pt idx="7">
                  <c:v>A2</c:v>
                </c:pt>
                <c:pt idx="8">
                  <c:v>A</c:v>
                </c:pt>
                <c:pt idx="9">
                  <c:v>A4</c:v>
                </c:pt>
                <c:pt idx="10">
                  <c:v>B2</c:v>
                </c:pt>
                <c:pt idx="11">
                  <c:v>D3</c:v>
                </c:pt>
                <c:pt idx="12">
                  <c:v>A6</c:v>
                </c:pt>
                <c:pt idx="13">
                  <c:v>cryG</c:v>
                </c:pt>
                <c:pt idx="14">
                  <c:v>Glacier Snout</c:v>
                </c:pt>
                <c:pt idx="15">
                  <c:v>Glacier Nala</c:v>
                </c:pt>
                <c:pt idx="16">
                  <c:v>EHamtah</c:v>
                </c:pt>
              </c:strCache>
            </c:strRef>
          </c:cat>
          <c:val>
            <c:numRef>
              <c:f>graph_level2!$B$18:$R$18</c:f>
              <c:numCache>
                <c:formatCode>General</c:formatCode>
                <c:ptCount val="17"/>
                <c:pt idx="0">
                  <c:v>3.2833211352399998E-3</c:v>
                </c:pt>
                <c:pt idx="1">
                  <c:v>1.2227839322499999E-3</c:v>
                </c:pt>
                <c:pt idx="2">
                  <c:v>6.3778639061999999E-4</c:v>
                </c:pt>
                <c:pt idx="3">
                  <c:v>6.0217703085399998E-4</c:v>
                </c:pt>
                <c:pt idx="4">
                  <c:v>9.7135756681199995E-4</c:v>
                </c:pt>
                <c:pt idx="5">
                  <c:v>2.55239499731E-4</c:v>
                </c:pt>
                <c:pt idx="6">
                  <c:v>8.7747409543899996E-4</c:v>
                </c:pt>
                <c:pt idx="7">
                  <c:v>2.3969857903700001E-4</c:v>
                </c:pt>
                <c:pt idx="8">
                  <c:v>1.36738334918E-3</c:v>
                </c:pt>
                <c:pt idx="9">
                  <c:v>2.0649230581499999E-4</c:v>
                </c:pt>
                <c:pt idx="10">
                  <c:v>1.3543483045299999E-4</c:v>
                </c:pt>
                <c:pt idx="11">
                  <c:v>1.53052595975E-3</c:v>
                </c:pt>
                <c:pt idx="12">
                  <c:v>1.95383097408E-4</c:v>
                </c:pt>
                <c:pt idx="13">
                  <c:v>2.1495553107499999E-4</c:v>
                </c:pt>
                <c:pt idx="14">
                  <c:v>1.2608363134500001E-2</c:v>
                </c:pt>
                <c:pt idx="15">
                  <c:v>2.6919454318999999E-2</c:v>
                </c:pt>
                <c:pt idx="16">
                  <c:v>2.560257488749999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B4AB-4054-AFC4-A27C9F08BFFB}"/>
            </c:ext>
          </c:extLst>
        </c:ser>
        <c:ser>
          <c:idx val="16"/>
          <c:order val="16"/>
          <c:tx>
            <c:strRef>
              <c:f>graph_level2!$A$19</c:f>
              <c:strCache>
                <c:ptCount val="1"/>
                <c:pt idx="0">
                  <c:v>Bacteria;__Candidate_division_OD1;__</c:v>
                </c:pt>
              </c:strCache>
            </c:strRef>
          </c:tx>
          <c:invertIfNegative val="0"/>
          <c:cat>
            <c:strRef>
              <c:f>graph_level2!$B$2:$R$2</c:f>
              <c:strCache>
                <c:ptCount val="17"/>
                <c:pt idx="0">
                  <c:v>D</c:v>
                </c:pt>
                <c:pt idx="1">
                  <c:v>A5</c:v>
                </c:pt>
                <c:pt idx="2">
                  <c:v>B</c:v>
                </c:pt>
                <c:pt idx="3">
                  <c:v>D2</c:v>
                </c:pt>
                <c:pt idx="4">
                  <c:v>D1</c:v>
                </c:pt>
                <c:pt idx="5">
                  <c:v>G</c:v>
                </c:pt>
                <c:pt idx="6">
                  <c:v>C</c:v>
                </c:pt>
                <c:pt idx="7">
                  <c:v>A2</c:v>
                </c:pt>
                <c:pt idx="8">
                  <c:v>A</c:v>
                </c:pt>
                <c:pt idx="9">
                  <c:v>A4</c:v>
                </c:pt>
                <c:pt idx="10">
                  <c:v>B2</c:v>
                </c:pt>
                <c:pt idx="11">
                  <c:v>D3</c:v>
                </c:pt>
                <c:pt idx="12">
                  <c:v>A6</c:v>
                </c:pt>
                <c:pt idx="13">
                  <c:v>cryG</c:v>
                </c:pt>
                <c:pt idx="14">
                  <c:v>Glacier Snout</c:v>
                </c:pt>
                <c:pt idx="15">
                  <c:v>Glacier Nala</c:v>
                </c:pt>
                <c:pt idx="16">
                  <c:v>EHamtah</c:v>
                </c:pt>
              </c:strCache>
            </c:strRef>
          </c:cat>
          <c:val>
            <c:numRef>
              <c:f>graph_level2!$B$19:$R$19</c:f>
              <c:numCache>
                <c:formatCode>General</c:formatCode>
                <c:ptCount val="17"/>
                <c:pt idx="0">
                  <c:v>1.9313653736700001E-3</c:v>
                </c:pt>
                <c:pt idx="1">
                  <c:v>4.2888690161200002E-4</c:v>
                </c:pt>
                <c:pt idx="2">
                  <c:v>1.3491635186199999E-4</c:v>
                </c:pt>
                <c:pt idx="3">
                  <c:v>2.66612731218E-4</c:v>
                </c:pt>
                <c:pt idx="4">
                  <c:v>2.77530733375E-4</c:v>
                </c:pt>
                <c:pt idx="5">
                  <c:v>2.94943421911E-3</c:v>
                </c:pt>
                <c:pt idx="6">
                  <c:v>2.0601565719E-4</c:v>
                </c:pt>
                <c:pt idx="7">
                  <c:v>7.1160515651599995E-4</c:v>
                </c:pt>
                <c:pt idx="8">
                  <c:v>2.3571084400099999E-3</c:v>
                </c:pt>
                <c:pt idx="9">
                  <c:v>3.0035244482200002E-4</c:v>
                </c:pt>
                <c:pt idx="10">
                  <c:v>2.7651277884100002E-4</c:v>
                </c:pt>
                <c:pt idx="11">
                  <c:v>2.73127008287E-3</c:v>
                </c:pt>
                <c:pt idx="12" formatCode="0.00E+00">
                  <c:v>7.8153238963300003E-5</c:v>
                </c:pt>
                <c:pt idx="13" formatCode="0.00E+00">
                  <c:v>5.3738882768599999E-5</c:v>
                </c:pt>
                <c:pt idx="14">
                  <c:v>6.6823042841100003E-3</c:v>
                </c:pt>
                <c:pt idx="15">
                  <c:v>2.4807826694600001E-2</c:v>
                </c:pt>
                <c:pt idx="16">
                  <c:v>2.19450641893000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4AB-4054-AFC4-A27C9F08BFFB}"/>
            </c:ext>
          </c:extLst>
        </c:ser>
        <c:ser>
          <c:idx val="17"/>
          <c:order val="17"/>
          <c:tx>
            <c:strRef>
              <c:f>graph_level2!$A$20</c:f>
              <c:strCache>
                <c:ptCount val="1"/>
                <c:pt idx="0">
                  <c:v>Bacteria;__Firmicutes;__Bacilli</c:v>
                </c:pt>
              </c:strCache>
            </c:strRef>
          </c:tx>
          <c:invertIfNegative val="0"/>
          <c:cat>
            <c:strRef>
              <c:f>graph_level2!$B$2:$R$2</c:f>
              <c:strCache>
                <c:ptCount val="17"/>
                <c:pt idx="0">
                  <c:v>D</c:v>
                </c:pt>
                <c:pt idx="1">
                  <c:v>A5</c:v>
                </c:pt>
                <c:pt idx="2">
                  <c:v>B</c:v>
                </c:pt>
                <c:pt idx="3">
                  <c:v>D2</c:v>
                </c:pt>
                <c:pt idx="4">
                  <c:v>D1</c:v>
                </c:pt>
                <c:pt idx="5">
                  <c:v>G</c:v>
                </c:pt>
                <c:pt idx="6">
                  <c:v>C</c:v>
                </c:pt>
                <c:pt idx="7">
                  <c:v>A2</c:v>
                </c:pt>
                <c:pt idx="8">
                  <c:v>A</c:v>
                </c:pt>
                <c:pt idx="9">
                  <c:v>A4</c:v>
                </c:pt>
                <c:pt idx="10">
                  <c:v>B2</c:v>
                </c:pt>
                <c:pt idx="11">
                  <c:v>D3</c:v>
                </c:pt>
                <c:pt idx="12">
                  <c:v>A6</c:v>
                </c:pt>
                <c:pt idx="13">
                  <c:v>cryG</c:v>
                </c:pt>
                <c:pt idx="14">
                  <c:v>Glacier Snout</c:v>
                </c:pt>
                <c:pt idx="15">
                  <c:v>Glacier Nala</c:v>
                </c:pt>
                <c:pt idx="16">
                  <c:v>EHamtah</c:v>
                </c:pt>
              </c:strCache>
            </c:strRef>
          </c:cat>
          <c:val>
            <c:numRef>
              <c:f>graph_level2!$B$20:$R$20</c:f>
              <c:numCache>
                <c:formatCode>General</c:formatCode>
                <c:ptCount val="17"/>
                <c:pt idx="0">
                  <c:v>3.1003496787800002E-3</c:v>
                </c:pt>
                <c:pt idx="1">
                  <c:v>7.5100834048099996E-3</c:v>
                </c:pt>
                <c:pt idx="2">
                  <c:v>5.2740028455099998E-4</c:v>
                </c:pt>
                <c:pt idx="3">
                  <c:v>1.1537895781999999E-3</c:v>
                </c:pt>
                <c:pt idx="4">
                  <c:v>1.6841069502500001E-3</c:v>
                </c:pt>
                <c:pt idx="5">
                  <c:v>2.6941947193799998E-4</c:v>
                </c:pt>
                <c:pt idx="6">
                  <c:v>1.2666147812400001E-3</c:v>
                </c:pt>
                <c:pt idx="7">
                  <c:v>4.7939715807400002E-4</c:v>
                </c:pt>
                <c:pt idx="8">
                  <c:v>1.1980882678499999E-3</c:v>
                </c:pt>
                <c:pt idx="9">
                  <c:v>1.8302727106299999E-3</c:v>
                </c:pt>
                <c:pt idx="10">
                  <c:v>7.2231909574699998E-4</c:v>
                </c:pt>
                <c:pt idx="11">
                  <c:v>1.1922881785900001E-3</c:v>
                </c:pt>
                <c:pt idx="12">
                  <c:v>1.5142190049099999E-3</c:v>
                </c:pt>
                <c:pt idx="13">
                  <c:v>2.9556385522699999E-4</c:v>
                </c:pt>
                <c:pt idx="14">
                  <c:v>0</c:v>
                </c:pt>
                <c:pt idx="15">
                  <c:v>7.6261659526600002E-3</c:v>
                </c:pt>
                <c:pt idx="16">
                  <c:v>5.85201711715000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B4AB-4054-AFC4-A27C9F08BFFB}"/>
            </c:ext>
          </c:extLst>
        </c:ser>
        <c:ser>
          <c:idx val="18"/>
          <c:order val="18"/>
          <c:tx>
            <c:strRef>
              <c:f>graph_level2!$A$21</c:f>
              <c:strCache>
                <c:ptCount val="1"/>
                <c:pt idx="0">
                  <c:v>Bacteria;__Cyanobacteria;__Melainabacteria</c:v>
                </c:pt>
              </c:strCache>
            </c:strRef>
          </c:tx>
          <c:invertIfNegative val="0"/>
          <c:cat>
            <c:strRef>
              <c:f>graph_level2!$B$2:$R$2</c:f>
              <c:strCache>
                <c:ptCount val="17"/>
                <c:pt idx="0">
                  <c:v>D</c:v>
                </c:pt>
                <c:pt idx="1">
                  <c:v>A5</c:v>
                </c:pt>
                <c:pt idx="2">
                  <c:v>B</c:v>
                </c:pt>
                <c:pt idx="3">
                  <c:v>D2</c:v>
                </c:pt>
                <c:pt idx="4">
                  <c:v>D1</c:v>
                </c:pt>
                <c:pt idx="5">
                  <c:v>G</c:v>
                </c:pt>
                <c:pt idx="6">
                  <c:v>C</c:v>
                </c:pt>
                <c:pt idx="7">
                  <c:v>A2</c:v>
                </c:pt>
                <c:pt idx="8">
                  <c:v>A</c:v>
                </c:pt>
                <c:pt idx="9">
                  <c:v>A4</c:v>
                </c:pt>
                <c:pt idx="10">
                  <c:v>B2</c:v>
                </c:pt>
                <c:pt idx="11">
                  <c:v>D3</c:v>
                </c:pt>
                <c:pt idx="12">
                  <c:v>A6</c:v>
                </c:pt>
                <c:pt idx="13">
                  <c:v>cryG</c:v>
                </c:pt>
                <c:pt idx="14">
                  <c:v>Glacier Snout</c:v>
                </c:pt>
                <c:pt idx="15">
                  <c:v>Glacier Nala</c:v>
                </c:pt>
                <c:pt idx="16">
                  <c:v>EHamtah</c:v>
                </c:pt>
              </c:strCache>
            </c:strRef>
          </c:cat>
          <c:val>
            <c:numRef>
              <c:f>graph_level2!$B$21:$R$21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79274077888E-4</c:v>
                </c:pt>
                <c:pt idx="4" formatCode="0.00E+00">
                  <c:v>1.89225500028E-5</c:v>
                </c:pt>
                <c:pt idx="5" formatCode="0.00E+00">
                  <c:v>5.6719888829000001E-5</c:v>
                </c:pt>
                <c:pt idx="6" formatCode="0.00E+00">
                  <c:v>7.6302095255499996E-6</c:v>
                </c:pt>
                <c:pt idx="7">
                  <c:v>0</c:v>
                </c:pt>
                <c:pt idx="8" formatCode="0.00E+00">
                  <c:v>2.60453971272E-5</c:v>
                </c:pt>
                <c:pt idx="9">
                  <c:v>0</c:v>
                </c:pt>
                <c:pt idx="10" formatCode="0.00E+00">
                  <c:v>1.1286235871E-5</c:v>
                </c:pt>
                <c:pt idx="11">
                  <c:v>0</c:v>
                </c:pt>
                <c:pt idx="12">
                  <c:v>0</c:v>
                </c:pt>
                <c:pt idx="13" formatCode="0.00E+00">
                  <c:v>2.68694413843E-5</c:v>
                </c:pt>
                <c:pt idx="14">
                  <c:v>1.04592588795E-2</c:v>
                </c:pt>
                <c:pt idx="15">
                  <c:v>1.27001488773E-2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B4AB-4054-AFC4-A27C9F08BFFB}"/>
            </c:ext>
          </c:extLst>
        </c:ser>
        <c:ser>
          <c:idx val="19"/>
          <c:order val="19"/>
          <c:tx>
            <c:strRef>
              <c:f>graph_level2!$A$22</c:f>
              <c:strCache>
                <c:ptCount val="1"/>
                <c:pt idx="0">
                  <c:v>Bacteria;__Armatimonadetes;__Chthonomonadetes</c:v>
                </c:pt>
              </c:strCache>
            </c:strRef>
          </c:tx>
          <c:invertIfNegative val="0"/>
          <c:cat>
            <c:strRef>
              <c:f>graph_level2!$B$2:$R$2</c:f>
              <c:strCache>
                <c:ptCount val="17"/>
                <c:pt idx="0">
                  <c:v>D</c:v>
                </c:pt>
                <c:pt idx="1">
                  <c:v>A5</c:v>
                </c:pt>
                <c:pt idx="2">
                  <c:v>B</c:v>
                </c:pt>
                <c:pt idx="3">
                  <c:v>D2</c:v>
                </c:pt>
                <c:pt idx="4">
                  <c:v>D1</c:v>
                </c:pt>
                <c:pt idx="5">
                  <c:v>G</c:v>
                </c:pt>
                <c:pt idx="6">
                  <c:v>C</c:v>
                </c:pt>
                <c:pt idx="7">
                  <c:v>A2</c:v>
                </c:pt>
                <c:pt idx="8">
                  <c:v>A</c:v>
                </c:pt>
                <c:pt idx="9">
                  <c:v>A4</c:v>
                </c:pt>
                <c:pt idx="10">
                  <c:v>B2</c:v>
                </c:pt>
                <c:pt idx="11">
                  <c:v>D3</c:v>
                </c:pt>
                <c:pt idx="12">
                  <c:v>A6</c:v>
                </c:pt>
                <c:pt idx="13">
                  <c:v>cryG</c:v>
                </c:pt>
                <c:pt idx="14">
                  <c:v>Glacier Snout</c:v>
                </c:pt>
                <c:pt idx="15">
                  <c:v>Glacier Nala</c:v>
                </c:pt>
                <c:pt idx="16">
                  <c:v>EHamtah</c:v>
                </c:pt>
              </c:strCache>
            </c:strRef>
          </c:cat>
          <c:val>
            <c:numRef>
              <c:f>graph_level2!$B$22:$R$22</c:f>
              <c:numCache>
                <c:formatCode>General</c:formatCode>
                <c:ptCount val="17"/>
                <c:pt idx="0">
                  <c:v>3.7407497763700002E-3</c:v>
                </c:pt>
                <c:pt idx="1">
                  <c:v>1.8524264048299999E-3</c:v>
                </c:pt>
                <c:pt idx="2">
                  <c:v>9.9960751606699991E-4</c:v>
                </c:pt>
                <c:pt idx="3">
                  <c:v>1.11701540838E-3</c:v>
                </c:pt>
                <c:pt idx="4">
                  <c:v>8.0105461678699999E-4</c:v>
                </c:pt>
                <c:pt idx="5">
                  <c:v>5.6719888829000003E-4</c:v>
                </c:pt>
                <c:pt idx="6">
                  <c:v>1.1903126859900001E-3</c:v>
                </c:pt>
                <c:pt idx="7">
                  <c:v>7.7152980127499998E-4</c:v>
                </c:pt>
                <c:pt idx="8">
                  <c:v>2.22688145437E-3</c:v>
                </c:pt>
                <c:pt idx="9">
                  <c:v>6.3355593829599998E-4</c:v>
                </c:pt>
                <c:pt idx="10">
                  <c:v>5.1352373213199999E-4</c:v>
                </c:pt>
                <c:pt idx="11">
                  <c:v>2.9257568070400002E-3</c:v>
                </c:pt>
                <c:pt idx="12">
                  <c:v>4.6891943378000003E-4</c:v>
                </c:pt>
                <c:pt idx="13">
                  <c:v>1.0210387726E-3</c:v>
                </c:pt>
                <c:pt idx="14">
                  <c:v>0</c:v>
                </c:pt>
                <c:pt idx="15">
                  <c:v>0</c:v>
                </c:pt>
                <c:pt idx="16">
                  <c:v>7.31502139644000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B4AB-4054-AFC4-A27C9F08BFFB}"/>
            </c:ext>
          </c:extLst>
        </c:ser>
        <c:ser>
          <c:idx val="20"/>
          <c:order val="20"/>
          <c:tx>
            <c:strRef>
              <c:f>graph_level2!$A$23</c:f>
              <c:strCache>
                <c:ptCount val="1"/>
                <c:pt idx="0">
                  <c:v>Bacteria;__WCHB1-60;__</c:v>
                </c:pt>
              </c:strCache>
            </c:strRef>
          </c:tx>
          <c:invertIfNegative val="0"/>
          <c:cat>
            <c:strRef>
              <c:f>graph_level2!$B$2:$R$2</c:f>
              <c:strCache>
                <c:ptCount val="17"/>
                <c:pt idx="0">
                  <c:v>D</c:v>
                </c:pt>
                <c:pt idx="1">
                  <c:v>A5</c:v>
                </c:pt>
                <c:pt idx="2">
                  <c:v>B</c:v>
                </c:pt>
                <c:pt idx="3">
                  <c:v>D2</c:v>
                </c:pt>
                <c:pt idx="4">
                  <c:v>D1</c:v>
                </c:pt>
                <c:pt idx="5">
                  <c:v>G</c:v>
                </c:pt>
                <c:pt idx="6">
                  <c:v>C</c:v>
                </c:pt>
                <c:pt idx="7">
                  <c:v>A2</c:v>
                </c:pt>
                <c:pt idx="8">
                  <c:v>A</c:v>
                </c:pt>
                <c:pt idx="9">
                  <c:v>A4</c:v>
                </c:pt>
                <c:pt idx="10">
                  <c:v>B2</c:v>
                </c:pt>
                <c:pt idx="11">
                  <c:v>D3</c:v>
                </c:pt>
                <c:pt idx="12">
                  <c:v>A6</c:v>
                </c:pt>
                <c:pt idx="13">
                  <c:v>cryG</c:v>
                </c:pt>
                <c:pt idx="14">
                  <c:v>Glacier Snout</c:v>
                </c:pt>
                <c:pt idx="15">
                  <c:v>Glacier Nala</c:v>
                </c:pt>
                <c:pt idx="16">
                  <c:v>EHamtah</c:v>
                </c:pt>
              </c:strCache>
            </c:strRef>
          </c:cat>
          <c:val>
            <c:numRef>
              <c:f>graph_level2!$B$23:$R$23</c:f>
              <c:numCache>
                <c:formatCode>General</c:formatCode>
                <c:ptCount val="17"/>
                <c:pt idx="0">
                  <c:v>2.6429210376500002E-4</c:v>
                </c:pt>
                <c:pt idx="1">
                  <c:v>2.3725658386999999E-4</c:v>
                </c:pt>
                <c:pt idx="2">
                  <c:v>1.6557915910299999E-4</c:v>
                </c:pt>
                <c:pt idx="3">
                  <c:v>1.11517669989E-2</c:v>
                </c:pt>
                <c:pt idx="4">
                  <c:v>1.41288373355E-3</c:v>
                </c:pt>
                <c:pt idx="5">
                  <c:v>2.01828271083E-3</c:v>
                </c:pt>
                <c:pt idx="6">
                  <c:v>1.2971356193400001E-4</c:v>
                </c:pt>
                <c:pt idx="7" formatCode="0.00E+00">
                  <c:v>2.99623223796E-5</c:v>
                </c:pt>
                <c:pt idx="8">
                  <c:v>1.0418158850899999E-4</c:v>
                </c:pt>
                <c:pt idx="9">
                  <c:v>1.12632166808E-4</c:v>
                </c:pt>
                <c:pt idx="10">
                  <c:v>1.6929353806600001E-4</c:v>
                </c:pt>
                <c:pt idx="11">
                  <c:v>4.1434128192099998E-4</c:v>
                </c:pt>
                <c:pt idx="12" formatCode="0.00E+00">
                  <c:v>7.8153238963300003E-5</c:v>
                </c:pt>
                <c:pt idx="13">
                  <c:v>1.07477765537E-4</c:v>
                </c:pt>
                <c:pt idx="14">
                  <c:v>2.5293632584400001E-3</c:v>
                </c:pt>
                <c:pt idx="15">
                  <c:v>0</c:v>
                </c:pt>
                <c:pt idx="16">
                  <c:v>5.486266047329999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B4AB-4054-AFC4-A27C9F08BFFB}"/>
            </c:ext>
          </c:extLst>
        </c:ser>
        <c:ser>
          <c:idx val="21"/>
          <c:order val="21"/>
          <c:tx>
            <c:strRef>
              <c:f>graph_level2!$A$24</c:f>
              <c:strCache>
                <c:ptCount val="1"/>
                <c:pt idx="0">
                  <c:v>Bacteria;__Actinobacteria;__Acidimicrobiia</c:v>
                </c:pt>
              </c:strCache>
            </c:strRef>
          </c:tx>
          <c:invertIfNegative val="0"/>
          <c:cat>
            <c:strRef>
              <c:f>graph_level2!$B$2:$R$2</c:f>
              <c:strCache>
                <c:ptCount val="17"/>
                <c:pt idx="0">
                  <c:v>D</c:v>
                </c:pt>
                <c:pt idx="1">
                  <c:v>A5</c:v>
                </c:pt>
                <c:pt idx="2">
                  <c:v>B</c:v>
                </c:pt>
                <c:pt idx="3">
                  <c:v>D2</c:v>
                </c:pt>
                <c:pt idx="4">
                  <c:v>D1</c:v>
                </c:pt>
                <c:pt idx="5">
                  <c:v>G</c:v>
                </c:pt>
                <c:pt idx="6">
                  <c:v>C</c:v>
                </c:pt>
                <c:pt idx="7">
                  <c:v>A2</c:v>
                </c:pt>
                <c:pt idx="8">
                  <c:v>A</c:v>
                </c:pt>
                <c:pt idx="9">
                  <c:v>A4</c:v>
                </c:pt>
                <c:pt idx="10">
                  <c:v>B2</c:v>
                </c:pt>
                <c:pt idx="11">
                  <c:v>D3</c:v>
                </c:pt>
                <c:pt idx="12">
                  <c:v>A6</c:v>
                </c:pt>
                <c:pt idx="13">
                  <c:v>cryG</c:v>
                </c:pt>
                <c:pt idx="14">
                  <c:v>Glacier Snout</c:v>
                </c:pt>
                <c:pt idx="15">
                  <c:v>Glacier Nala</c:v>
                </c:pt>
                <c:pt idx="16">
                  <c:v>EHamtah</c:v>
                </c:pt>
              </c:strCache>
            </c:strRef>
          </c:cat>
          <c:val>
            <c:numRef>
              <c:f>graph_level2!$B$24:$R$24</c:f>
              <c:numCache>
                <c:formatCode>General</c:formatCode>
                <c:ptCount val="17"/>
                <c:pt idx="0">
                  <c:v>2.50060990485E-3</c:v>
                </c:pt>
                <c:pt idx="1">
                  <c:v>1.0950303870900001E-4</c:v>
                </c:pt>
                <c:pt idx="2">
                  <c:v>1.5331403620700001E-4</c:v>
                </c:pt>
                <c:pt idx="3">
                  <c:v>2.8959658735699999E-4</c:v>
                </c:pt>
                <c:pt idx="4">
                  <c:v>3.2168335004799999E-4</c:v>
                </c:pt>
                <c:pt idx="5" formatCode="0.00E+00">
                  <c:v>1.89066296097E-5</c:v>
                </c:pt>
                <c:pt idx="6" formatCode="0.00E+00">
                  <c:v>7.6302095255499996E-5</c:v>
                </c:pt>
                <c:pt idx="7">
                  <c:v>1.4981161189800001E-4</c:v>
                </c:pt>
                <c:pt idx="8">
                  <c:v>2.3440857414500001E-4</c:v>
                </c:pt>
                <c:pt idx="9" formatCode="0.00E+00">
                  <c:v>3.2851048652400001E-5</c:v>
                </c:pt>
                <c:pt idx="10">
                  <c:v>1.1286235870999999E-4</c:v>
                </c:pt>
                <c:pt idx="11">
                  <c:v>2.02942668696E-4</c:v>
                </c:pt>
                <c:pt idx="12">
                  <c:v>0</c:v>
                </c:pt>
                <c:pt idx="13" formatCode="0.00E+00">
                  <c:v>2.68694413843E-5</c:v>
                </c:pt>
                <c:pt idx="14">
                  <c:v>7.3915514140099996E-3</c:v>
                </c:pt>
                <c:pt idx="15">
                  <c:v>4.5270865615399999E-3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B4AB-4054-AFC4-A27C9F08BFFB}"/>
            </c:ext>
          </c:extLst>
        </c:ser>
        <c:ser>
          <c:idx val="22"/>
          <c:order val="22"/>
          <c:tx>
            <c:strRef>
              <c:f>graph_level2!$A$25</c:f>
              <c:strCache>
                <c:ptCount val="1"/>
                <c:pt idx="0">
                  <c:v>Bacteria;__Proteobacteria;__SC3-20</c:v>
                </c:pt>
              </c:strCache>
            </c:strRef>
          </c:tx>
          <c:invertIfNegative val="0"/>
          <c:cat>
            <c:strRef>
              <c:f>graph_level2!$B$2:$R$2</c:f>
              <c:strCache>
                <c:ptCount val="17"/>
                <c:pt idx="0">
                  <c:v>D</c:v>
                </c:pt>
                <c:pt idx="1">
                  <c:v>A5</c:v>
                </c:pt>
                <c:pt idx="2">
                  <c:v>B</c:v>
                </c:pt>
                <c:pt idx="3">
                  <c:v>D2</c:v>
                </c:pt>
                <c:pt idx="4">
                  <c:v>D1</c:v>
                </c:pt>
                <c:pt idx="5">
                  <c:v>G</c:v>
                </c:pt>
                <c:pt idx="6">
                  <c:v>C</c:v>
                </c:pt>
                <c:pt idx="7">
                  <c:v>A2</c:v>
                </c:pt>
                <c:pt idx="8">
                  <c:v>A</c:v>
                </c:pt>
                <c:pt idx="9">
                  <c:v>A4</c:v>
                </c:pt>
                <c:pt idx="10">
                  <c:v>B2</c:v>
                </c:pt>
                <c:pt idx="11">
                  <c:v>D3</c:v>
                </c:pt>
                <c:pt idx="12">
                  <c:v>A6</c:v>
                </c:pt>
                <c:pt idx="13">
                  <c:v>cryG</c:v>
                </c:pt>
                <c:pt idx="14">
                  <c:v>Glacier Snout</c:v>
                </c:pt>
                <c:pt idx="15">
                  <c:v>Glacier Nala</c:v>
                </c:pt>
                <c:pt idx="16">
                  <c:v>EHamtah</c:v>
                </c:pt>
              </c:strCache>
            </c:strRef>
          </c:cat>
          <c:val>
            <c:numRef>
              <c:f>graph_level2!$B$25:$R$25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3.7940448876499998E-3</c:v>
                </c:pt>
                <c:pt idx="15">
                  <c:v>9.9352839303600005E-3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B4AB-4054-AFC4-A27C9F08BFFB}"/>
            </c:ext>
          </c:extLst>
        </c:ser>
        <c:ser>
          <c:idx val="23"/>
          <c:order val="23"/>
          <c:tx>
            <c:strRef>
              <c:f>graph_level2!$A$26</c:f>
              <c:strCache>
                <c:ptCount val="1"/>
                <c:pt idx="0">
                  <c:v>Bacteria;__Proteobacteria;__Epsilonproteobacteria</c:v>
                </c:pt>
              </c:strCache>
            </c:strRef>
          </c:tx>
          <c:invertIfNegative val="0"/>
          <c:cat>
            <c:strRef>
              <c:f>graph_level2!$B$2:$R$2</c:f>
              <c:strCache>
                <c:ptCount val="17"/>
                <c:pt idx="0">
                  <c:v>D</c:v>
                </c:pt>
                <c:pt idx="1">
                  <c:v>A5</c:v>
                </c:pt>
                <c:pt idx="2">
                  <c:v>B</c:v>
                </c:pt>
                <c:pt idx="3">
                  <c:v>D2</c:v>
                </c:pt>
                <c:pt idx="4">
                  <c:v>D1</c:v>
                </c:pt>
                <c:pt idx="5">
                  <c:v>G</c:v>
                </c:pt>
                <c:pt idx="6">
                  <c:v>C</c:v>
                </c:pt>
                <c:pt idx="7">
                  <c:v>A2</c:v>
                </c:pt>
                <c:pt idx="8">
                  <c:v>A</c:v>
                </c:pt>
                <c:pt idx="9">
                  <c:v>A4</c:v>
                </c:pt>
                <c:pt idx="10">
                  <c:v>B2</c:v>
                </c:pt>
                <c:pt idx="11">
                  <c:v>D3</c:v>
                </c:pt>
                <c:pt idx="12">
                  <c:v>A6</c:v>
                </c:pt>
                <c:pt idx="13">
                  <c:v>cryG</c:v>
                </c:pt>
                <c:pt idx="14">
                  <c:v>Glacier Snout</c:v>
                </c:pt>
                <c:pt idx="15">
                  <c:v>Glacier Nala</c:v>
                </c:pt>
                <c:pt idx="16">
                  <c:v>EHamtah</c:v>
                </c:pt>
              </c:strCache>
            </c:strRef>
          </c:cat>
          <c:val>
            <c:numRef>
              <c:f>graph_level2!$B$26:$R$26</c:f>
              <c:numCache>
                <c:formatCode>0.00E+00</c:formatCode>
                <c:ptCount val="17"/>
                <c:pt idx="0">
                  <c:v>8.1320647312399999E-5</c:v>
                </c:pt>
                <c:pt idx="1">
                  <c:v>1.8250506451600001E-5</c:v>
                </c:pt>
                <c:pt idx="2">
                  <c:v>6.1325614482699993E-5</c:v>
                </c:pt>
                <c:pt idx="3" formatCode="General">
                  <c:v>1.0986283234700001E-3</c:v>
                </c:pt>
                <c:pt idx="4" formatCode="General">
                  <c:v>1.51380400023E-4</c:v>
                </c:pt>
                <c:pt idx="5">
                  <c:v>3.7813259219300002E-5</c:v>
                </c:pt>
                <c:pt idx="6">
                  <c:v>6.1041676204399997E-5</c:v>
                </c:pt>
                <c:pt idx="7">
                  <c:v>1.49811611898E-5</c:v>
                </c:pt>
                <c:pt idx="8" formatCode="General">
                  <c:v>1.3022698563600001E-4</c:v>
                </c:pt>
                <c:pt idx="9">
                  <c:v>3.2851048652400001E-5</c:v>
                </c:pt>
                <c:pt idx="10">
                  <c:v>1.6929353806600001E-5</c:v>
                </c:pt>
                <c:pt idx="11">
                  <c:v>2.5367833587E-5</c:v>
                </c:pt>
                <c:pt idx="12">
                  <c:v>8.7922393833700003E-5</c:v>
                </c:pt>
                <c:pt idx="13" formatCode="General">
                  <c:v>0</c:v>
                </c:pt>
                <c:pt idx="14" formatCode="General">
                  <c:v>1.8243887016100001E-3</c:v>
                </c:pt>
                <c:pt idx="15" formatCode="General">
                  <c:v>7.8996141342299996E-3</c:v>
                </c:pt>
                <c:pt idx="16" formatCode="General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B4AB-4054-AFC4-A27C9F08BFFB}"/>
            </c:ext>
          </c:extLst>
        </c:ser>
        <c:ser>
          <c:idx val="24"/>
          <c:order val="24"/>
          <c:tx>
            <c:strRef>
              <c:f>graph_level2!$A$27</c:f>
              <c:strCache>
                <c:ptCount val="1"/>
                <c:pt idx="0">
                  <c:v>Bacteria;__BD1-5;__</c:v>
                </c:pt>
              </c:strCache>
            </c:strRef>
          </c:tx>
          <c:invertIfNegative val="0"/>
          <c:cat>
            <c:strRef>
              <c:f>graph_level2!$B$2:$R$2</c:f>
              <c:strCache>
                <c:ptCount val="17"/>
                <c:pt idx="0">
                  <c:v>D</c:v>
                </c:pt>
                <c:pt idx="1">
                  <c:v>A5</c:v>
                </c:pt>
                <c:pt idx="2">
                  <c:v>B</c:v>
                </c:pt>
                <c:pt idx="3">
                  <c:v>D2</c:v>
                </c:pt>
                <c:pt idx="4">
                  <c:v>D1</c:v>
                </c:pt>
                <c:pt idx="5">
                  <c:v>G</c:v>
                </c:pt>
                <c:pt idx="6">
                  <c:v>C</c:v>
                </c:pt>
                <c:pt idx="7">
                  <c:v>A2</c:v>
                </c:pt>
                <c:pt idx="8">
                  <c:v>A</c:v>
                </c:pt>
                <c:pt idx="9">
                  <c:v>A4</c:v>
                </c:pt>
                <c:pt idx="10">
                  <c:v>B2</c:v>
                </c:pt>
                <c:pt idx="11">
                  <c:v>D3</c:v>
                </c:pt>
                <c:pt idx="12">
                  <c:v>A6</c:v>
                </c:pt>
                <c:pt idx="13">
                  <c:v>cryG</c:v>
                </c:pt>
                <c:pt idx="14">
                  <c:v>Glacier Snout</c:v>
                </c:pt>
                <c:pt idx="15">
                  <c:v>Glacier Nala</c:v>
                </c:pt>
                <c:pt idx="16">
                  <c:v>EHamtah</c:v>
                </c:pt>
              </c:strCache>
            </c:strRef>
          </c:cat>
          <c:val>
            <c:numRef>
              <c:f>graph_level2!$B$27:$R$27</c:f>
              <c:numCache>
                <c:formatCode>0.00E+00</c:formatCode>
                <c:ptCount val="17"/>
                <c:pt idx="0">
                  <c:v>6.0990485484300002E-5</c:v>
                </c:pt>
                <c:pt idx="1">
                  <c:v>3.6501012903099997E-5</c:v>
                </c:pt>
                <c:pt idx="2">
                  <c:v>2.4530245793099999E-5</c:v>
                </c:pt>
                <c:pt idx="3">
                  <c:v>5.5161254734699998E-5</c:v>
                </c:pt>
                <c:pt idx="4">
                  <c:v>4.4152616673300003E-5</c:v>
                </c:pt>
                <c:pt idx="5">
                  <c:v>1.89066296097E-5</c:v>
                </c:pt>
                <c:pt idx="6">
                  <c:v>4.5781257153299998E-5</c:v>
                </c:pt>
                <c:pt idx="7">
                  <c:v>1.49811611898E-5</c:v>
                </c:pt>
                <c:pt idx="8">
                  <c:v>5.2090794254399999E-5</c:v>
                </c:pt>
                <c:pt idx="9">
                  <c:v>4.6930069503399997E-6</c:v>
                </c:pt>
                <c:pt idx="10">
                  <c:v>1.6929353806600001E-5</c:v>
                </c:pt>
                <c:pt idx="11">
                  <c:v>8.4559445290000007E-6</c:v>
                </c:pt>
                <c:pt idx="12" formatCode="General">
                  <c:v>0</c:v>
                </c:pt>
                <c:pt idx="13" formatCode="General">
                  <c:v>0</c:v>
                </c:pt>
                <c:pt idx="14" formatCode="General">
                  <c:v>2.7857176427400002E-3</c:v>
                </c:pt>
                <c:pt idx="15" formatCode="General">
                  <c:v>7.71731534652E-3</c:v>
                </c:pt>
                <c:pt idx="16" formatCode="General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B4AB-4054-AFC4-A27C9F08BFFB}"/>
            </c:ext>
          </c:extLst>
        </c:ser>
        <c:ser>
          <c:idx val="25"/>
          <c:order val="25"/>
          <c:tx>
            <c:strRef>
              <c:f>graph_level2!$A$28</c:f>
              <c:strCache>
                <c:ptCount val="1"/>
                <c:pt idx="0">
                  <c:v>Bacteria;__Verrucomicrobia;__Verrucomicrobiae</c:v>
                </c:pt>
              </c:strCache>
            </c:strRef>
          </c:tx>
          <c:invertIfNegative val="0"/>
          <c:cat>
            <c:strRef>
              <c:f>graph_level2!$B$2:$R$2</c:f>
              <c:strCache>
                <c:ptCount val="17"/>
                <c:pt idx="0">
                  <c:v>D</c:v>
                </c:pt>
                <c:pt idx="1">
                  <c:v>A5</c:v>
                </c:pt>
                <c:pt idx="2">
                  <c:v>B</c:v>
                </c:pt>
                <c:pt idx="3">
                  <c:v>D2</c:v>
                </c:pt>
                <c:pt idx="4">
                  <c:v>D1</c:v>
                </c:pt>
                <c:pt idx="5">
                  <c:v>G</c:v>
                </c:pt>
                <c:pt idx="6">
                  <c:v>C</c:v>
                </c:pt>
                <c:pt idx="7">
                  <c:v>A2</c:v>
                </c:pt>
                <c:pt idx="8">
                  <c:v>A</c:v>
                </c:pt>
                <c:pt idx="9">
                  <c:v>A4</c:v>
                </c:pt>
                <c:pt idx="10">
                  <c:v>B2</c:v>
                </c:pt>
                <c:pt idx="11">
                  <c:v>D3</c:v>
                </c:pt>
                <c:pt idx="12">
                  <c:v>A6</c:v>
                </c:pt>
                <c:pt idx="13">
                  <c:v>cryG</c:v>
                </c:pt>
                <c:pt idx="14">
                  <c:v>Glacier Snout</c:v>
                </c:pt>
                <c:pt idx="15">
                  <c:v>Glacier Nala</c:v>
                </c:pt>
                <c:pt idx="16">
                  <c:v>EHamtah</c:v>
                </c:pt>
              </c:strCache>
            </c:strRef>
          </c:cat>
          <c:val>
            <c:numRef>
              <c:f>graph_level2!$B$28:$R$28</c:f>
              <c:numCache>
                <c:formatCode>0.00E+00</c:formatCode>
                <c:ptCount val="17"/>
                <c:pt idx="0" formatCode="General">
                  <c:v>9.4535252500600004E-4</c:v>
                </c:pt>
                <c:pt idx="1">
                  <c:v>1.8250506451600001E-5</c:v>
                </c:pt>
                <c:pt idx="2">
                  <c:v>1.2265122896500001E-5</c:v>
                </c:pt>
                <c:pt idx="3">
                  <c:v>9.1935424557800001E-5</c:v>
                </c:pt>
                <c:pt idx="4">
                  <c:v>1.89225500028E-5</c:v>
                </c:pt>
                <c:pt idx="5" formatCode="General">
                  <c:v>0</c:v>
                </c:pt>
                <c:pt idx="6" formatCode="General">
                  <c:v>0</c:v>
                </c:pt>
                <c:pt idx="7">
                  <c:v>1.49811611898E-5</c:v>
                </c:pt>
                <c:pt idx="8">
                  <c:v>3.9068095690800003E-5</c:v>
                </c:pt>
                <c:pt idx="9">
                  <c:v>4.6930069503399997E-6</c:v>
                </c:pt>
                <c:pt idx="10">
                  <c:v>5.6431179355200001E-6</c:v>
                </c:pt>
                <c:pt idx="11" formatCode="General">
                  <c:v>0</c:v>
                </c:pt>
                <c:pt idx="12" formatCode="General">
                  <c:v>0</c:v>
                </c:pt>
                <c:pt idx="13" formatCode="General">
                  <c:v>0</c:v>
                </c:pt>
                <c:pt idx="14" formatCode="General">
                  <c:v>3.9136769336599996E-3</c:v>
                </c:pt>
                <c:pt idx="15" formatCode="General">
                  <c:v>5.2107070154699996E-3</c:v>
                </c:pt>
                <c:pt idx="16" formatCode="General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B4AB-4054-AFC4-A27C9F08BFFB}"/>
            </c:ext>
          </c:extLst>
        </c:ser>
        <c:ser>
          <c:idx val="26"/>
          <c:order val="26"/>
          <c:tx>
            <c:strRef>
              <c:f>graph_level2!$A$29</c:f>
              <c:strCache>
                <c:ptCount val="1"/>
                <c:pt idx="0">
                  <c:v>Bacteria;__Chloroflexi;__KD4-96</c:v>
                </c:pt>
              </c:strCache>
            </c:strRef>
          </c:tx>
          <c:invertIfNegative val="0"/>
          <c:cat>
            <c:strRef>
              <c:f>graph_level2!$B$2:$R$2</c:f>
              <c:strCache>
                <c:ptCount val="17"/>
                <c:pt idx="0">
                  <c:v>D</c:v>
                </c:pt>
                <c:pt idx="1">
                  <c:v>A5</c:v>
                </c:pt>
                <c:pt idx="2">
                  <c:v>B</c:v>
                </c:pt>
                <c:pt idx="3">
                  <c:v>D2</c:v>
                </c:pt>
                <c:pt idx="4">
                  <c:v>D1</c:v>
                </c:pt>
                <c:pt idx="5">
                  <c:v>G</c:v>
                </c:pt>
                <c:pt idx="6">
                  <c:v>C</c:v>
                </c:pt>
                <c:pt idx="7">
                  <c:v>A2</c:v>
                </c:pt>
                <c:pt idx="8">
                  <c:v>A</c:v>
                </c:pt>
                <c:pt idx="9">
                  <c:v>A4</c:v>
                </c:pt>
                <c:pt idx="10">
                  <c:v>B2</c:v>
                </c:pt>
                <c:pt idx="11">
                  <c:v>D3</c:v>
                </c:pt>
                <c:pt idx="12">
                  <c:v>A6</c:v>
                </c:pt>
                <c:pt idx="13">
                  <c:v>cryG</c:v>
                </c:pt>
                <c:pt idx="14">
                  <c:v>Glacier Snout</c:v>
                </c:pt>
                <c:pt idx="15">
                  <c:v>Glacier Nala</c:v>
                </c:pt>
                <c:pt idx="16">
                  <c:v>EHamtah</c:v>
                </c:pt>
              </c:strCache>
            </c:strRef>
          </c:cat>
          <c:val>
            <c:numRef>
              <c:f>graph_level2!$B$29:$R$29</c:f>
              <c:numCache>
                <c:formatCode>General</c:formatCode>
                <c:ptCount val="17"/>
                <c:pt idx="0">
                  <c:v>2.5209400666799998E-3</c:v>
                </c:pt>
                <c:pt idx="1">
                  <c:v>1.64254558064E-4</c:v>
                </c:pt>
                <c:pt idx="2" formatCode="0.00E+00">
                  <c:v>6.1325614482699997E-6</c:v>
                </c:pt>
                <c:pt idx="3">
                  <c:v>1.2411282315300001E-4</c:v>
                </c:pt>
                <c:pt idx="4" formatCode="0.00E+00">
                  <c:v>6.9382683343700006E-5</c:v>
                </c:pt>
                <c:pt idx="5" formatCode="0.00E+00">
                  <c:v>2.3633287012099998E-5</c:v>
                </c:pt>
                <c:pt idx="6" formatCode="0.00E+00">
                  <c:v>6.1041676204399997E-5</c:v>
                </c:pt>
                <c:pt idx="7" formatCode="0.00E+00">
                  <c:v>9.7377547733700003E-5</c:v>
                </c:pt>
                <c:pt idx="8">
                  <c:v>0</c:v>
                </c:pt>
                <c:pt idx="9" formatCode="0.00E+00">
                  <c:v>1.4079020851000001E-5</c:v>
                </c:pt>
                <c:pt idx="10" formatCode="0.00E+00">
                  <c:v>5.6431179355199999E-5</c:v>
                </c:pt>
                <c:pt idx="11" formatCode="0.00E+00">
                  <c:v>8.4559445290000007E-6</c:v>
                </c:pt>
                <c:pt idx="12" formatCode="0.00E+00">
                  <c:v>4.8845774352100003E-5</c:v>
                </c:pt>
                <c:pt idx="13" formatCode="0.00E+00">
                  <c:v>2.68694413843E-5</c:v>
                </c:pt>
                <c:pt idx="14">
                  <c:v>2.38836834707E-3</c:v>
                </c:pt>
                <c:pt idx="15">
                  <c:v>4.5118949959000003E-3</c:v>
                </c:pt>
                <c:pt idx="16" formatCode="0.00E+00">
                  <c:v>7.3150213964400006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B4AB-4054-AFC4-A27C9F08BF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20764760"/>
        <c:axId val="-2120762184"/>
      </c:barChart>
      <c:catAx>
        <c:axId val="-21207647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-2120762184"/>
        <c:crosses val="autoZero"/>
        <c:auto val="1"/>
        <c:lblAlgn val="ctr"/>
        <c:lblOffset val="100"/>
        <c:noMultiLvlLbl val="0"/>
      </c:catAx>
      <c:valAx>
        <c:axId val="-2120762184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lang="ja-JP"/>
            </a:pPr>
            <a:endParaRPr lang="en-US"/>
          </a:p>
        </c:txPr>
        <c:crossAx val="-2120764760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lang="ja-JP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49300</xdr:colOff>
      <xdr:row>29</xdr:row>
      <xdr:rowOff>25400</xdr:rowOff>
    </xdr:from>
    <xdr:to>
      <xdr:col>12</xdr:col>
      <xdr:colOff>546100</xdr:colOff>
      <xdr:row>57</xdr:row>
      <xdr:rowOff>889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93"/>
  <sheetViews>
    <sheetView tabSelected="1" workbookViewId="0"/>
  </sheetViews>
  <sheetFormatPr defaultColWidth="12.6640625" defaultRowHeight="15.5"/>
  <cols>
    <col min="1" max="1" width="41.83203125" customWidth="1"/>
  </cols>
  <sheetData>
    <row r="1" spans="1:19">
      <c r="A1" s="6" t="s">
        <v>860</v>
      </c>
      <c r="B1" s="6"/>
      <c r="C1" s="6"/>
      <c r="D1" s="6"/>
      <c r="E1" s="6"/>
      <c r="F1" s="6"/>
    </row>
    <row r="2" spans="1:19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858</v>
      </c>
      <c r="Q2" t="s">
        <v>857</v>
      </c>
      <c r="R2" t="s">
        <v>15</v>
      </c>
      <c r="S2" s="5" t="s">
        <v>856</v>
      </c>
    </row>
    <row r="3" spans="1:19">
      <c r="A3" t="s">
        <v>107</v>
      </c>
      <c r="B3">
        <v>0.44503740749800003</v>
      </c>
      <c r="C3">
        <v>0.31323344222799998</v>
      </c>
      <c r="D3">
        <v>0.41097360545599998</v>
      </c>
      <c r="E3">
        <v>0.36678097304399998</v>
      </c>
      <c r="F3">
        <v>0.43024832693100001</v>
      </c>
      <c r="G3">
        <v>0.187402512691</v>
      </c>
      <c r="H3">
        <v>0.43824108410000001</v>
      </c>
      <c r="I3">
        <v>0.225391570101</v>
      </c>
      <c r="J3">
        <v>0.30315539986200002</v>
      </c>
      <c r="K3">
        <v>0.38197322170199999</v>
      </c>
      <c r="L3">
        <v>0.39646853679600003</v>
      </c>
      <c r="M3">
        <v>0.33789954337900002</v>
      </c>
      <c r="N3">
        <v>0.47650029795900001</v>
      </c>
      <c r="O3">
        <v>0.43353843673600001</v>
      </c>
      <c r="P3">
        <v>0.473396823769</v>
      </c>
      <c r="Q3">
        <v>0.32897335399400002</v>
      </c>
      <c r="R3">
        <v>0.30039135364500003</v>
      </c>
      <c r="S3">
        <f t="shared" ref="S3:S34" si="0">SUM(B3:R3)</f>
        <v>6.2496058898909999</v>
      </c>
    </row>
    <row r="4" spans="1:19">
      <c r="A4" t="s">
        <v>35</v>
      </c>
      <c r="B4">
        <v>0.12559973977399999</v>
      </c>
      <c r="C4">
        <v>0.14927089226699999</v>
      </c>
      <c r="D4">
        <v>0.147757935535</v>
      </c>
      <c r="E4">
        <v>0.113848233001</v>
      </c>
      <c r="F4">
        <v>0.14702190600500001</v>
      </c>
      <c r="G4">
        <v>0.168155563748</v>
      </c>
      <c r="H4">
        <v>0.15533580552099999</v>
      </c>
      <c r="I4">
        <v>0.13993153609299999</v>
      </c>
      <c r="J4">
        <v>0.13397752282200001</v>
      </c>
      <c r="K4">
        <v>0.13837800293800001</v>
      </c>
      <c r="L4">
        <v>0.12027177256</v>
      </c>
      <c r="M4">
        <v>0.19181464569600001</v>
      </c>
      <c r="N4">
        <v>0.165929095474</v>
      </c>
      <c r="O4">
        <v>0.13625493725999999</v>
      </c>
      <c r="P4">
        <v>9.8901521463300002E-2</v>
      </c>
      <c r="Q4">
        <v>7.3420836751400001E-2</v>
      </c>
      <c r="R4">
        <v>0.145971251966</v>
      </c>
      <c r="S4">
        <f t="shared" si="0"/>
        <v>2.3518411988746997</v>
      </c>
    </row>
    <row r="5" spans="1:19">
      <c r="A5" t="s">
        <v>32</v>
      </c>
      <c r="B5">
        <v>8.1737415629799998E-2</v>
      </c>
      <c r="C5">
        <v>0.11422079462699999</v>
      </c>
      <c r="D5">
        <v>0.117837168228</v>
      </c>
      <c r="E5">
        <v>6.3044717390499994E-2</v>
      </c>
      <c r="F5">
        <v>7.7134621328199995E-2</v>
      </c>
      <c r="G5">
        <v>6.8432545872200004E-2</v>
      </c>
      <c r="H5">
        <v>0.120717544904</v>
      </c>
      <c r="I5">
        <v>8.3737200470399994E-2</v>
      </c>
      <c r="J5">
        <v>7.1833205276799997E-2</v>
      </c>
      <c r="K5">
        <v>0.13815273860400001</v>
      </c>
      <c r="L5">
        <v>0.23034643100999999</v>
      </c>
      <c r="M5">
        <v>0.106206663284</v>
      </c>
      <c r="N5">
        <v>0.15617947891299999</v>
      </c>
      <c r="O5">
        <v>0.194346669533</v>
      </c>
      <c r="P5">
        <v>1.7436370705499998E-2</v>
      </c>
      <c r="Q5">
        <v>1.6209400540800001E-2</v>
      </c>
      <c r="R5">
        <v>0.222632676201</v>
      </c>
      <c r="S5">
        <f t="shared" si="0"/>
        <v>1.8802056425182001</v>
      </c>
    </row>
    <row r="6" spans="1:19">
      <c r="A6" t="s">
        <v>19</v>
      </c>
      <c r="B6">
        <v>0.103653330081</v>
      </c>
      <c r="C6">
        <v>8.9746865475499996E-2</v>
      </c>
      <c r="D6">
        <v>0.11015920129499999</v>
      </c>
      <c r="E6">
        <v>0.20237745007899999</v>
      </c>
      <c r="F6">
        <v>0.13189017351999999</v>
      </c>
      <c r="G6">
        <v>0.150851270998</v>
      </c>
      <c r="H6">
        <v>0.10445756840500001</v>
      </c>
      <c r="I6">
        <v>5.95800780519E-2</v>
      </c>
      <c r="J6">
        <v>0.15177955175899999</v>
      </c>
      <c r="K6">
        <v>0.11635372132000001</v>
      </c>
      <c r="L6">
        <v>0.14193570231399999</v>
      </c>
      <c r="M6">
        <v>7.8031456113600003E-2</v>
      </c>
      <c r="N6">
        <v>8.2656819358600003E-2</v>
      </c>
      <c r="O6">
        <v>7.5529999731299993E-2</v>
      </c>
      <c r="P6">
        <v>3.7914813438099999E-2</v>
      </c>
      <c r="Q6">
        <v>2.43824628566E-2</v>
      </c>
      <c r="R6">
        <v>0.115065286566</v>
      </c>
      <c r="S6">
        <f t="shared" si="0"/>
        <v>1.7763657513625999</v>
      </c>
    </row>
    <row r="7" spans="1:19">
      <c r="A7" t="s">
        <v>86</v>
      </c>
      <c r="B7">
        <v>6.3338619175399999E-2</v>
      </c>
      <c r="C7">
        <v>7.4589819867500004E-2</v>
      </c>
      <c r="D7">
        <v>4.60678015994E-2</v>
      </c>
      <c r="E7">
        <v>4.5650535064199999E-2</v>
      </c>
      <c r="F7">
        <v>4.9678001274099999E-2</v>
      </c>
      <c r="G7">
        <v>8.0962914646E-2</v>
      </c>
      <c r="H7">
        <v>5.7600451708400002E-2</v>
      </c>
      <c r="I7">
        <v>6.9183002374499994E-2</v>
      </c>
      <c r="J7">
        <v>5.3913972053300001E-2</v>
      </c>
      <c r="K7">
        <v>2.96457249053E-2</v>
      </c>
      <c r="L7">
        <v>3.9981490573200003E-2</v>
      </c>
      <c r="M7">
        <v>9.5729748012800001E-2</v>
      </c>
      <c r="N7">
        <v>2.40321209812E-2</v>
      </c>
      <c r="O7">
        <v>3.4634709944400002E-2</v>
      </c>
      <c r="P7">
        <v>0.18124682227399999</v>
      </c>
      <c r="Q7">
        <v>0.276744751314</v>
      </c>
      <c r="R7">
        <v>3.9427965326799999E-2</v>
      </c>
      <c r="S7">
        <f t="shared" si="0"/>
        <v>1.2624284510945001</v>
      </c>
    </row>
    <row r="8" spans="1:19">
      <c r="A8" t="s">
        <v>64</v>
      </c>
      <c r="B8">
        <v>4.1026266569100002E-2</v>
      </c>
      <c r="C8">
        <v>0.119340061687</v>
      </c>
      <c r="D8">
        <v>6.4520678997200001E-2</v>
      </c>
      <c r="E8">
        <v>2.84080461884E-2</v>
      </c>
      <c r="F8">
        <v>5.35949691247E-2</v>
      </c>
      <c r="G8">
        <v>2.2229469763600001E-2</v>
      </c>
      <c r="H8">
        <v>4.6025423858099997E-2</v>
      </c>
      <c r="I8">
        <v>0.32014741462599999</v>
      </c>
      <c r="J8">
        <v>0.127987081483</v>
      </c>
      <c r="K8">
        <v>8.2141700651900004E-2</v>
      </c>
      <c r="L8">
        <v>1.5354923902599999E-2</v>
      </c>
      <c r="M8">
        <v>6.1643835616400001E-2</v>
      </c>
      <c r="N8">
        <v>2.6288795756299999E-2</v>
      </c>
      <c r="O8">
        <v>4.425396996E-2</v>
      </c>
      <c r="P8">
        <v>1.5082182942999999E-3</v>
      </c>
      <c r="Q8">
        <v>1.2684957311699999E-2</v>
      </c>
      <c r="R8">
        <v>7.4357192494799995E-2</v>
      </c>
      <c r="S8">
        <f t="shared" si="0"/>
        <v>1.1415130062850998</v>
      </c>
    </row>
    <row r="9" spans="1:19">
      <c r="A9" t="s">
        <v>45</v>
      </c>
      <c r="B9">
        <v>1.4414084736099999E-2</v>
      </c>
      <c r="C9">
        <v>4.8701476466000003E-2</v>
      </c>
      <c r="D9">
        <v>4.0707942893600003E-2</v>
      </c>
      <c r="E9">
        <v>3.6953443900999999E-2</v>
      </c>
      <c r="F9">
        <v>3.4521038721799999E-2</v>
      </c>
      <c r="G9">
        <v>0.22041348798999999</v>
      </c>
      <c r="H9">
        <v>3.3565291702899999E-2</v>
      </c>
      <c r="I9">
        <v>5.3475254866999999E-2</v>
      </c>
      <c r="J9">
        <v>6.8017554597699995E-2</v>
      </c>
      <c r="K9">
        <v>4.8788500255799998E-2</v>
      </c>
      <c r="L9">
        <v>2.2301602081199998E-2</v>
      </c>
      <c r="M9">
        <v>4.5484525621500002E-2</v>
      </c>
      <c r="N9">
        <v>3.1866983187300003E-2</v>
      </c>
      <c r="O9">
        <v>4.1835720235399998E-2</v>
      </c>
      <c r="P9">
        <v>9.0792177773200006E-3</v>
      </c>
      <c r="Q9" s="1">
        <v>1.51915656428E-5</v>
      </c>
      <c r="R9">
        <v>6.3640686148999995E-2</v>
      </c>
      <c r="S9">
        <f t="shared" si="0"/>
        <v>0.8137820027492626</v>
      </c>
    </row>
    <row r="10" spans="1:19">
      <c r="A10" t="s">
        <v>72</v>
      </c>
      <c r="B10">
        <v>2.2993413027599999E-2</v>
      </c>
      <c r="C10">
        <v>4.8090084499800003E-3</v>
      </c>
      <c r="D10">
        <v>1.13329735564E-2</v>
      </c>
      <c r="E10">
        <v>6.9847938807800006E-2</v>
      </c>
      <c r="F10">
        <v>2.65924902707E-2</v>
      </c>
      <c r="G10">
        <v>1.5687775918599999E-2</v>
      </c>
      <c r="H10">
        <v>1.0132918249899999E-2</v>
      </c>
      <c r="I10">
        <v>7.82016614108E-3</v>
      </c>
      <c r="J10">
        <v>9.7279558270100003E-3</v>
      </c>
      <c r="K10">
        <v>6.2135412022500001E-3</v>
      </c>
      <c r="L10">
        <v>1.2527721816899999E-3</v>
      </c>
      <c r="M10">
        <v>1.39607644174E-2</v>
      </c>
      <c r="N10">
        <v>2.9600539257299999E-3</v>
      </c>
      <c r="O10">
        <v>4.3528495042599999E-3</v>
      </c>
      <c r="P10">
        <v>1.6620309248799999E-3</v>
      </c>
      <c r="Q10" s="1">
        <v>3.0383131285499999E-5</v>
      </c>
      <c r="R10">
        <v>5.2668154054400004E-3</v>
      </c>
      <c r="S10">
        <f t="shared" si="0"/>
        <v>0.2146438509420055</v>
      </c>
    </row>
    <row r="11" spans="1:19">
      <c r="A11" t="s">
        <v>68</v>
      </c>
      <c r="B11">
        <v>9.1587379035500006E-3</v>
      </c>
      <c r="C11">
        <v>2.3050389648300001E-2</v>
      </c>
      <c r="D11">
        <v>1.50554383555E-2</v>
      </c>
      <c r="E11">
        <v>1.1574669951799999E-2</v>
      </c>
      <c r="F11">
        <v>1.0848928668299999E-2</v>
      </c>
      <c r="G11">
        <v>2.7263359897099999E-2</v>
      </c>
      <c r="H11">
        <v>1.24677623648E-2</v>
      </c>
      <c r="I11">
        <v>6.5392768593500001E-3</v>
      </c>
      <c r="J11">
        <v>3.2517678313299998E-2</v>
      </c>
      <c r="K11">
        <v>5.6785384099200002E-3</v>
      </c>
      <c r="L11">
        <v>4.1702641543499997E-3</v>
      </c>
      <c r="M11">
        <v>1.8442415017800001E-2</v>
      </c>
      <c r="N11">
        <v>4.2788898332399997E-3</v>
      </c>
      <c r="O11">
        <v>1.5503667678699999E-2</v>
      </c>
      <c r="P11">
        <v>1.3074073599300001E-3</v>
      </c>
      <c r="Q11">
        <v>0</v>
      </c>
      <c r="R11">
        <v>1.6056471965199999E-2</v>
      </c>
      <c r="S11">
        <f t="shared" si="0"/>
        <v>0.21391389638114003</v>
      </c>
    </row>
    <row r="12" spans="1:19">
      <c r="A12" t="s">
        <v>33</v>
      </c>
      <c r="B12">
        <v>2.1885419207899999E-2</v>
      </c>
      <c r="C12">
        <v>1.03024108919E-2</v>
      </c>
      <c r="D12">
        <v>1.5116763970000001E-2</v>
      </c>
      <c r="E12">
        <v>5.5437061008300004E-3</v>
      </c>
      <c r="F12">
        <v>8.7989857513199998E-3</v>
      </c>
      <c r="G12">
        <v>1.33291738748E-3</v>
      </c>
      <c r="H12">
        <v>1.57945337179E-3</v>
      </c>
      <c r="I12">
        <v>9.5654714196900005E-3</v>
      </c>
      <c r="J12">
        <v>1.3921264764500001E-2</v>
      </c>
      <c r="K12">
        <v>3.62347066636E-2</v>
      </c>
      <c r="L12">
        <v>9.6328023159399992E-3</v>
      </c>
      <c r="M12">
        <v>8.0923389142600003E-3</v>
      </c>
      <c r="N12">
        <v>1.6871330461199999E-2</v>
      </c>
      <c r="O12">
        <v>5.8844076631600004E-3</v>
      </c>
      <c r="P12">
        <v>1.5154816685300001E-2</v>
      </c>
      <c r="Q12">
        <v>2.6433324218400001E-2</v>
      </c>
      <c r="R12">
        <v>3.6575106982200001E-3</v>
      </c>
      <c r="S12">
        <f t="shared" si="0"/>
        <v>0.21000763048549004</v>
      </c>
    </row>
    <row r="13" spans="1:19">
      <c r="A13" t="s">
        <v>90</v>
      </c>
      <c r="B13">
        <v>6.1803691957400004E-3</v>
      </c>
      <c r="C13">
        <v>2.5003193838600002E-3</v>
      </c>
      <c r="D13">
        <v>1.7109846440700001E-3</v>
      </c>
      <c r="E13">
        <v>5.3966094215400001E-3</v>
      </c>
      <c r="F13">
        <v>2.5923893503900001E-3</v>
      </c>
      <c r="G13">
        <v>2.1033625440799999E-3</v>
      </c>
      <c r="H13">
        <v>3.3801828198199999E-3</v>
      </c>
      <c r="I13">
        <v>2.5917408858399998E-3</v>
      </c>
      <c r="J13">
        <v>2.74778939692E-3</v>
      </c>
      <c r="K13">
        <v>3.0035244482200002E-3</v>
      </c>
      <c r="L13">
        <v>3.0077818596300002E-3</v>
      </c>
      <c r="M13">
        <v>8.56587180788E-3</v>
      </c>
      <c r="N13">
        <v>2.2078290007099999E-3</v>
      </c>
      <c r="O13">
        <v>4.6484133594899999E-3</v>
      </c>
      <c r="P13">
        <v>5.4915381690299997E-2</v>
      </c>
      <c r="Q13">
        <v>5.8730592774900003E-2</v>
      </c>
      <c r="R13">
        <v>9.1437767455500004E-4</v>
      </c>
      <c r="S13">
        <f t="shared" si="0"/>
        <v>0.16519752025794499</v>
      </c>
    </row>
    <row r="14" spans="1:19">
      <c r="A14" t="s">
        <v>26</v>
      </c>
      <c r="B14">
        <v>1.64674310808E-3</v>
      </c>
      <c r="C14">
        <v>2.0869454127399999E-2</v>
      </c>
      <c r="D14">
        <v>5.0838934406099998E-3</v>
      </c>
      <c r="E14">
        <v>4.2106424447500004E-3</v>
      </c>
      <c r="F14">
        <v>1.9994827836300002E-3</v>
      </c>
      <c r="G14">
        <v>2.31180813552E-2</v>
      </c>
      <c r="H14">
        <v>6.6840635443799999E-3</v>
      </c>
      <c r="I14">
        <v>4.7190657747900001E-3</v>
      </c>
      <c r="J14">
        <v>1.2332495539700001E-2</v>
      </c>
      <c r="K14">
        <v>2.5529957809899998E-3</v>
      </c>
      <c r="L14">
        <v>5.28760150558E-3</v>
      </c>
      <c r="M14">
        <v>1.2066632842900001E-2</v>
      </c>
      <c r="N14">
        <v>1.64121801823E-3</v>
      </c>
      <c r="O14">
        <v>4.3259800628700001E-3</v>
      </c>
      <c r="P14">
        <v>5.1569956975200002E-3</v>
      </c>
      <c r="Q14">
        <v>0</v>
      </c>
      <c r="R14">
        <v>3.1454592004700002E-3</v>
      </c>
      <c r="S14">
        <f t="shared" si="0"/>
        <v>0.1148408052271</v>
      </c>
    </row>
    <row r="15" spans="1:19">
      <c r="A15" t="s">
        <v>16</v>
      </c>
      <c r="B15">
        <v>4.3404895503000003E-3</v>
      </c>
      <c r="C15">
        <v>1.00286532951E-2</v>
      </c>
      <c r="D15">
        <v>5.5990286022700002E-3</v>
      </c>
      <c r="E15">
        <v>3.8474975177399998E-3</v>
      </c>
      <c r="F15">
        <v>4.2891113339799999E-3</v>
      </c>
      <c r="G15">
        <v>1.21380562094E-2</v>
      </c>
      <c r="H15">
        <v>1.3505470860200001E-3</v>
      </c>
      <c r="I15">
        <v>9.0036778750700007E-3</v>
      </c>
      <c r="J15">
        <v>3.4640378179200001E-3</v>
      </c>
      <c r="K15">
        <v>3.2851048652399999E-3</v>
      </c>
      <c r="L15">
        <v>3.5100193558899998E-3</v>
      </c>
      <c r="M15">
        <v>4.6930492136E-3</v>
      </c>
      <c r="N15">
        <v>2.3445971688999998E-3</v>
      </c>
      <c r="O15">
        <v>1.12851653814E-3</v>
      </c>
      <c r="P15">
        <v>1.6692942991099999E-2</v>
      </c>
      <c r="Q15">
        <v>1.4021815088299999E-2</v>
      </c>
      <c r="R15">
        <v>3.87696134011E-3</v>
      </c>
      <c r="S15">
        <f t="shared" si="0"/>
        <v>0.10361410584907998</v>
      </c>
    </row>
    <row r="16" spans="1:19">
      <c r="A16" t="s">
        <v>88</v>
      </c>
      <c r="B16">
        <v>1.0561519069699999E-2</v>
      </c>
      <c r="C16">
        <v>3.4949719854699998E-3</v>
      </c>
      <c r="D16">
        <v>1.9930824706900002E-3</v>
      </c>
      <c r="E16">
        <v>7.8374949435500007E-3</v>
      </c>
      <c r="F16">
        <v>3.2294485338200001E-3</v>
      </c>
      <c r="G16">
        <v>1.06680657573E-2</v>
      </c>
      <c r="H16">
        <v>1.35817729555E-3</v>
      </c>
      <c r="I16">
        <v>2.6591561111900001E-3</v>
      </c>
      <c r="J16">
        <v>3.5161286121699999E-3</v>
      </c>
      <c r="K16">
        <v>2.0320720095E-3</v>
      </c>
      <c r="L16">
        <v>6.9410350606900002E-4</v>
      </c>
      <c r="M16">
        <v>3.31473025537E-3</v>
      </c>
      <c r="N16">
        <v>2.1003682971400001E-3</v>
      </c>
      <c r="O16">
        <v>5.6425826907099995E-4</v>
      </c>
      <c r="P16">
        <v>4.6400143558500001E-3</v>
      </c>
      <c r="Q16">
        <v>1.3155895846599999E-2</v>
      </c>
      <c r="R16">
        <v>1.4630042792899999E-3</v>
      </c>
      <c r="S16">
        <f t="shared" si="0"/>
        <v>7.3282491598330002E-2</v>
      </c>
    </row>
    <row r="17" spans="1:19">
      <c r="A17" t="s">
        <v>77</v>
      </c>
      <c r="B17">
        <v>5.5094738554099998E-3</v>
      </c>
      <c r="C17">
        <v>1.66992134032E-3</v>
      </c>
      <c r="D17">
        <v>1.44728450179E-3</v>
      </c>
      <c r="E17">
        <v>6.94112455411E-3</v>
      </c>
      <c r="F17">
        <v>2.6617720337299999E-3</v>
      </c>
      <c r="G17">
        <v>1.90011627577E-3</v>
      </c>
      <c r="H17">
        <v>1.53367211464E-3</v>
      </c>
      <c r="I17">
        <v>1.0636624444800001E-3</v>
      </c>
      <c r="J17">
        <v>2.27897224863E-3</v>
      </c>
      <c r="K17">
        <v>8.9636432751599997E-4</v>
      </c>
      <c r="L17">
        <v>2.69176725524E-3</v>
      </c>
      <c r="M17">
        <v>2.4353120243500001E-3</v>
      </c>
      <c r="N17">
        <v>6.2522591170599995E-4</v>
      </c>
      <c r="O17">
        <v>7.5234435876100003E-4</v>
      </c>
      <c r="P17">
        <v>1.07626115676E-2</v>
      </c>
      <c r="Q17">
        <v>1.81691125087E-2</v>
      </c>
      <c r="R17">
        <v>5.1205149775100005E-4</v>
      </c>
      <c r="S17">
        <f t="shared" si="0"/>
        <v>6.1850788820504002E-2</v>
      </c>
    </row>
    <row r="18" spans="1:19">
      <c r="A18" t="s">
        <v>84</v>
      </c>
      <c r="B18">
        <v>3.2833211352399998E-3</v>
      </c>
      <c r="C18">
        <v>1.2227839322499999E-3</v>
      </c>
      <c r="D18">
        <v>6.3778639061999999E-4</v>
      </c>
      <c r="E18">
        <v>6.0217703085399998E-4</v>
      </c>
      <c r="F18">
        <v>9.7135756681199995E-4</v>
      </c>
      <c r="G18">
        <v>2.55239499731E-4</v>
      </c>
      <c r="H18">
        <v>8.7747409543899996E-4</v>
      </c>
      <c r="I18">
        <v>2.3969857903700001E-4</v>
      </c>
      <c r="J18">
        <v>1.36738334918E-3</v>
      </c>
      <c r="K18">
        <v>2.0649230581499999E-4</v>
      </c>
      <c r="L18">
        <v>1.3543483045299999E-4</v>
      </c>
      <c r="M18">
        <v>1.53052595975E-3</v>
      </c>
      <c r="N18">
        <v>1.95383097408E-4</v>
      </c>
      <c r="O18">
        <v>2.1495553107499999E-4</v>
      </c>
      <c r="P18">
        <v>1.2608363134500001E-2</v>
      </c>
      <c r="Q18">
        <v>2.6919454318999999E-2</v>
      </c>
      <c r="R18">
        <v>2.5602574887499999E-4</v>
      </c>
      <c r="S18">
        <f t="shared" si="0"/>
        <v>5.1523856506038995E-2</v>
      </c>
    </row>
    <row r="19" spans="1:19">
      <c r="A19" t="s">
        <v>42</v>
      </c>
      <c r="B19">
        <v>1.9313653736700001E-3</v>
      </c>
      <c r="C19">
        <v>4.2888690161200002E-4</v>
      </c>
      <c r="D19">
        <v>1.3491635186199999E-4</v>
      </c>
      <c r="E19">
        <v>2.66612731218E-4</v>
      </c>
      <c r="F19">
        <v>2.77530733375E-4</v>
      </c>
      <c r="G19">
        <v>2.94943421911E-3</v>
      </c>
      <c r="H19">
        <v>2.0601565719E-4</v>
      </c>
      <c r="I19">
        <v>7.1160515651599995E-4</v>
      </c>
      <c r="J19">
        <v>2.3571084400099999E-3</v>
      </c>
      <c r="K19">
        <v>3.0035244482200002E-4</v>
      </c>
      <c r="L19">
        <v>2.7651277884100002E-4</v>
      </c>
      <c r="M19">
        <v>2.73127008287E-3</v>
      </c>
      <c r="N19" s="1">
        <v>7.8153238963300003E-5</v>
      </c>
      <c r="O19" s="1">
        <v>5.3738882768599999E-5</v>
      </c>
      <c r="P19">
        <v>6.6823042841100003E-3</v>
      </c>
      <c r="Q19">
        <v>2.4807826694600001E-2</v>
      </c>
      <c r="R19">
        <v>2.1945064189300001E-4</v>
      </c>
      <c r="S19">
        <f t="shared" si="0"/>
        <v>4.4413084613430902E-2</v>
      </c>
    </row>
    <row r="20" spans="1:19">
      <c r="A20" t="s">
        <v>71</v>
      </c>
      <c r="B20">
        <v>3.1003496787800002E-3</v>
      </c>
      <c r="C20">
        <v>7.5100834048099996E-3</v>
      </c>
      <c r="D20">
        <v>5.2740028455099998E-4</v>
      </c>
      <c r="E20">
        <v>1.1537895781999999E-3</v>
      </c>
      <c r="F20">
        <v>1.6841069502500001E-3</v>
      </c>
      <c r="G20">
        <v>2.6941947193799998E-4</v>
      </c>
      <c r="H20">
        <v>1.2666147812400001E-3</v>
      </c>
      <c r="I20">
        <v>4.7939715807400002E-4</v>
      </c>
      <c r="J20">
        <v>1.1980882678499999E-3</v>
      </c>
      <c r="K20">
        <v>1.8302727106299999E-3</v>
      </c>
      <c r="L20">
        <v>7.2231909574699998E-4</v>
      </c>
      <c r="M20">
        <v>1.1922881785900001E-3</v>
      </c>
      <c r="N20">
        <v>1.5142190049099999E-3</v>
      </c>
      <c r="O20">
        <v>2.9556385522699999E-4</v>
      </c>
      <c r="P20">
        <v>0</v>
      </c>
      <c r="Q20">
        <v>7.6261659526600002E-3</v>
      </c>
      <c r="R20">
        <v>5.8520171171500001E-4</v>
      </c>
      <c r="S20">
        <f t="shared" si="0"/>
        <v>3.0955280085172E-2</v>
      </c>
    </row>
    <row r="21" spans="1:19">
      <c r="A21" t="s">
        <v>66</v>
      </c>
      <c r="B21">
        <v>0</v>
      </c>
      <c r="C21">
        <v>0</v>
      </c>
      <c r="D21">
        <v>0</v>
      </c>
      <c r="E21">
        <v>1.79274077888E-4</v>
      </c>
      <c r="F21" s="1">
        <v>1.89225500028E-5</v>
      </c>
      <c r="G21" s="1">
        <v>5.6719888829000001E-5</v>
      </c>
      <c r="H21" s="1">
        <v>7.6302095255499996E-6</v>
      </c>
      <c r="I21">
        <v>0</v>
      </c>
      <c r="J21" s="1">
        <v>2.60453971272E-5</v>
      </c>
      <c r="K21">
        <v>0</v>
      </c>
      <c r="L21" s="1">
        <v>1.1286235871E-5</v>
      </c>
      <c r="M21">
        <v>0</v>
      </c>
      <c r="N21">
        <v>0</v>
      </c>
      <c r="O21" s="1">
        <v>2.68694413843E-5</v>
      </c>
      <c r="P21">
        <v>1.04592588795E-2</v>
      </c>
      <c r="Q21">
        <v>1.27001488773E-2</v>
      </c>
      <c r="R21">
        <v>0</v>
      </c>
      <c r="S21">
        <f t="shared" si="0"/>
        <v>2.3486155557427849E-2</v>
      </c>
    </row>
    <row r="22" spans="1:19">
      <c r="A22" t="s">
        <v>27</v>
      </c>
      <c r="B22">
        <v>3.7407497763700002E-3</v>
      </c>
      <c r="C22">
        <v>1.8524264048299999E-3</v>
      </c>
      <c r="D22">
        <v>9.9960751606699991E-4</v>
      </c>
      <c r="E22">
        <v>1.11701540838E-3</v>
      </c>
      <c r="F22">
        <v>8.0105461678699999E-4</v>
      </c>
      <c r="G22">
        <v>5.6719888829000003E-4</v>
      </c>
      <c r="H22">
        <v>1.1903126859900001E-3</v>
      </c>
      <c r="I22">
        <v>7.7152980127499998E-4</v>
      </c>
      <c r="J22">
        <v>2.22688145437E-3</v>
      </c>
      <c r="K22">
        <v>6.3355593829599998E-4</v>
      </c>
      <c r="L22">
        <v>5.1352373213199999E-4</v>
      </c>
      <c r="M22">
        <v>2.9257568070400002E-3</v>
      </c>
      <c r="N22">
        <v>4.6891943378000003E-4</v>
      </c>
      <c r="O22">
        <v>1.0210387726E-3</v>
      </c>
      <c r="P22">
        <v>0</v>
      </c>
      <c r="Q22">
        <v>0</v>
      </c>
      <c r="R22">
        <v>7.3150213964400001E-4</v>
      </c>
      <c r="S22">
        <f t="shared" si="0"/>
        <v>1.9561073375850998E-2</v>
      </c>
    </row>
    <row r="23" spans="1:19">
      <c r="A23" t="s">
        <v>103</v>
      </c>
      <c r="B23">
        <v>2.6429210376500002E-4</v>
      </c>
      <c r="C23">
        <v>2.3725658386999999E-4</v>
      </c>
      <c r="D23">
        <v>1.6557915910299999E-4</v>
      </c>
      <c r="E23">
        <v>1.11517669989E-2</v>
      </c>
      <c r="F23">
        <v>1.41288373355E-3</v>
      </c>
      <c r="G23">
        <v>2.01828271083E-3</v>
      </c>
      <c r="H23">
        <v>1.2971356193400001E-4</v>
      </c>
      <c r="I23" s="1">
        <v>2.99623223796E-5</v>
      </c>
      <c r="J23">
        <v>1.0418158850899999E-4</v>
      </c>
      <c r="K23">
        <v>1.12632166808E-4</v>
      </c>
      <c r="L23">
        <v>1.6929353806600001E-4</v>
      </c>
      <c r="M23">
        <v>4.1434128192099998E-4</v>
      </c>
      <c r="N23" s="1">
        <v>7.8153238963300003E-5</v>
      </c>
      <c r="O23">
        <v>1.07477765537E-4</v>
      </c>
      <c r="P23">
        <v>2.5293632584400001E-3</v>
      </c>
      <c r="Q23">
        <v>0</v>
      </c>
      <c r="R23">
        <v>5.4862660473299998E-4</v>
      </c>
      <c r="S23">
        <f t="shared" si="0"/>
        <v>1.9473806617308898E-2</v>
      </c>
    </row>
    <row r="24" spans="1:19">
      <c r="A24" t="s">
        <v>18</v>
      </c>
      <c r="B24">
        <v>2.50060990485E-3</v>
      </c>
      <c r="C24">
        <v>1.0950303870900001E-4</v>
      </c>
      <c r="D24">
        <v>1.5331403620700001E-4</v>
      </c>
      <c r="E24">
        <v>2.8959658735699999E-4</v>
      </c>
      <c r="F24">
        <v>3.2168335004799999E-4</v>
      </c>
      <c r="G24" s="1">
        <v>1.89066296097E-5</v>
      </c>
      <c r="H24" s="1">
        <v>7.6302095255499996E-5</v>
      </c>
      <c r="I24">
        <v>1.4981161189800001E-4</v>
      </c>
      <c r="J24">
        <v>2.3440857414500001E-4</v>
      </c>
      <c r="K24" s="1">
        <v>3.2851048652400001E-5</v>
      </c>
      <c r="L24">
        <v>1.1286235870999999E-4</v>
      </c>
      <c r="M24">
        <v>2.02942668696E-4</v>
      </c>
      <c r="N24">
        <v>0</v>
      </c>
      <c r="O24" s="1">
        <v>2.68694413843E-5</v>
      </c>
      <c r="P24">
        <v>7.3915514140099996E-3</v>
      </c>
      <c r="Q24">
        <v>4.5270865615399999E-3</v>
      </c>
      <c r="R24">
        <v>0</v>
      </c>
      <c r="S24">
        <f t="shared" si="0"/>
        <v>1.6148299321071896E-2</v>
      </c>
    </row>
    <row r="25" spans="1:19">
      <c r="A25" t="s">
        <v>91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3.7940448876499998E-3</v>
      </c>
      <c r="Q25">
        <v>9.9352839303600005E-3</v>
      </c>
      <c r="R25">
        <v>0</v>
      </c>
      <c r="S25">
        <f t="shared" si="0"/>
        <v>1.3729328818010001E-2</v>
      </c>
    </row>
    <row r="26" spans="1:19">
      <c r="A26" t="s">
        <v>89</v>
      </c>
      <c r="B26" s="1">
        <v>8.1320647312399999E-5</v>
      </c>
      <c r="C26" s="1">
        <v>1.8250506451600001E-5</v>
      </c>
      <c r="D26" s="1">
        <v>6.1325614482699993E-5</v>
      </c>
      <c r="E26">
        <v>1.0986283234700001E-3</v>
      </c>
      <c r="F26">
        <v>1.51380400023E-4</v>
      </c>
      <c r="G26" s="1">
        <v>3.7813259219300002E-5</v>
      </c>
      <c r="H26" s="1">
        <v>6.1041676204399997E-5</v>
      </c>
      <c r="I26" s="1">
        <v>1.49811611898E-5</v>
      </c>
      <c r="J26">
        <v>1.3022698563600001E-4</v>
      </c>
      <c r="K26" s="1">
        <v>3.2851048652400001E-5</v>
      </c>
      <c r="L26" s="1">
        <v>1.6929353806600001E-5</v>
      </c>
      <c r="M26" s="1">
        <v>2.5367833587E-5</v>
      </c>
      <c r="N26" s="1">
        <v>8.7922393833700003E-5</v>
      </c>
      <c r="O26">
        <v>0</v>
      </c>
      <c r="P26">
        <v>1.8243887016100001E-3</v>
      </c>
      <c r="Q26">
        <v>7.8996141342299996E-3</v>
      </c>
      <c r="R26">
        <v>0</v>
      </c>
      <c r="S26">
        <f t="shared" si="0"/>
        <v>1.15420420397089E-2</v>
      </c>
    </row>
    <row r="27" spans="1:19">
      <c r="A27" t="s">
        <v>28</v>
      </c>
      <c r="B27" s="1">
        <v>6.0990485484300002E-5</v>
      </c>
      <c r="C27" s="1">
        <v>3.6501012903099997E-5</v>
      </c>
      <c r="D27" s="1">
        <v>2.4530245793099999E-5</v>
      </c>
      <c r="E27" s="1">
        <v>5.5161254734699998E-5</v>
      </c>
      <c r="F27" s="1">
        <v>4.4152616673300003E-5</v>
      </c>
      <c r="G27" s="1">
        <v>1.89066296097E-5</v>
      </c>
      <c r="H27" s="1">
        <v>4.5781257153299998E-5</v>
      </c>
      <c r="I27" s="1">
        <v>1.49811611898E-5</v>
      </c>
      <c r="J27" s="1">
        <v>5.2090794254399999E-5</v>
      </c>
      <c r="K27" s="1">
        <v>4.6930069503399997E-6</v>
      </c>
      <c r="L27" s="1">
        <v>1.6929353806600001E-5</v>
      </c>
      <c r="M27" s="1">
        <v>8.4559445290000007E-6</v>
      </c>
      <c r="N27">
        <v>0</v>
      </c>
      <c r="O27">
        <v>0</v>
      </c>
      <c r="P27">
        <v>2.7857176427400002E-3</v>
      </c>
      <c r="Q27">
        <v>7.71731534652E-3</v>
      </c>
      <c r="R27">
        <v>0</v>
      </c>
      <c r="S27">
        <f t="shared" si="0"/>
        <v>1.0886206752341639E-2</v>
      </c>
    </row>
    <row r="28" spans="1:19">
      <c r="A28" t="s">
        <v>102</v>
      </c>
      <c r="B28">
        <v>9.4535252500600004E-4</v>
      </c>
      <c r="C28" s="1">
        <v>1.8250506451600001E-5</v>
      </c>
      <c r="D28" s="1">
        <v>1.2265122896500001E-5</v>
      </c>
      <c r="E28" s="1">
        <v>9.1935424557800001E-5</v>
      </c>
      <c r="F28" s="1">
        <v>1.89225500028E-5</v>
      </c>
      <c r="G28">
        <v>0</v>
      </c>
      <c r="H28">
        <v>0</v>
      </c>
      <c r="I28" s="1">
        <v>1.49811611898E-5</v>
      </c>
      <c r="J28" s="1">
        <v>3.9068095690800003E-5</v>
      </c>
      <c r="K28" s="1">
        <v>4.6930069503399997E-6</v>
      </c>
      <c r="L28" s="1">
        <v>5.6431179355200001E-6</v>
      </c>
      <c r="M28">
        <v>0</v>
      </c>
      <c r="N28">
        <v>0</v>
      </c>
      <c r="O28">
        <v>0</v>
      </c>
      <c r="P28">
        <v>3.9136769336599996E-3</v>
      </c>
      <c r="Q28">
        <v>5.2107070154699996E-3</v>
      </c>
      <c r="R28">
        <v>0</v>
      </c>
      <c r="S28">
        <f t="shared" si="0"/>
        <v>1.027549545981116E-2</v>
      </c>
    </row>
    <row r="29" spans="1:19">
      <c r="A29" t="s">
        <v>56</v>
      </c>
      <c r="B29">
        <v>2.5209400666799998E-3</v>
      </c>
      <c r="C29">
        <v>1.64254558064E-4</v>
      </c>
      <c r="D29" s="1">
        <v>6.1325614482699997E-6</v>
      </c>
      <c r="E29">
        <v>1.2411282315300001E-4</v>
      </c>
      <c r="F29" s="1">
        <v>6.9382683343700006E-5</v>
      </c>
      <c r="G29" s="1">
        <v>2.3633287012099998E-5</v>
      </c>
      <c r="H29" s="1">
        <v>6.1041676204399997E-5</v>
      </c>
      <c r="I29" s="1">
        <v>9.7377547733700003E-5</v>
      </c>
      <c r="J29">
        <v>0</v>
      </c>
      <c r="K29" s="1">
        <v>1.4079020851000001E-5</v>
      </c>
      <c r="L29" s="1">
        <v>5.6431179355199999E-5</v>
      </c>
      <c r="M29" s="1">
        <v>8.4559445290000007E-6</v>
      </c>
      <c r="N29" s="1">
        <v>4.8845774352100003E-5</v>
      </c>
      <c r="O29" s="1">
        <v>2.68694413843E-5</v>
      </c>
      <c r="P29">
        <v>2.38836834707E-3</v>
      </c>
      <c r="Q29">
        <v>4.5118949959000003E-3</v>
      </c>
      <c r="R29" s="1">
        <v>7.3150213964400006E-5</v>
      </c>
      <c r="S29">
        <f t="shared" si="0"/>
        <v>1.019497012104517E-2</v>
      </c>
    </row>
    <row r="30" spans="1:19">
      <c r="A30" t="s">
        <v>24</v>
      </c>
      <c r="B30">
        <v>2.2566479629199999E-3</v>
      </c>
      <c r="C30">
        <v>2.6463234354799999E-4</v>
      </c>
      <c r="D30" s="1">
        <v>4.90604915861E-5</v>
      </c>
      <c r="E30">
        <v>1.2411282315300001E-4</v>
      </c>
      <c r="F30">
        <v>2.1445556669899999E-4</v>
      </c>
      <c r="G30">
        <v>0</v>
      </c>
      <c r="H30" s="1">
        <v>7.6302095255499996E-5</v>
      </c>
      <c r="I30" s="1">
        <v>8.9886967138799994E-5</v>
      </c>
      <c r="J30">
        <v>2.6045397127200001E-4</v>
      </c>
      <c r="K30">
        <v>1.6425524326200001E-4</v>
      </c>
      <c r="L30">
        <v>1.01576122839E-4</v>
      </c>
      <c r="M30">
        <v>2.7059022492800002E-4</v>
      </c>
      <c r="N30" s="1">
        <v>6.8384084092900003E-5</v>
      </c>
      <c r="O30">
        <v>0</v>
      </c>
      <c r="P30">
        <v>4.2426650601800004E-3</v>
      </c>
      <c r="Q30">
        <v>5.6208792878200005E-4</v>
      </c>
      <c r="R30">
        <v>0</v>
      </c>
      <c r="S30">
        <f t="shared" si="0"/>
        <v>8.7451108856563004E-3</v>
      </c>
    </row>
    <row r="31" spans="1:19">
      <c r="A31" t="s">
        <v>38</v>
      </c>
      <c r="B31">
        <v>4.7877531105100001E-3</v>
      </c>
      <c r="C31" s="1">
        <v>2.73757596773E-5</v>
      </c>
      <c r="D31" s="1">
        <v>1.2265122896500001E-5</v>
      </c>
      <c r="E31">
        <v>1.24572500276E-3</v>
      </c>
      <c r="F31">
        <v>1.71564453359E-3</v>
      </c>
      <c r="G31">
        <v>0</v>
      </c>
      <c r="H31" s="1">
        <v>2.2890628576700001E-5</v>
      </c>
      <c r="I31" s="1">
        <v>1.49811611898E-5</v>
      </c>
      <c r="J31">
        <v>0</v>
      </c>
      <c r="K31" s="1">
        <v>9.3860139006899994E-6</v>
      </c>
      <c r="L31">
        <v>0</v>
      </c>
      <c r="M31" s="1">
        <v>8.4559445290000007E-6</v>
      </c>
      <c r="N31">
        <v>0</v>
      </c>
      <c r="O31">
        <v>0</v>
      </c>
      <c r="P31" s="1">
        <v>4.2725730716800004E-6</v>
      </c>
      <c r="Q31">
        <v>0</v>
      </c>
      <c r="R31">
        <v>0</v>
      </c>
      <c r="S31">
        <f t="shared" si="0"/>
        <v>7.8487498507016692E-3</v>
      </c>
    </row>
    <row r="32" spans="1:19">
      <c r="A32" t="s">
        <v>53</v>
      </c>
      <c r="B32">
        <v>3.4561275107699999E-4</v>
      </c>
      <c r="C32" s="1">
        <v>7.3002025806199994E-5</v>
      </c>
      <c r="D32">
        <v>3.9248393268899998E-4</v>
      </c>
      <c r="E32" s="1">
        <v>6.8951568418300002E-5</v>
      </c>
      <c r="F32" s="1">
        <v>5.6767650008500001E-5</v>
      </c>
      <c r="G32">
        <v>0</v>
      </c>
      <c r="H32" s="1">
        <v>5.3411466678899999E-5</v>
      </c>
      <c r="I32" s="1">
        <v>2.99623223796E-5</v>
      </c>
      <c r="J32" s="1">
        <v>1.30226985636E-5</v>
      </c>
      <c r="K32" s="1">
        <v>9.3860139006899994E-6</v>
      </c>
      <c r="L32">
        <v>1.18505476646E-4</v>
      </c>
      <c r="M32" s="1">
        <v>8.4559445289999997E-5</v>
      </c>
      <c r="N32" s="1">
        <v>1.95383097408E-5</v>
      </c>
      <c r="O32">
        <v>0</v>
      </c>
      <c r="P32">
        <v>0</v>
      </c>
      <c r="Q32">
        <v>6.0006684288899997E-3</v>
      </c>
      <c r="R32">
        <v>0</v>
      </c>
      <c r="S32">
        <f t="shared" si="0"/>
        <v>7.2658720900885898E-3</v>
      </c>
    </row>
    <row r="33" spans="1:19">
      <c r="A33" t="s">
        <v>100</v>
      </c>
      <c r="B33">
        <v>1.18931446694E-3</v>
      </c>
      <c r="C33" s="1">
        <v>3.6501012903099997E-5</v>
      </c>
      <c r="D33" s="1">
        <v>6.1325614482699997E-6</v>
      </c>
      <c r="E33">
        <v>9.8830581399600003E-4</v>
      </c>
      <c r="F33" s="1">
        <v>8.8305233346600007E-5</v>
      </c>
      <c r="G33" s="1">
        <v>4.7266574024199999E-6</v>
      </c>
      <c r="H33">
        <v>0</v>
      </c>
      <c r="I33">
        <v>0</v>
      </c>
      <c r="J33">
        <v>1.8231777989E-4</v>
      </c>
      <c r="K33" s="1">
        <v>2.3465034751699998E-5</v>
      </c>
      <c r="L33" s="1">
        <v>3.3858707613099998E-5</v>
      </c>
      <c r="M33" s="1">
        <v>6.7647556232000006E-5</v>
      </c>
      <c r="N33" s="1">
        <v>2.93074646112E-5</v>
      </c>
      <c r="O33">
        <v>0</v>
      </c>
      <c r="P33">
        <v>1.9782013321900001E-3</v>
      </c>
      <c r="Q33">
        <v>2.2483517151299999E-3</v>
      </c>
      <c r="R33">
        <v>0</v>
      </c>
      <c r="S33">
        <f t="shared" si="0"/>
        <v>6.8764353364543888E-3</v>
      </c>
    </row>
    <row r="34" spans="1:19">
      <c r="A34" t="s">
        <v>105</v>
      </c>
      <c r="B34">
        <v>3.3544767016300002E-4</v>
      </c>
      <c r="C34">
        <v>1.64254558064E-4</v>
      </c>
      <c r="D34">
        <v>3.5568856399900001E-4</v>
      </c>
      <c r="E34">
        <v>2.0225793402699999E-4</v>
      </c>
      <c r="F34">
        <v>1.9553301669600001E-4</v>
      </c>
      <c r="G34">
        <v>2.5996615713300001E-4</v>
      </c>
      <c r="H34">
        <v>4.9596361916100001E-4</v>
      </c>
      <c r="I34">
        <v>2.3969857903700001E-4</v>
      </c>
      <c r="J34">
        <v>1.56272382763E-4</v>
      </c>
      <c r="K34">
        <v>3.3320349347400001E-4</v>
      </c>
      <c r="L34">
        <v>2.4265407122699999E-4</v>
      </c>
      <c r="M34">
        <v>3.4669372568900002E-4</v>
      </c>
      <c r="N34">
        <v>2.93074646112E-4</v>
      </c>
      <c r="O34">
        <v>4.2991106214899997E-4</v>
      </c>
      <c r="P34">
        <v>1.94829332069E-3</v>
      </c>
      <c r="Q34" s="1">
        <v>1.51915656428E-5</v>
      </c>
      <c r="R34">
        <v>4.75476390768E-4</v>
      </c>
      <c r="S34">
        <f t="shared" si="0"/>
        <v>6.4895807567948013E-3</v>
      </c>
    </row>
    <row r="35" spans="1:19">
      <c r="A35" t="s">
        <v>65</v>
      </c>
      <c r="B35">
        <v>1.6264129462500001E-4</v>
      </c>
      <c r="C35" s="1">
        <v>4.5626266128899998E-5</v>
      </c>
      <c r="D35" s="1">
        <v>2.4530245793099999E-5</v>
      </c>
      <c r="E35">
        <v>2.16048247711E-4</v>
      </c>
      <c r="F35" s="1">
        <v>6.3075166676099993E-5</v>
      </c>
      <c r="G35">
        <v>2.9777941635199999E-4</v>
      </c>
      <c r="H35">
        <v>0</v>
      </c>
      <c r="I35" s="1">
        <v>3.7452902974500002E-5</v>
      </c>
      <c r="J35">
        <v>0</v>
      </c>
      <c r="K35" s="1">
        <v>2.3465034751699998E-5</v>
      </c>
      <c r="L35" s="1">
        <v>2.25724717421E-5</v>
      </c>
      <c r="M35">
        <v>1.6066294605099999E-4</v>
      </c>
      <c r="N35" s="1">
        <v>1.95383097408E-5</v>
      </c>
      <c r="O35" s="1">
        <v>5.3738882768599999E-5</v>
      </c>
      <c r="P35">
        <v>5.38344207032E-4</v>
      </c>
      <c r="Q35">
        <v>4.4511287333300004E-3</v>
      </c>
      <c r="R35">
        <v>0</v>
      </c>
      <c r="S35">
        <f t="shared" ref="S35:S66" si="1">SUM(B35:R35)</f>
        <v>6.1166041256768E-3</v>
      </c>
    </row>
    <row r="36" spans="1:19">
      <c r="A36" t="s">
        <v>101</v>
      </c>
      <c r="B36">
        <v>1.82971456453E-4</v>
      </c>
      <c r="C36" s="1">
        <v>9.1252532257800002E-6</v>
      </c>
      <c r="D36" s="1">
        <v>6.1325614482699997E-6</v>
      </c>
      <c r="E36">
        <v>1.7467730666E-4</v>
      </c>
      <c r="F36" s="1">
        <v>6.9382683343700006E-5</v>
      </c>
      <c r="G36" s="1">
        <v>2.3633287012099998E-5</v>
      </c>
      <c r="H36">
        <v>0</v>
      </c>
      <c r="I36">
        <v>0</v>
      </c>
      <c r="J36">
        <v>0</v>
      </c>
      <c r="K36">
        <v>0</v>
      </c>
      <c r="L36" s="1">
        <v>1.6929353806600001E-5</v>
      </c>
      <c r="M36" s="1">
        <v>1.6911889058000001E-5</v>
      </c>
      <c r="N36" s="1">
        <v>9.7691548704099999E-6</v>
      </c>
      <c r="O36">
        <v>0</v>
      </c>
      <c r="P36">
        <v>1.9525658937599999E-3</v>
      </c>
      <c r="Q36">
        <v>3.5700179260500001E-3</v>
      </c>
      <c r="R36" s="1">
        <v>7.3150213964400006E-5</v>
      </c>
      <c r="S36">
        <f t="shared" si="1"/>
        <v>6.1052669796522602E-3</v>
      </c>
    </row>
    <row r="37" spans="1:19">
      <c r="A37" t="s">
        <v>17</v>
      </c>
      <c r="B37">
        <v>1.67723835082E-3</v>
      </c>
      <c r="C37" s="1">
        <v>4.5626266128899998E-5</v>
      </c>
      <c r="D37" s="1">
        <v>5.5193053034399997E-5</v>
      </c>
      <c r="E37">
        <v>3.5395138454700001E-4</v>
      </c>
      <c r="F37">
        <v>3.9737355006000001E-4</v>
      </c>
      <c r="G37" s="1">
        <v>1.4179972207300001E-5</v>
      </c>
      <c r="H37" s="1">
        <v>7.6302095255499996E-6</v>
      </c>
      <c r="I37" s="1">
        <v>3.7452902974500002E-5</v>
      </c>
      <c r="J37">
        <v>0</v>
      </c>
      <c r="K37" s="1">
        <v>9.8553145957199997E-5</v>
      </c>
      <c r="L37" s="1">
        <v>1.6929353806600001E-5</v>
      </c>
      <c r="M37" s="1">
        <v>4.2279722644999998E-5</v>
      </c>
      <c r="N37" s="1">
        <v>9.7691548704100003E-5</v>
      </c>
      <c r="O37">
        <v>0</v>
      </c>
      <c r="P37">
        <v>8.7160490662299998E-4</v>
      </c>
      <c r="Q37">
        <v>1.09379272628E-3</v>
      </c>
      <c r="R37">
        <v>0</v>
      </c>
      <c r="S37">
        <f t="shared" si="1"/>
        <v>4.8094970933135498E-3</v>
      </c>
    </row>
    <row r="38" spans="1:19">
      <c r="A38" t="s">
        <v>82</v>
      </c>
      <c r="B38">
        <v>2.3684638529700001E-3</v>
      </c>
      <c r="C38" s="1">
        <v>7.3002025806199994E-5</v>
      </c>
      <c r="D38" s="1">
        <v>6.1325614482699997E-6</v>
      </c>
      <c r="E38">
        <v>1.14919280697E-3</v>
      </c>
      <c r="F38">
        <v>6.0552160009100004E-4</v>
      </c>
      <c r="G38" s="1">
        <v>1.89066296097E-5</v>
      </c>
      <c r="H38" s="1">
        <v>5.3411466678899999E-5</v>
      </c>
      <c r="I38" s="1">
        <v>9.7377547733700003E-5</v>
      </c>
      <c r="J38" s="1">
        <v>6.5113492818000003E-5</v>
      </c>
      <c r="K38" s="1">
        <v>5.63160834041E-5</v>
      </c>
      <c r="L38" s="1">
        <v>2.25724717421E-5</v>
      </c>
      <c r="M38">
        <v>1.01471334348E-4</v>
      </c>
      <c r="N38" s="1">
        <v>1.95383097408E-5</v>
      </c>
      <c r="O38" s="1">
        <v>5.3738882768599999E-5</v>
      </c>
      <c r="P38">
        <v>0</v>
      </c>
      <c r="Q38">
        <v>0</v>
      </c>
      <c r="R38">
        <v>1.09725320947E-4</v>
      </c>
      <c r="S38">
        <f t="shared" si="1"/>
        <v>4.8004843870763699E-3</v>
      </c>
    </row>
    <row r="39" spans="1:19">
      <c r="A39" t="s">
        <v>99</v>
      </c>
      <c r="B39">
        <v>4.7775880295999998E-4</v>
      </c>
      <c r="C39">
        <v>0</v>
      </c>
      <c r="D39">
        <v>0</v>
      </c>
      <c r="E39" s="1">
        <v>8.7338653329899996E-5</v>
      </c>
      <c r="F39" s="1">
        <v>6.9382683343700006E-5</v>
      </c>
      <c r="G39">
        <v>0</v>
      </c>
      <c r="H39">
        <v>0</v>
      </c>
      <c r="I39" s="1">
        <v>7.4905805949000001E-6</v>
      </c>
      <c r="J39">
        <v>0</v>
      </c>
      <c r="K39">
        <v>0</v>
      </c>
      <c r="L39" s="1">
        <v>1.1286235871E-5</v>
      </c>
      <c r="M39">
        <v>0</v>
      </c>
      <c r="N39" s="1">
        <v>1.95383097408E-5</v>
      </c>
      <c r="O39">
        <v>0</v>
      </c>
      <c r="P39">
        <v>0</v>
      </c>
      <c r="Q39">
        <v>3.6915504511899999E-3</v>
      </c>
      <c r="R39">
        <v>0</v>
      </c>
      <c r="S39">
        <f t="shared" si="1"/>
        <v>4.3643457170303001E-3</v>
      </c>
    </row>
    <row r="40" spans="1:19">
      <c r="A40" t="s">
        <v>74</v>
      </c>
      <c r="B40">
        <v>5.3874928844399996E-4</v>
      </c>
      <c r="C40" s="1">
        <v>3.6501012903099997E-5</v>
      </c>
      <c r="D40">
        <v>1.4104891331000001E-4</v>
      </c>
      <c r="E40">
        <v>2.4546758356900002E-3</v>
      </c>
      <c r="F40">
        <v>4.5414120006800001E-4</v>
      </c>
      <c r="G40" s="1">
        <v>6.6173203633900003E-5</v>
      </c>
      <c r="H40">
        <v>1.8312502861300001E-4</v>
      </c>
      <c r="I40" s="1">
        <v>2.99623223796E-5</v>
      </c>
      <c r="J40" s="1">
        <v>5.2090794254399999E-5</v>
      </c>
      <c r="K40" s="1">
        <v>5.63160834041E-5</v>
      </c>
      <c r="L40" s="1">
        <v>5.6431179355200001E-6</v>
      </c>
      <c r="M40">
        <v>1.09927278877E-4</v>
      </c>
      <c r="N40" s="1">
        <v>6.8384084092900003E-5</v>
      </c>
      <c r="O40">
        <v>0</v>
      </c>
      <c r="P40" s="1">
        <v>1.2817719214999999E-5</v>
      </c>
      <c r="Q40">
        <v>0</v>
      </c>
      <c r="R40">
        <v>1.4630042792899999E-4</v>
      </c>
      <c r="S40">
        <f t="shared" si="1"/>
        <v>4.3558563107495207E-3</v>
      </c>
    </row>
    <row r="41" spans="1:19">
      <c r="A41" t="s">
        <v>92</v>
      </c>
      <c r="B41">
        <v>0</v>
      </c>
      <c r="C41">
        <v>0</v>
      </c>
      <c r="D41">
        <v>0</v>
      </c>
      <c r="E41">
        <v>0</v>
      </c>
      <c r="F41" s="1">
        <v>6.3075166676099998E-6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4.0589444181E-3</v>
      </c>
      <c r="Q41">
        <v>0</v>
      </c>
      <c r="R41">
        <v>0</v>
      </c>
      <c r="S41">
        <f t="shared" si="1"/>
        <v>4.0652519347676103E-3</v>
      </c>
    </row>
    <row r="42" spans="1:19">
      <c r="A42" t="s">
        <v>20</v>
      </c>
      <c r="B42">
        <v>7.3188582581100003E-4</v>
      </c>
      <c r="C42">
        <v>0</v>
      </c>
      <c r="D42" s="1">
        <v>2.4530245793099999E-5</v>
      </c>
      <c r="E42">
        <v>1.5307248188900001E-3</v>
      </c>
      <c r="F42">
        <v>1.21735071685E-3</v>
      </c>
      <c r="G42" s="1">
        <v>6.6173203633900003E-5</v>
      </c>
      <c r="H42">
        <v>0</v>
      </c>
      <c r="I42">
        <v>0</v>
      </c>
      <c r="J42">
        <v>0</v>
      </c>
      <c r="K42" s="1">
        <v>9.3860139006899994E-6</v>
      </c>
      <c r="L42" s="1">
        <v>2.8215589677599999E-5</v>
      </c>
      <c r="M42" s="1">
        <v>8.4559445290000007E-6</v>
      </c>
      <c r="N42">
        <v>0</v>
      </c>
      <c r="O42">
        <v>0</v>
      </c>
      <c r="P42">
        <v>0</v>
      </c>
      <c r="Q42">
        <v>0</v>
      </c>
      <c r="R42">
        <v>0</v>
      </c>
      <c r="S42">
        <f t="shared" si="1"/>
        <v>3.6167223590852907E-3</v>
      </c>
    </row>
    <row r="43" spans="1:19">
      <c r="A43" t="s">
        <v>37</v>
      </c>
      <c r="B43">
        <v>1.8297145645300001E-3</v>
      </c>
      <c r="C43" s="1">
        <v>9.1252532257800002E-6</v>
      </c>
      <c r="D43" s="1">
        <v>3.6795368689599998E-5</v>
      </c>
      <c r="E43">
        <v>7.1709631155100003E-4</v>
      </c>
      <c r="F43">
        <v>5.6767650008500003E-4</v>
      </c>
      <c r="G43" s="1">
        <v>9.4533148048399997E-6</v>
      </c>
      <c r="H43" s="1">
        <v>1.5260419051099999E-5</v>
      </c>
      <c r="I43">
        <v>0</v>
      </c>
      <c r="J43">
        <v>0</v>
      </c>
      <c r="K43">
        <v>0</v>
      </c>
      <c r="L43">
        <v>0</v>
      </c>
      <c r="M43" s="1">
        <v>5.0735667174000001E-5</v>
      </c>
      <c r="N43">
        <v>0</v>
      </c>
      <c r="O43">
        <v>0</v>
      </c>
      <c r="P43" s="1">
        <v>8.5451461433600008E-6</v>
      </c>
      <c r="Q43">
        <v>0</v>
      </c>
      <c r="R43">
        <v>0</v>
      </c>
      <c r="S43">
        <f t="shared" si="1"/>
        <v>3.2444025452546803E-3</v>
      </c>
    </row>
    <row r="44" spans="1:19">
      <c r="A44" t="s">
        <v>25</v>
      </c>
      <c r="B44">
        <v>7.2172074489700001E-4</v>
      </c>
      <c r="C44" s="1">
        <v>6.3876772580400001E-5</v>
      </c>
      <c r="D44" s="1">
        <v>6.7458175930900006E-5</v>
      </c>
      <c r="E44">
        <v>4.3669326664999997E-4</v>
      </c>
      <c r="F44">
        <v>9.9658763348299995E-4</v>
      </c>
      <c r="G44" s="1">
        <v>4.7266574024199999E-6</v>
      </c>
      <c r="H44">
        <v>1.0682293335799999E-4</v>
      </c>
      <c r="I44" s="1">
        <v>2.99623223796E-5</v>
      </c>
      <c r="J44">
        <v>0</v>
      </c>
      <c r="K44" s="1">
        <v>6.1009090354500003E-5</v>
      </c>
      <c r="L44" s="1">
        <v>1.1286235871E-5</v>
      </c>
      <c r="M44" s="1">
        <v>2.5367833587E-5</v>
      </c>
      <c r="N44" s="1">
        <v>9.7691548704099999E-6</v>
      </c>
      <c r="O44" s="1">
        <v>2.68694413843E-5</v>
      </c>
      <c r="P44">
        <v>0</v>
      </c>
      <c r="Q44">
        <v>0</v>
      </c>
      <c r="R44">
        <v>0</v>
      </c>
      <c r="S44">
        <f t="shared" si="1"/>
        <v>2.56215026274853E-3</v>
      </c>
    </row>
    <row r="45" spans="1:19">
      <c r="A45" t="s">
        <v>31</v>
      </c>
      <c r="B45">
        <v>1.09782873872E-3</v>
      </c>
      <c r="C45" s="1">
        <v>4.5626266128899998E-5</v>
      </c>
      <c r="D45">
        <v>1.59446597655E-4</v>
      </c>
      <c r="E45">
        <v>2.29838561394E-4</v>
      </c>
      <c r="F45">
        <v>3.4691341671899998E-4</v>
      </c>
      <c r="G45" s="1">
        <v>7.0899861036299999E-5</v>
      </c>
      <c r="H45" s="1">
        <v>3.0520838102199998E-5</v>
      </c>
      <c r="I45" s="1">
        <v>4.4943483569399997E-5</v>
      </c>
      <c r="J45" s="1">
        <v>5.2090794254399999E-5</v>
      </c>
      <c r="K45" s="1">
        <v>9.3860139006899994E-6</v>
      </c>
      <c r="L45" s="1">
        <v>3.3858707613099998E-5</v>
      </c>
      <c r="M45" s="1">
        <v>5.0735667174000001E-5</v>
      </c>
      <c r="N45">
        <v>0</v>
      </c>
      <c r="O45" s="1">
        <v>2.68694413843E-5</v>
      </c>
      <c r="P45" s="1">
        <v>4.2725730716800004E-6</v>
      </c>
      <c r="Q45">
        <v>0</v>
      </c>
      <c r="R45">
        <v>1.09725320947E-4</v>
      </c>
      <c r="S45">
        <f t="shared" si="1"/>
        <v>2.31295628166997E-3</v>
      </c>
    </row>
    <row r="46" spans="1:19">
      <c r="A46" t="s">
        <v>51</v>
      </c>
      <c r="B46">
        <v>1.6874034317299999E-3</v>
      </c>
      <c r="C46">
        <v>0</v>
      </c>
      <c r="D46">
        <v>0</v>
      </c>
      <c r="E46">
        <v>0</v>
      </c>
      <c r="F46">
        <v>3.0276080004499998E-4</v>
      </c>
      <c r="G46">
        <v>0</v>
      </c>
      <c r="H46" s="1">
        <v>7.6302095255499996E-6</v>
      </c>
      <c r="I46" s="1">
        <v>7.4905805949000001E-6</v>
      </c>
      <c r="J46">
        <v>0</v>
      </c>
      <c r="K46">
        <v>0</v>
      </c>
      <c r="L46" s="1">
        <v>3.3858707613099998E-5</v>
      </c>
      <c r="M46" s="1">
        <v>1.6911889058000001E-5</v>
      </c>
      <c r="N46" s="1">
        <v>9.7691548704099999E-6</v>
      </c>
      <c r="O46">
        <v>0</v>
      </c>
      <c r="P46">
        <v>0</v>
      </c>
      <c r="Q46">
        <v>0</v>
      </c>
      <c r="R46">
        <v>0</v>
      </c>
      <c r="S46">
        <f t="shared" si="1"/>
        <v>2.0658247734369598E-3</v>
      </c>
    </row>
    <row r="47" spans="1:19">
      <c r="A47" t="s">
        <v>104</v>
      </c>
      <c r="B47">
        <v>0</v>
      </c>
      <c r="C47">
        <v>8.4864854999700001E-4</v>
      </c>
      <c r="D47" s="1">
        <v>1.2265122896500001E-5</v>
      </c>
      <c r="E47">
        <v>0</v>
      </c>
      <c r="F47" s="1">
        <v>3.7845100005699998E-5</v>
      </c>
      <c r="G47" s="1">
        <v>4.7266574024199997E-5</v>
      </c>
      <c r="H47" s="1">
        <v>6.8671885729999999E-5</v>
      </c>
      <c r="I47">
        <v>2.1722683725200001E-4</v>
      </c>
      <c r="J47">
        <v>0</v>
      </c>
      <c r="K47" s="1">
        <v>3.2851048652400001E-5</v>
      </c>
      <c r="L47">
        <v>1.29791712517E-4</v>
      </c>
      <c r="M47">
        <v>5.4118044985600005E-4</v>
      </c>
      <c r="N47" s="1">
        <v>3.9076619481599999E-5</v>
      </c>
      <c r="O47">
        <v>0</v>
      </c>
      <c r="P47">
        <v>0</v>
      </c>
      <c r="Q47">
        <v>0</v>
      </c>
      <c r="R47" s="1">
        <v>3.6575106982200003E-5</v>
      </c>
      <c r="S47">
        <f t="shared" si="1"/>
        <v>2.0113990073946002E-3</v>
      </c>
    </row>
    <row r="48" spans="1:19">
      <c r="A48" t="s">
        <v>97</v>
      </c>
      <c r="B48">
        <v>3.04952427421E-4</v>
      </c>
      <c r="C48">
        <v>1.1862829193499999E-4</v>
      </c>
      <c r="D48">
        <v>2.20772212138E-4</v>
      </c>
      <c r="E48" s="1">
        <v>7.3548339646199994E-5</v>
      </c>
      <c r="F48">
        <v>3.1537583338100001E-4</v>
      </c>
      <c r="G48" s="1">
        <v>9.4533148048399997E-6</v>
      </c>
      <c r="H48" s="1">
        <v>9.9192723832199997E-5</v>
      </c>
      <c r="I48" s="1">
        <v>6.7415225354099995E-5</v>
      </c>
      <c r="J48" s="1">
        <v>3.9068095690800003E-5</v>
      </c>
      <c r="K48">
        <v>3.0504545177200001E-4</v>
      </c>
      <c r="L48" s="1">
        <v>1.1286235871E-5</v>
      </c>
      <c r="M48" s="1">
        <v>4.2279722644999998E-5</v>
      </c>
      <c r="N48">
        <v>1.46537323056E-4</v>
      </c>
      <c r="O48">
        <v>0</v>
      </c>
      <c r="P48">
        <v>0</v>
      </c>
      <c r="Q48">
        <v>0</v>
      </c>
      <c r="R48">
        <v>0</v>
      </c>
      <c r="S48">
        <f t="shared" si="1"/>
        <v>1.7535551975471396E-3</v>
      </c>
    </row>
    <row r="49" spans="1:19">
      <c r="A49" t="s">
        <v>85</v>
      </c>
      <c r="B49">
        <v>4.4726356021800002E-4</v>
      </c>
      <c r="C49" s="1">
        <v>2.73757596773E-5</v>
      </c>
      <c r="D49">
        <v>0</v>
      </c>
      <c r="E49">
        <v>0</v>
      </c>
      <c r="F49">
        <v>0</v>
      </c>
      <c r="G49">
        <v>0</v>
      </c>
      <c r="H49">
        <v>0</v>
      </c>
      <c r="I49" s="1">
        <v>7.4905805949000004E-5</v>
      </c>
      <c r="J49" s="1">
        <v>2.60453971272E-5</v>
      </c>
      <c r="K49">
        <v>0</v>
      </c>
      <c r="L49">
        <v>0</v>
      </c>
      <c r="M49" s="1">
        <v>5.0735667174000001E-5</v>
      </c>
      <c r="N49">
        <v>0</v>
      </c>
      <c r="O49">
        <v>0</v>
      </c>
      <c r="P49" s="1">
        <v>6.8361169146899996E-5</v>
      </c>
      <c r="Q49">
        <v>9.7226020113599996E-4</v>
      </c>
      <c r="R49">
        <v>0</v>
      </c>
      <c r="S49">
        <f t="shared" si="1"/>
        <v>1.6669475604284001E-3</v>
      </c>
    </row>
    <row r="50" spans="1:19">
      <c r="A50" t="s">
        <v>80</v>
      </c>
      <c r="B50">
        <v>1.6264129462500001E-4</v>
      </c>
      <c r="C50" s="1">
        <v>4.5626266128899998E-5</v>
      </c>
      <c r="D50" s="1">
        <v>4.2927930137900001E-5</v>
      </c>
      <c r="E50" s="1">
        <v>2.75806273673E-5</v>
      </c>
      <c r="F50" s="1">
        <v>8.1997716678999994E-5</v>
      </c>
      <c r="G50" s="1">
        <v>4.7266574024199999E-6</v>
      </c>
      <c r="H50" s="1">
        <v>7.6302095255499996E-5</v>
      </c>
      <c r="I50" s="1">
        <v>2.2471741784699998E-5</v>
      </c>
      <c r="J50">
        <v>0</v>
      </c>
      <c r="K50" s="1">
        <v>3.7544055602700001E-5</v>
      </c>
      <c r="L50" s="1">
        <v>1.6929353806600001E-5</v>
      </c>
      <c r="M50" s="1">
        <v>9.3015389818999999E-5</v>
      </c>
      <c r="N50" s="1">
        <v>4.8845774352100003E-5</v>
      </c>
      <c r="O50" s="1">
        <v>2.68694413843E-5</v>
      </c>
      <c r="P50">
        <v>0</v>
      </c>
      <c r="Q50">
        <v>9.5706863549400003E-4</v>
      </c>
      <c r="R50">
        <v>0</v>
      </c>
      <c r="S50">
        <f t="shared" si="1"/>
        <v>1.6445469798394199E-3</v>
      </c>
    </row>
    <row r="51" spans="1:19">
      <c r="A51" t="s">
        <v>58</v>
      </c>
      <c r="B51" s="1">
        <v>3.0495242742099999E-5</v>
      </c>
      <c r="C51">
        <v>0</v>
      </c>
      <c r="D51">
        <v>0</v>
      </c>
      <c r="E51">
        <v>0</v>
      </c>
      <c r="F51">
        <v>0</v>
      </c>
      <c r="G51" s="1">
        <v>4.7266574024199999E-6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1.59511439249E-3</v>
      </c>
      <c r="R51">
        <v>0</v>
      </c>
      <c r="S51">
        <f t="shared" si="1"/>
        <v>1.6303362926345199E-3</v>
      </c>
    </row>
    <row r="52" spans="1:19">
      <c r="A52" t="s">
        <v>30</v>
      </c>
      <c r="B52">
        <v>2.0330161828099999E-4</v>
      </c>
      <c r="C52">
        <v>0</v>
      </c>
      <c r="D52">
        <v>0</v>
      </c>
      <c r="E52">
        <v>9.2854778803399998E-4</v>
      </c>
      <c r="F52">
        <v>3.0906831671300003E-4</v>
      </c>
      <c r="G52" s="1">
        <v>2.3633287012099998E-5</v>
      </c>
      <c r="H52">
        <v>0</v>
      </c>
      <c r="I52" s="1">
        <v>7.4905805949000001E-6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f t="shared" si="1"/>
        <v>1.472041590635E-3</v>
      </c>
    </row>
    <row r="53" spans="1:19">
      <c r="A53" t="s">
        <v>94</v>
      </c>
      <c r="B53" s="1">
        <v>6.0990485484300002E-5</v>
      </c>
      <c r="C53" s="1">
        <v>2.73757596773E-5</v>
      </c>
      <c r="D53">
        <v>0</v>
      </c>
      <c r="E53" s="1">
        <v>4.5967712278900001E-6</v>
      </c>
      <c r="F53">
        <v>0</v>
      </c>
      <c r="G53" s="1">
        <v>6.1446546231400004E-5</v>
      </c>
      <c r="H53">
        <v>0</v>
      </c>
      <c r="I53">
        <v>9.3632257436300004E-4</v>
      </c>
      <c r="J53" s="1">
        <v>5.2090794254399999E-5</v>
      </c>
      <c r="K53" s="1">
        <v>4.2237062553099997E-5</v>
      </c>
      <c r="L53">
        <v>0</v>
      </c>
      <c r="M53" s="1">
        <v>4.2279722644999998E-5</v>
      </c>
      <c r="N53" s="1">
        <v>9.7691548704099999E-6</v>
      </c>
      <c r="O53">
        <v>0</v>
      </c>
      <c r="P53">
        <v>0</v>
      </c>
      <c r="Q53">
        <v>0</v>
      </c>
      <c r="R53">
        <v>0</v>
      </c>
      <c r="S53">
        <f t="shared" si="1"/>
        <v>1.2371088713067999E-3</v>
      </c>
    </row>
    <row r="54" spans="1:19">
      <c r="A54" t="s">
        <v>57</v>
      </c>
      <c r="B54" s="1">
        <v>4.0660323656199999E-5</v>
      </c>
      <c r="C54">
        <v>1.64254558064E-4</v>
      </c>
      <c r="D54" s="1">
        <v>4.2927930137900001E-5</v>
      </c>
      <c r="E54">
        <v>0</v>
      </c>
      <c r="F54" s="1">
        <v>8.1997716678999994E-5</v>
      </c>
      <c r="G54" s="1">
        <v>2.8359944414500001E-5</v>
      </c>
      <c r="H54" s="1">
        <v>7.6302095255499996E-6</v>
      </c>
      <c r="I54" s="1">
        <v>1.49811611898E-5</v>
      </c>
      <c r="J54" s="1">
        <v>6.5113492818000003E-5</v>
      </c>
      <c r="K54" s="1">
        <v>9.3860139006899994E-6</v>
      </c>
      <c r="L54">
        <v>1.01576122839E-4</v>
      </c>
      <c r="M54">
        <v>1.4375105699299999E-4</v>
      </c>
      <c r="N54" s="1">
        <v>2.93074646112E-5</v>
      </c>
      <c r="O54" s="1">
        <v>2.68694413843E-5</v>
      </c>
      <c r="P54">
        <v>1.0681432679200001E-4</v>
      </c>
      <c r="Q54">
        <v>0</v>
      </c>
      <c r="R54" s="1">
        <v>7.3150213964400006E-5</v>
      </c>
      <c r="S54">
        <f t="shared" si="1"/>
        <v>9.367799769695401E-4</v>
      </c>
    </row>
    <row r="55" spans="1:19">
      <c r="A55" t="s">
        <v>55</v>
      </c>
      <c r="B55">
        <v>5.0825404570199999E-4</v>
      </c>
      <c r="C55" s="1">
        <v>7.3002025806199994E-5</v>
      </c>
      <c r="D55">
        <v>0</v>
      </c>
      <c r="E55" s="1">
        <v>4.5967712278900001E-6</v>
      </c>
      <c r="F55" s="1">
        <v>6.3075166676099998E-6</v>
      </c>
      <c r="G55">
        <v>0</v>
      </c>
      <c r="H55">
        <v>1.4497398098599999E-4</v>
      </c>
      <c r="I55">
        <v>0</v>
      </c>
      <c r="J55" s="1">
        <v>6.5113492818000003E-5</v>
      </c>
      <c r="K55" s="1">
        <v>9.3860139006899994E-6</v>
      </c>
      <c r="L55" s="1">
        <v>5.6431179355200001E-6</v>
      </c>
      <c r="M55">
        <v>0</v>
      </c>
      <c r="N55" s="1">
        <v>3.9076619481599999E-5</v>
      </c>
      <c r="O55">
        <v>0</v>
      </c>
      <c r="P55">
        <v>0</v>
      </c>
      <c r="Q55">
        <v>0</v>
      </c>
      <c r="R55">
        <v>0</v>
      </c>
      <c r="S55">
        <f t="shared" si="1"/>
        <v>8.5635358452550994E-4</v>
      </c>
    </row>
    <row r="56" spans="1:19">
      <c r="A56" t="s">
        <v>75</v>
      </c>
      <c r="B56" s="1">
        <v>7.1155566398299998E-5</v>
      </c>
      <c r="C56">
        <v>1.9163031774099999E-4</v>
      </c>
      <c r="D56">
        <v>0</v>
      </c>
      <c r="E56">
        <v>1.01128967014E-4</v>
      </c>
      <c r="F56">
        <v>2.3337811670199999E-4</v>
      </c>
      <c r="G56">
        <v>0</v>
      </c>
      <c r="H56">
        <v>1.0682293335799999E-4</v>
      </c>
      <c r="I56" s="1">
        <v>2.2471741784699998E-5</v>
      </c>
      <c r="J56">
        <v>0</v>
      </c>
      <c r="K56" s="1">
        <v>3.7544055602700001E-5</v>
      </c>
      <c r="L56">
        <v>0</v>
      </c>
      <c r="M56" s="1">
        <v>8.4559445290000007E-6</v>
      </c>
      <c r="N56">
        <v>0</v>
      </c>
      <c r="O56">
        <v>0</v>
      </c>
      <c r="P56">
        <v>0</v>
      </c>
      <c r="Q56">
        <v>0</v>
      </c>
      <c r="R56">
        <v>0</v>
      </c>
      <c r="S56">
        <f t="shared" si="1"/>
        <v>7.7258764312969992E-4</v>
      </c>
    </row>
    <row r="57" spans="1:19">
      <c r="A57" t="s">
        <v>63</v>
      </c>
      <c r="B57">
        <v>3.9643815564800001E-4</v>
      </c>
      <c r="C57" s="1">
        <v>5.4751519354699998E-5</v>
      </c>
      <c r="D57" s="1">
        <v>6.1325614482699997E-6</v>
      </c>
      <c r="E57">
        <v>0</v>
      </c>
      <c r="F57" s="1">
        <v>4.4152616673300003E-5</v>
      </c>
      <c r="G57">
        <v>0</v>
      </c>
      <c r="H57">
        <v>0</v>
      </c>
      <c r="I57">
        <v>0</v>
      </c>
      <c r="J57" s="1">
        <v>3.9068095690800003E-5</v>
      </c>
      <c r="K57" s="1">
        <v>1.8772027801399999E-5</v>
      </c>
      <c r="L57" s="1">
        <v>1.6929353806600001E-5</v>
      </c>
      <c r="M57" s="1">
        <v>8.4559445289999997E-5</v>
      </c>
      <c r="N57">
        <v>0</v>
      </c>
      <c r="O57">
        <v>0</v>
      </c>
      <c r="P57">
        <v>0</v>
      </c>
      <c r="Q57">
        <v>0</v>
      </c>
      <c r="R57">
        <v>0</v>
      </c>
      <c r="S57">
        <f t="shared" si="1"/>
        <v>6.608037757130699E-4</v>
      </c>
    </row>
    <row r="58" spans="1:19">
      <c r="A58" t="s">
        <v>73</v>
      </c>
      <c r="B58">
        <v>1.4231113279700001E-4</v>
      </c>
      <c r="C58" s="1">
        <v>1.8250506451600001E-5</v>
      </c>
      <c r="D58" s="1">
        <v>1.2265122896500001E-5</v>
      </c>
      <c r="E58">
        <v>2.4822564630600001E-4</v>
      </c>
      <c r="F58">
        <v>1.00920266682E-4</v>
      </c>
      <c r="G58" s="1">
        <v>4.7266574024199999E-6</v>
      </c>
      <c r="H58" s="1">
        <v>7.6302095255499996E-6</v>
      </c>
      <c r="I58">
        <v>0</v>
      </c>
      <c r="J58">
        <v>0</v>
      </c>
      <c r="K58" s="1">
        <v>9.3860139006899994E-6</v>
      </c>
      <c r="L58" s="1">
        <v>5.6431179355200001E-6</v>
      </c>
      <c r="M58" s="1">
        <v>8.4559445290000007E-6</v>
      </c>
      <c r="N58">
        <v>0</v>
      </c>
      <c r="O58">
        <v>0</v>
      </c>
      <c r="P58" s="1">
        <v>4.2725730716800004E-6</v>
      </c>
      <c r="Q58" s="1">
        <v>1.51915656428E-5</v>
      </c>
      <c r="R58">
        <v>0</v>
      </c>
      <c r="S58">
        <f t="shared" si="1"/>
        <v>5.7727875714075989E-4</v>
      </c>
    </row>
    <row r="59" spans="1:19">
      <c r="A59" t="s">
        <v>40</v>
      </c>
      <c r="B59" s="1">
        <v>5.0825404570200002E-5</v>
      </c>
      <c r="C59" s="1">
        <v>9.1252532257800002E-6</v>
      </c>
      <c r="D59" s="1">
        <v>3.6795368689599998E-5</v>
      </c>
      <c r="E59" s="1">
        <v>1.37903136837E-5</v>
      </c>
      <c r="F59">
        <v>1.00920266682E-4</v>
      </c>
      <c r="G59">
        <v>0</v>
      </c>
      <c r="H59" s="1">
        <v>1.5260419051099999E-5</v>
      </c>
      <c r="I59">
        <v>0</v>
      </c>
      <c r="J59">
        <v>0</v>
      </c>
      <c r="K59" s="1">
        <v>4.2237062553099997E-5</v>
      </c>
      <c r="L59" s="1">
        <v>1.1286235871E-5</v>
      </c>
      <c r="M59" s="1">
        <v>8.4559445290000007E-6</v>
      </c>
      <c r="N59" s="1">
        <v>4.8845774352100003E-5</v>
      </c>
      <c r="O59">
        <v>0</v>
      </c>
      <c r="P59">
        <v>0</v>
      </c>
      <c r="Q59">
        <v>0</v>
      </c>
      <c r="R59" s="1">
        <v>3.6575106982200003E-5</v>
      </c>
      <c r="S59">
        <f t="shared" si="1"/>
        <v>3.7411715018977997E-4</v>
      </c>
    </row>
    <row r="60" spans="1:19">
      <c r="A60" t="s">
        <v>69</v>
      </c>
      <c r="B60" s="1">
        <v>9.1485728226399995E-5</v>
      </c>
      <c r="C60">
        <v>0</v>
      </c>
      <c r="D60" s="1">
        <v>1.2265122896500001E-5</v>
      </c>
      <c r="E60">
        <v>1.2411282315300001E-4</v>
      </c>
      <c r="F60" s="1">
        <v>3.1537583338099999E-5</v>
      </c>
      <c r="G60">
        <v>0</v>
      </c>
      <c r="H60">
        <v>0</v>
      </c>
      <c r="I60">
        <v>0</v>
      </c>
      <c r="J60">
        <v>0</v>
      </c>
      <c r="K60">
        <v>0</v>
      </c>
      <c r="L60" s="1">
        <v>1.1286235871E-5</v>
      </c>
      <c r="M60" s="1">
        <v>1.6911889058000001E-5</v>
      </c>
      <c r="N60">
        <v>0</v>
      </c>
      <c r="O60">
        <v>0</v>
      </c>
      <c r="P60">
        <v>0</v>
      </c>
      <c r="Q60">
        <v>0</v>
      </c>
      <c r="R60">
        <v>0</v>
      </c>
      <c r="S60">
        <f t="shared" si="1"/>
        <v>2.8759938254299997E-4</v>
      </c>
    </row>
    <row r="61" spans="1:19">
      <c r="A61" t="s">
        <v>70</v>
      </c>
      <c r="B61">
        <v>2.7445718467899999E-4</v>
      </c>
      <c r="C61">
        <v>0</v>
      </c>
      <c r="D61">
        <v>0</v>
      </c>
      <c r="E61">
        <v>0</v>
      </c>
      <c r="F61" s="1">
        <v>1.26150333352E-5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f t="shared" si="1"/>
        <v>2.8707221801419999E-4</v>
      </c>
    </row>
    <row r="62" spans="1:19">
      <c r="A62" t="s">
        <v>43</v>
      </c>
      <c r="B62">
        <v>2.1346669919500001E-4</v>
      </c>
      <c r="C62" s="1">
        <v>9.1252532257800002E-6</v>
      </c>
      <c r="D62">
        <v>0</v>
      </c>
      <c r="E62">
        <v>0</v>
      </c>
      <c r="F62">
        <v>0</v>
      </c>
      <c r="G62" s="1">
        <v>2.3633287012099998E-5</v>
      </c>
      <c r="H62">
        <v>0</v>
      </c>
      <c r="I62">
        <v>0</v>
      </c>
      <c r="J62" s="1">
        <v>1.30226985636E-5</v>
      </c>
      <c r="K62">
        <v>0</v>
      </c>
      <c r="L62">
        <v>0</v>
      </c>
      <c r="M62">
        <v>0</v>
      </c>
      <c r="N62">
        <v>0</v>
      </c>
      <c r="O62">
        <v>0</v>
      </c>
      <c r="P62" s="1">
        <v>2.5635438430099999E-5</v>
      </c>
      <c r="Q62">
        <v>0</v>
      </c>
      <c r="R62">
        <v>0</v>
      </c>
      <c r="S62">
        <f t="shared" si="1"/>
        <v>2.8488337642658E-4</v>
      </c>
    </row>
    <row r="63" spans="1:19">
      <c r="A63" t="s">
        <v>93</v>
      </c>
      <c r="B63">
        <v>0</v>
      </c>
      <c r="C63" s="1">
        <v>1.8250506451600001E-5</v>
      </c>
      <c r="D63" s="1">
        <v>2.4530245793099999E-5</v>
      </c>
      <c r="E63">
        <v>0</v>
      </c>
      <c r="F63">
        <v>0</v>
      </c>
      <c r="G63" s="1">
        <v>3.30866018169E-5</v>
      </c>
      <c r="H63">
        <v>0</v>
      </c>
      <c r="I63" s="1">
        <v>7.4905805949000001E-6</v>
      </c>
      <c r="J63">
        <v>0</v>
      </c>
      <c r="K63">
        <v>0</v>
      </c>
      <c r="L63">
        <v>0</v>
      </c>
      <c r="M63" s="1">
        <v>8.4559445289999997E-5</v>
      </c>
      <c r="N63">
        <v>0</v>
      </c>
      <c r="O63">
        <v>0</v>
      </c>
      <c r="P63">
        <v>0</v>
      </c>
      <c r="Q63">
        <v>0</v>
      </c>
      <c r="R63">
        <v>1.09725320947E-4</v>
      </c>
      <c r="S63">
        <f t="shared" si="1"/>
        <v>2.7764270089350001E-4</v>
      </c>
    </row>
    <row r="64" spans="1:19">
      <c r="A64" t="s">
        <v>62</v>
      </c>
      <c r="B64">
        <v>2.3379686102300001E-4</v>
      </c>
      <c r="C64">
        <v>0</v>
      </c>
      <c r="D64" s="1">
        <v>6.1325614482699997E-6</v>
      </c>
      <c r="E64">
        <v>0</v>
      </c>
      <c r="F64">
        <v>0</v>
      </c>
      <c r="G64">
        <v>0</v>
      </c>
      <c r="H64" s="1">
        <v>1.5260419051099999E-5</v>
      </c>
      <c r="I64">
        <v>0</v>
      </c>
      <c r="J64">
        <v>0</v>
      </c>
      <c r="K64" s="1">
        <v>4.6930069503399997E-6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f t="shared" si="1"/>
        <v>2.5988284847271002E-4</v>
      </c>
    </row>
    <row r="65" spans="1:19">
      <c r="A65" t="s">
        <v>52</v>
      </c>
      <c r="B65">
        <v>2.1346669919500001E-4</v>
      </c>
      <c r="C65">
        <v>0</v>
      </c>
      <c r="D65" s="1">
        <v>6.1325614482699997E-6</v>
      </c>
      <c r="E65">
        <v>0</v>
      </c>
      <c r="F65" s="1">
        <v>6.3075166676099998E-6</v>
      </c>
      <c r="G65">
        <v>0</v>
      </c>
      <c r="H65" s="1">
        <v>7.6302095255499996E-6</v>
      </c>
      <c r="I65" s="1">
        <v>7.4905805949000001E-6</v>
      </c>
      <c r="J65">
        <v>0</v>
      </c>
      <c r="K65">
        <v>0</v>
      </c>
      <c r="L65" s="1">
        <v>1.6929353806600001E-5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f t="shared" si="1"/>
        <v>2.5795692123793001E-4</v>
      </c>
    </row>
    <row r="66" spans="1:19">
      <c r="A66" t="s">
        <v>48</v>
      </c>
      <c r="B66">
        <v>2.0330161828099999E-4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 s="1">
        <v>4.6930069503399997E-6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 s="1">
        <v>3.6575106982200003E-5</v>
      </c>
      <c r="S66">
        <f t="shared" si="1"/>
        <v>2.4456973221354E-4</v>
      </c>
    </row>
    <row r="67" spans="1:19">
      <c r="A67" t="s">
        <v>106</v>
      </c>
      <c r="B67">
        <v>0</v>
      </c>
      <c r="C67">
        <v>3.6501012903099997E-5</v>
      </c>
      <c r="D67" s="1">
        <v>2.4530245793099999E-5</v>
      </c>
      <c r="E67">
        <v>2.2983856139400002E-5</v>
      </c>
      <c r="F67" s="1">
        <v>8.1997716678999994E-5</v>
      </c>
      <c r="G67" s="1">
        <v>1.417997220726E-5</v>
      </c>
      <c r="H67" s="1">
        <v>7.6302095255499996E-6</v>
      </c>
      <c r="I67">
        <v>0</v>
      </c>
      <c r="J67">
        <v>0</v>
      </c>
      <c r="K67" s="1">
        <v>9.3860139006799993E-6</v>
      </c>
      <c r="L67">
        <v>5.6431179355200001E-6</v>
      </c>
      <c r="M67">
        <v>8.4559445290000007E-6</v>
      </c>
      <c r="N67" s="1">
        <v>0</v>
      </c>
      <c r="O67">
        <v>2.68694413843E-5</v>
      </c>
      <c r="P67">
        <v>4.2725730716800004E-6</v>
      </c>
      <c r="Q67">
        <v>0</v>
      </c>
      <c r="R67" s="1">
        <v>0</v>
      </c>
      <c r="S67">
        <f t="shared" ref="S67:S93" si="2">SUM(B67:R67)</f>
        <v>2.4245010406858997E-4</v>
      </c>
    </row>
    <row r="68" spans="1:19">
      <c r="A68" t="s">
        <v>39</v>
      </c>
      <c r="B68">
        <v>0</v>
      </c>
      <c r="C68">
        <v>0</v>
      </c>
      <c r="D68">
        <v>0</v>
      </c>
      <c r="E68" s="1">
        <v>6.8951568418300002E-5</v>
      </c>
      <c r="F68">
        <v>1.70302950026E-4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f t="shared" si="2"/>
        <v>2.3925451844430002E-4</v>
      </c>
    </row>
    <row r="69" spans="1:19">
      <c r="A69" t="s">
        <v>47</v>
      </c>
      <c r="B69">
        <v>1.2198097096899999E-4</v>
      </c>
      <c r="C69" s="1">
        <v>9.1252532257800002E-6</v>
      </c>
      <c r="D69" s="1">
        <v>6.1325614482699997E-6</v>
      </c>
      <c r="E69">
        <v>0</v>
      </c>
      <c r="F69" s="1">
        <v>1.26150333352E-5</v>
      </c>
      <c r="G69">
        <v>0</v>
      </c>
      <c r="H69" s="1">
        <v>7.6302095255499996E-6</v>
      </c>
      <c r="I69">
        <v>0</v>
      </c>
      <c r="J69">
        <v>0</v>
      </c>
      <c r="K69" s="1">
        <v>9.3860139006899994E-6</v>
      </c>
      <c r="L69">
        <v>0</v>
      </c>
      <c r="M69" s="1">
        <v>8.4559445290000007E-6</v>
      </c>
      <c r="N69" s="1">
        <v>9.7691548704099999E-6</v>
      </c>
      <c r="O69">
        <v>0</v>
      </c>
      <c r="P69">
        <v>0</v>
      </c>
      <c r="Q69">
        <v>0</v>
      </c>
      <c r="R69">
        <v>0</v>
      </c>
      <c r="S69">
        <f t="shared" si="2"/>
        <v>1.8509514180389998E-4</v>
      </c>
    </row>
    <row r="70" spans="1:19">
      <c r="A70" t="s">
        <v>21</v>
      </c>
      <c r="B70">
        <v>1.5247621371100001E-4</v>
      </c>
      <c r="C70">
        <v>0</v>
      </c>
      <c r="D70">
        <v>0</v>
      </c>
      <c r="E70">
        <v>0</v>
      </c>
      <c r="F70" s="1">
        <v>1.89225500028E-5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f t="shared" si="2"/>
        <v>1.7139876371380001E-4</v>
      </c>
    </row>
    <row r="71" spans="1:19">
      <c r="A71" t="s">
        <v>83</v>
      </c>
      <c r="B71" s="1">
        <v>3.0495242742099999E-5</v>
      </c>
      <c r="C71" s="1">
        <v>1.8250506451600001E-5</v>
      </c>
      <c r="D71" s="1">
        <v>1.2265122896500001E-5</v>
      </c>
      <c r="E71">
        <v>0</v>
      </c>
      <c r="F71" s="1">
        <v>2.52300666705E-5</v>
      </c>
      <c r="G71" s="1">
        <v>4.7266574024199999E-6</v>
      </c>
      <c r="H71">
        <v>0</v>
      </c>
      <c r="I71">
        <v>0</v>
      </c>
      <c r="J71">
        <v>0</v>
      </c>
      <c r="K71" s="1">
        <v>3.7544055602700001E-5</v>
      </c>
      <c r="L71">
        <v>0</v>
      </c>
      <c r="M71">
        <v>0</v>
      </c>
      <c r="N71" s="1">
        <v>9.7691548704099999E-6</v>
      </c>
      <c r="O71">
        <v>0</v>
      </c>
      <c r="P71">
        <v>0</v>
      </c>
      <c r="Q71">
        <v>0</v>
      </c>
      <c r="R71">
        <v>0</v>
      </c>
      <c r="S71">
        <f t="shared" si="2"/>
        <v>1.3828080663622999E-4</v>
      </c>
    </row>
    <row r="72" spans="1:19">
      <c r="A72" t="s">
        <v>95</v>
      </c>
      <c r="B72">
        <v>0</v>
      </c>
      <c r="C72">
        <v>0</v>
      </c>
      <c r="D72" s="1">
        <v>6.1325614482699997E-6</v>
      </c>
      <c r="E72" s="1">
        <v>9.1935424557800001E-6</v>
      </c>
      <c r="F72" s="1">
        <v>3.7845100005699998E-5</v>
      </c>
      <c r="G72" s="1">
        <v>4.7266574024199999E-6</v>
      </c>
      <c r="H72" s="1">
        <v>7.6302095255499996E-6</v>
      </c>
      <c r="I72" s="1">
        <v>7.4905805949000001E-6</v>
      </c>
      <c r="J72">
        <v>0</v>
      </c>
      <c r="K72" s="1">
        <v>9.3860139006899994E-6</v>
      </c>
      <c r="L72" s="1">
        <v>5.6431179355200001E-6</v>
      </c>
      <c r="M72" s="1">
        <v>2.5367833587E-5</v>
      </c>
      <c r="N72">
        <v>0</v>
      </c>
      <c r="O72">
        <v>0</v>
      </c>
      <c r="P72" s="1">
        <v>8.5451461433600008E-6</v>
      </c>
      <c r="Q72">
        <v>0</v>
      </c>
      <c r="R72">
        <v>0</v>
      </c>
      <c r="S72">
        <f t="shared" si="2"/>
        <v>1.2196076299918998E-4</v>
      </c>
    </row>
    <row r="73" spans="1:19">
      <c r="A73" t="s">
        <v>76</v>
      </c>
      <c r="B73">
        <v>0</v>
      </c>
      <c r="C73">
        <v>0</v>
      </c>
      <c r="D73" s="1">
        <v>6.7458175930900006E-5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f t="shared" si="2"/>
        <v>6.7458175930900006E-5</v>
      </c>
    </row>
    <row r="74" spans="1:19">
      <c r="A74" t="s">
        <v>54</v>
      </c>
      <c r="B74" s="1">
        <v>4.0660323656199999E-5</v>
      </c>
      <c r="C74">
        <v>0</v>
      </c>
      <c r="D74" s="1">
        <v>6.1325614482699997E-6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f t="shared" si="2"/>
        <v>4.6792885104469997E-5</v>
      </c>
    </row>
    <row r="75" spans="1:19">
      <c r="A75" t="s">
        <v>41</v>
      </c>
      <c r="B75">
        <v>0</v>
      </c>
      <c r="C75">
        <v>0</v>
      </c>
      <c r="D75" s="1">
        <v>1.8397684344799999E-5</v>
      </c>
      <c r="E75">
        <v>0</v>
      </c>
      <c r="F75" s="1">
        <v>6.3075166676099998E-6</v>
      </c>
      <c r="G75">
        <v>0</v>
      </c>
      <c r="H75">
        <v>0</v>
      </c>
      <c r="I75">
        <v>0</v>
      </c>
      <c r="J75">
        <v>0</v>
      </c>
      <c r="K75" s="1">
        <v>4.6930069503399997E-6</v>
      </c>
      <c r="L75">
        <v>0</v>
      </c>
      <c r="M75" s="1">
        <v>1.6911889058000001E-5</v>
      </c>
      <c r="N75">
        <v>0</v>
      </c>
      <c r="O75">
        <v>0</v>
      </c>
      <c r="P75">
        <v>0</v>
      </c>
      <c r="Q75">
        <v>0</v>
      </c>
      <c r="R75">
        <v>0</v>
      </c>
      <c r="S75">
        <f t="shared" si="2"/>
        <v>4.6310097020750004E-5</v>
      </c>
    </row>
    <row r="76" spans="1:19">
      <c r="A76" t="s">
        <v>67</v>
      </c>
      <c r="B76">
        <v>0</v>
      </c>
      <c r="C76">
        <v>0</v>
      </c>
      <c r="D76">
        <v>0</v>
      </c>
      <c r="E76">
        <v>0</v>
      </c>
      <c r="F76" s="1">
        <v>6.3075166676099998E-6</v>
      </c>
      <c r="G76">
        <v>0</v>
      </c>
      <c r="H76" s="1">
        <v>2.2890628576700001E-5</v>
      </c>
      <c r="I76">
        <v>0</v>
      </c>
      <c r="J76">
        <v>0</v>
      </c>
      <c r="K76">
        <v>0</v>
      </c>
      <c r="L76">
        <v>0</v>
      </c>
      <c r="M76" s="1">
        <v>1.6911889058000001E-5</v>
      </c>
      <c r="N76">
        <v>0</v>
      </c>
      <c r="O76">
        <v>0</v>
      </c>
      <c r="P76">
        <v>0</v>
      </c>
      <c r="Q76">
        <v>0</v>
      </c>
      <c r="R76">
        <v>0</v>
      </c>
      <c r="S76">
        <f t="shared" si="2"/>
        <v>4.6110034302310006E-5</v>
      </c>
    </row>
    <row r="77" spans="1:19">
      <c r="A77" t="s">
        <v>61</v>
      </c>
      <c r="B77" s="1">
        <v>1.0165080913999999E-5</v>
      </c>
      <c r="C77">
        <v>0</v>
      </c>
      <c r="D77">
        <v>0</v>
      </c>
      <c r="E77">
        <v>0</v>
      </c>
      <c r="F77" s="1">
        <v>1.26150333352E-5</v>
      </c>
      <c r="G77">
        <v>0</v>
      </c>
      <c r="H77">
        <v>0</v>
      </c>
      <c r="I77" s="1">
        <v>7.4905805949000001E-6</v>
      </c>
      <c r="J77">
        <v>0</v>
      </c>
      <c r="K77">
        <v>0</v>
      </c>
      <c r="L77" s="1">
        <v>5.6431179355200001E-6</v>
      </c>
      <c r="M77">
        <v>0</v>
      </c>
      <c r="N77">
        <v>0</v>
      </c>
      <c r="O77">
        <v>0</v>
      </c>
      <c r="P77" s="1">
        <v>8.5451461433600008E-6</v>
      </c>
      <c r="Q77">
        <v>0</v>
      </c>
      <c r="R77">
        <v>0</v>
      </c>
      <c r="S77">
        <f t="shared" si="2"/>
        <v>4.4458958922980002E-5</v>
      </c>
    </row>
    <row r="78" spans="1:19">
      <c r="A78" t="s">
        <v>49</v>
      </c>
      <c r="B78" s="1">
        <v>2.03301618281E-5</v>
      </c>
      <c r="C78">
        <v>0</v>
      </c>
      <c r="D78" s="1">
        <v>6.1325614482699997E-6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 s="1">
        <v>4.6930069503399997E-6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f t="shared" si="2"/>
        <v>3.1155730226710001E-5</v>
      </c>
    </row>
    <row r="79" spans="1:19">
      <c r="A79" t="s">
        <v>59</v>
      </c>
      <c r="B79" s="1">
        <v>3.0495242742099999E-5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f t="shared" si="2"/>
        <v>3.0495242742099999E-5</v>
      </c>
    </row>
    <row r="80" spans="1:19">
      <c r="A80" t="s">
        <v>44</v>
      </c>
      <c r="B80" s="1">
        <v>1.0165080913999999E-5</v>
      </c>
      <c r="C80">
        <v>0</v>
      </c>
      <c r="D80">
        <v>0</v>
      </c>
      <c r="E80">
        <v>0</v>
      </c>
      <c r="F80">
        <v>0</v>
      </c>
      <c r="G80" s="1">
        <v>4.7266574024199999E-6</v>
      </c>
      <c r="H80">
        <v>0</v>
      </c>
      <c r="I80">
        <v>0</v>
      </c>
      <c r="J80">
        <v>0</v>
      </c>
      <c r="K80">
        <v>0</v>
      </c>
      <c r="L80" s="1">
        <v>5.6431179355200001E-6</v>
      </c>
      <c r="M80" s="1">
        <v>8.4559445290000007E-6</v>
      </c>
      <c r="N80">
        <v>0</v>
      </c>
      <c r="O80">
        <v>0</v>
      </c>
      <c r="P80">
        <v>0</v>
      </c>
      <c r="Q80">
        <v>0</v>
      </c>
      <c r="R80">
        <v>0</v>
      </c>
      <c r="S80">
        <f t="shared" si="2"/>
        <v>2.8990800780939997E-5</v>
      </c>
    </row>
    <row r="81" spans="1:19">
      <c r="A81" t="s">
        <v>36</v>
      </c>
      <c r="B81" s="1">
        <v>1.0165080913999999E-5</v>
      </c>
      <c r="C81">
        <v>0</v>
      </c>
      <c r="D81">
        <v>0</v>
      </c>
      <c r="E81">
        <v>0</v>
      </c>
      <c r="F81" s="1">
        <v>6.3075166676099998E-6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 s="1">
        <v>8.4559445290000007E-6</v>
      </c>
      <c r="N81">
        <v>0</v>
      </c>
      <c r="O81">
        <v>0</v>
      </c>
      <c r="P81">
        <v>0</v>
      </c>
      <c r="Q81">
        <v>0</v>
      </c>
      <c r="R81">
        <v>0</v>
      </c>
      <c r="S81">
        <f t="shared" si="2"/>
        <v>2.4928542110609999E-5</v>
      </c>
    </row>
    <row r="82" spans="1:19">
      <c r="A82" t="s">
        <v>50</v>
      </c>
      <c r="B82" s="1">
        <v>2.03301618281E-5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f t="shared" si="2"/>
        <v>2.03301618281E-5</v>
      </c>
    </row>
    <row r="83" spans="1:19">
      <c r="A83" t="s">
        <v>78</v>
      </c>
      <c r="B83">
        <v>0</v>
      </c>
      <c r="C83" s="1">
        <v>9.1252532257800002E-6</v>
      </c>
      <c r="D83">
        <v>0</v>
      </c>
      <c r="E83">
        <v>0</v>
      </c>
      <c r="F83">
        <v>0</v>
      </c>
      <c r="G83" s="1">
        <v>4.7266574024199999E-6</v>
      </c>
      <c r="H83">
        <v>0</v>
      </c>
      <c r="I83">
        <v>0</v>
      </c>
      <c r="J83">
        <v>0</v>
      </c>
      <c r="K83" s="1">
        <v>4.6930069503399997E-6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f t="shared" si="2"/>
        <v>1.8544917578539999E-5</v>
      </c>
    </row>
    <row r="84" spans="1:19">
      <c r="A84" t="s">
        <v>96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 s="1">
        <v>1.30226985636E-5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f t="shared" si="2"/>
        <v>1.30226985636E-5</v>
      </c>
    </row>
    <row r="85" spans="1:19">
      <c r="A85" t="s">
        <v>29</v>
      </c>
      <c r="B85">
        <v>0</v>
      </c>
      <c r="C85">
        <v>0</v>
      </c>
      <c r="D85">
        <v>0</v>
      </c>
      <c r="E85">
        <v>0</v>
      </c>
      <c r="F85" s="1">
        <v>6.3075166676099998E-6</v>
      </c>
      <c r="G85" s="1">
        <v>4.7266574024199999E-6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f t="shared" si="2"/>
        <v>1.103417407003E-5</v>
      </c>
    </row>
    <row r="86" spans="1:19">
      <c r="A86" t="s">
        <v>46</v>
      </c>
      <c r="B86">
        <v>0</v>
      </c>
      <c r="C86">
        <v>0</v>
      </c>
      <c r="D86" s="1">
        <v>6.1325614482699997E-6</v>
      </c>
      <c r="E86">
        <v>0</v>
      </c>
      <c r="F86">
        <v>0</v>
      </c>
      <c r="G86" s="1">
        <v>4.7266574024199999E-6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f t="shared" si="2"/>
        <v>1.085921885069E-5</v>
      </c>
    </row>
    <row r="87" spans="1:19">
      <c r="A87" t="s">
        <v>34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 s="1">
        <v>7.4905805949000001E-6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f t="shared" si="2"/>
        <v>7.4905805949000001E-6</v>
      </c>
    </row>
    <row r="88" spans="1:19">
      <c r="A88" t="s">
        <v>22</v>
      </c>
      <c r="B88">
        <v>0</v>
      </c>
      <c r="C88">
        <v>0</v>
      </c>
      <c r="D88">
        <v>0</v>
      </c>
      <c r="E88">
        <v>0</v>
      </c>
      <c r="F88" s="1">
        <v>6.3075166676099998E-6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f t="shared" si="2"/>
        <v>6.3075166676099998E-6</v>
      </c>
    </row>
    <row r="89" spans="1:19">
      <c r="A89" t="s">
        <v>79</v>
      </c>
      <c r="B89">
        <v>0</v>
      </c>
      <c r="C89">
        <v>0</v>
      </c>
      <c r="D89">
        <v>0</v>
      </c>
      <c r="E89">
        <v>0</v>
      </c>
      <c r="F89" s="1">
        <v>6.3075166676099998E-6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f t="shared" si="2"/>
        <v>6.3075166676099998E-6</v>
      </c>
    </row>
    <row r="90" spans="1:19">
      <c r="A90" t="s">
        <v>23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 s="1">
        <v>5.6431179355200001E-6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f t="shared" si="2"/>
        <v>5.6431179355200001E-6</v>
      </c>
    </row>
    <row r="91" spans="1:19">
      <c r="A91" t="s">
        <v>60</v>
      </c>
      <c r="B91">
        <v>0</v>
      </c>
      <c r="C91">
        <v>0</v>
      </c>
      <c r="D91">
        <v>0</v>
      </c>
      <c r="E91">
        <v>0</v>
      </c>
      <c r="F91">
        <v>0</v>
      </c>
      <c r="G91" s="1">
        <v>4.7266574024199999E-6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f t="shared" si="2"/>
        <v>4.7266574024199999E-6</v>
      </c>
    </row>
    <row r="92" spans="1:19">
      <c r="A92" t="s">
        <v>81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 s="1">
        <v>4.6930069503399997E-6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f t="shared" si="2"/>
        <v>4.6930069503399997E-6</v>
      </c>
    </row>
    <row r="93" spans="1:19">
      <c r="A93" t="s">
        <v>98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 s="1">
        <v>4.6930069503399997E-6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f t="shared" si="2"/>
        <v>4.6930069503399997E-6</v>
      </c>
    </row>
  </sheetData>
  <sortState xmlns:xlrd2="http://schemas.microsoft.com/office/spreadsheetml/2017/richdata2" ref="A3:S93">
    <sortCondition descending="1" ref="S3:S93"/>
  </sortState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94"/>
  <sheetViews>
    <sheetView topLeftCell="G1" workbookViewId="0">
      <selection activeCell="P1" sqref="G1:P1"/>
    </sheetView>
  </sheetViews>
  <sheetFormatPr defaultColWidth="12.6640625" defaultRowHeight="15.5"/>
  <cols>
    <col min="1" max="1" width="41.83203125" customWidth="1"/>
  </cols>
  <sheetData>
    <row r="1" spans="1:18">
      <c r="G1" s="6" t="s">
        <v>859</v>
      </c>
      <c r="H1" s="6"/>
      <c r="I1" s="6"/>
      <c r="J1" s="6"/>
      <c r="K1" s="6"/>
      <c r="L1" s="6"/>
    </row>
    <row r="2" spans="1:18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858</v>
      </c>
      <c r="Q2" t="s">
        <v>857</v>
      </c>
      <c r="R2" t="s">
        <v>15</v>
      </c>
    </row>
    <row r="3" spans="1:18">
      <c r="A3" t="s">
        <v>16</v>
      </c>
      <c r="B3">
        <v>4.3404895503000003E-3</v>
      </c>
      <c r="C3">
        <v>1.00286532951E-2</v>
      </c>
      <c r="D3">
        <v>5.5990286022700002E-3</v>
      </c>
      <c r="E3">
        <v>3.8474975177399998E-3</v>
      </c>
      <c r="F3">
        <v>4.2891113339799999E-3</v>
      </c>
      <c r="G3">
        <v>1.21380562094E-2</v>
      </c>
      <c r="H3">
        <v>1.3505470860200001E-3</v>
      </c>
      <c r="I3">
        <v>9.0036778750700007E-3</v>
      </c>
      <c r="J3">
        <v>3.4640378179200001E-3</v>
      </c>
      <c r="K3">
        <v>3.2851048652399999E-3</v>
      </c>
      <c r="L3">
        <v>3.5100193558899998E-3</v>
      </c>
      <c r="M3">
        <v>4.6930492136E-3</v>
      </c>
      <c r="N3">
        <v>2.3445971688999998E-3</v>
      </c>
      <c r="O3">
        <v>1.12851653814E-3</v>
      </c>
      <c r="P3">
        <v>1.6692942991099999E-2</v>
      </c>
      <c r="Q3">
        <v>1.4021815088299999E-2</v>
      </c>
      <c r="R3">
        <v>3.87696134011E-3</v>
      </c>
    </row>
    <row r="4" spans="1:18">
      <c r="A4" t="s">
        <v>17</v>
      </c>
      <c r="B4">
        <v>1.67723835082E-3</v>
      </c>
      <c r="C4" s="1">
        <v>4.5626266128899998E-5</v>
      </c>
      <c r="D4" s="1">
        <v>5.5193053034399997E-5</v>
      </c>
      <c r="E4">
        <v>3.5395138454700001E-4</v>
      </c>
      <c r="F4">
        <v>3.9737355006000001E-4</v>
      </c>
      <c r="G4" s="1">
        <v>1.4179972207300001E-5</v>
      </c>
      <c r="H4" s="1">
        <v>7.6302095255499996E-6</v>
      </c>
      <c r="I4" s="1">
        <v>3.7452902974500002E-5</v>
      </c>
      <c r="J4">
        <v>0</v>
      </c>
      <c r="K4" s="1">
        <v>9.8553145957199997E-5</v>
      </c>
      <c r="L4" s="1">
        <v>1.6929353806600001E-5</v>
      </c>
      <c r="M4" s="1">
        <v>4.2279722644999998E-5</v>
      </c>
      <c r="N4" s="1">
        <v>9.7691548704100003E-5</v>
      </c>
      <c r="O4">
        <v>0</v>
      </c>
      <c r="P4">
        <v>8.7160490662299998E-4</v>
      </c>
      <c r="Q4">
        <v>1.09379272628E-3</v>
      </c>
      <c r="R4">
        <v>0</v>
      </c>
    </row>
    <row r="5" spans="1:18">
      <c r="A5" t="s">
        <v>18</v>
      </c>
      <c r="B5">
        <v>2.50060990485E-3</v>
      </c>
      <c r="C5">
        <v>1.0950303870900001E-4</v>
      </c>
      <c r="D5">
        <v>1.5331403620700001E-4</v>
      </c>
      <c r="E5">
        <v>2.8959658735699999E-4</v>
      </c>
      <c r="F5">
        <v>3.2168335004799999E-4</v>
      </c>
      <c r="G5" s="1">
        <v>1.89066296097E-5</v>
      </c>
      <c r="H5" s="1">
        <v>7.6302095255499996E-5</v>
      </c>
      <c r="I5">
        <v>1.4981161189800001E-4</v>
      </c>
      <c r="J5">
        <v>2.3440857414500001E-4</v>
      </c>
      <c r="K5" s="1">
        <v>3.2851048652400001E-5</v>
      </c>
      <c r="L5">
        <v>1.1286235870999999E-4</v>
      </c>
      <c r="M5">
        <v>2.02942668696E-4</v>
      </c>
      <c r="N5">
        <v>0</v>
      </c>
      <c r="O5" s="1">
        <v>2.68694413843E-5</v>
      </c>
      <c r="P5">
        <v>7.3915514140099996E-3</v>
      </c>
      <c r="Q5">
        <v>4.5270865615399999E-3</v>
      </c>
      <c r="R5">
        <v>0</v>
      </c>
    </row>
    <row r="6" spans="1:18">
      <c r="A6" t="s">
        <v>19</v>
      </c>
      <c r="B6">
        <v>0.103653330081</v>
      </c>
      <c r="C6">
        <v>8.9746865475499996E-2</v>
      </c>
      <c r="D6">
        <v>0.11015920129499999</v>
      </c>
      <c r="E6">
        <v>0.20237745007899999</v>
      </c>
      <c r="F6">
        <v>0.13189017351999999</v>
      </c>
      <c r="G6">
        <v>0.150851270998</v>
      </c>
      <c r="H6">
        <v>0.10445756840500001</v>
      </c>
      <c r="I6">
        <v>5.95800780519E-2</v>
      </c>
      <c r="J6">
        <v>0.15177955175899999</v>
      </c>
      <c r="K6">
        <v>0.11635372132000001</v>
      </c>
      <c r="L6">
        <v>0.14193570231399999</v>
      </c>
      <c r="M6">
        <v>7.8031456113600003E-2</v>
      </c>
      <c r="N6">
        <v>8.2656819358600003E-2</v>
      </c>
      <c r="O6">
        <v>7.5529999731299993E-2</v>
      </c>
      <c r="P6">
        <v>3.7914813438099999E-2</v>
      </c>
      <c r="Q6">
        <v>2.43824628566E-2</v>
      </c>
      <c r="R6">
        <v>0.115065286566</v>
      </c>
    </row>
    <row r="7" spans="1:18">
      <c r="A7" t="s">
        <v>20</v>
      </c>
      <c r="B7">
        <v>7.3188582581100003E-4</v>
      </c>
      <c r="C7">
        <v>0</v>
      </c>
      <c r="D7" s="1">
        <v>2.4530245793099999E-5</v>
      </c>
      <c r="E7">
        <v>1.5307248188900001E-3</v>
      </c>
      <c r="F7">
        <v>1.21735071685E-3</v>
      </c>
      <c r="G7" s="1">
        <v>6.6173203633900003E-5</v>
      </c>
      <c r="H7">
        <v>0</v>
      </c>
      <c r="I7">
        <v>0</v>
      </c>
      <c r="J7">
        <v>0</v>
      </c>
      <c r="K7" s="1">
        <v>9.3860139006899994E-6</v>
      </c>
      <c r="L7" s="1">
        <v>2.8215589677599999E-5</v>
      </c>
      <c r="M7" s="1">
        <v>8.4559445290000007E-6</v>
      </c>
      <c r="N7">
        <v>0</v>
      </c>
      <c r="O7">
        <v>0</v>
      </c>
      <c r="P7">
        <v>0</v>
      </c>
      <c r="Q7">
        <v>0</v>
      </c>
      <c r="R7">
        <v>0</v>
      </c>
    </row>
    <row r="8" spans="1:18">
      <c r="A8" t="s">
        <v>21</v>
      </c>
      <c r="B8">
        <v>1.5247621371100001E-4</v>
      </c>
      <c r="C8">
        <v>0</v>
      </c>
      <c r="D8">
        <v>0</v>
      </c>
      <c r="E8">
        <v>0</v>
      </c>
      <c r="F8" s="1">
        <v>1.89225500028E-5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</row>
    <row r="9" spans="1:18">
      <c r="A9" t="s">
        <v>22</v>
      </c>
      <c r="B9">
        <v>0</v>
      </c>
      <c r="C9">
        <v>0</v>
      </c>
      <c r="D9">
        <v>0</v>
      </c>
      <c r="E9">
        <v>0</v>
      </c>
      <c r="F9" s="1">
        <v>6.3075166676099998E-6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</row>
    <row r="10" spans="1:18">
      <c r="A10" t="s">
        <v>2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 s="1">
        <v>5.6431179355200001E-6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</row>
    <row r="11" spans="1:18">
      <c r="A11" t="s">
        <v>24</v>
      </c>
      <c r="B11">
        <v>2.2566479629199999E-3</v>
      </c>
      <c r="C11">
        <v>2.6463234354799999E-4</v>
      </c>
      <c r="D11" s="1">
        <v>4.90604915861E-5</v>
      </c>
      <c r="E11">
        <v>1.2411282315300001E-4</v>
      </c>
      <c r="F11">
        <v>2.1445556669899999E-4</v>
      </c>
      <c r="G11">
        <v>0</v>
      </c>
      <c r="H11" s="1">
        <v>7.6302095255499996E-5</v>
      </c>
      <c r="I11" s="1">
        <v>8.9886967138799994E-5</v>
      </c>
      <c r="J11">
        <v>2.6045397127200001E-4</v>
      </c>
      <c r="K11">
        <v>1.6425524326200001E-4</v>
      </c>
      <c r="L11">
        <v>1.01576122839E-4</v>
      </c>
      <c r="M11">
        <v>2.7059022492800002E-4</v>
      </c>
      <c r="N11" s="1">
        <v>6.8384084092900003E-5</v>
      </c>
      <c r="O11">
        <v>0</v>
      </c>
      <c r="P11">
        <v>4.2426650601800004E-3</v>
      </c>
      <c r="Q11">
        <v>5.6208792878200005E-4</v>
      </c>
      <c r="R11">
        <v>0</v>
      </c>
    </row>
    <row r="12" spans="1:18">
      <c r="A12" t="s">
        <v>25</v>
      </c>
      <c r="B12">
        <v>7.2172074489700001E-4</v>
      </c>
      <c r="C12" s="1">
        <v>6.3876772580400001E-5</v>
      </c>
      <c r="D12" s="1">
        <v>6.7458175930900006E-5</v>
      </c>
      <c r="E12">
        <v>4.3669326664999997E-4</v>
      </c>
      <c r="F12">
        <v>9.9658763348299995E-4</v>
      </c>
      <c r="G12" s="1">
        <v>4.7266574024199999E-6</v>
      </c>
      <c r="H12">
        <v>1.0682293335799999E-4</v>
      </c>
      <c r="I12" s="1">
        <v>2.99623223796E-5</v>
      </c>
      <c r="J12">
        <v>0</v>
      </c>
      <c r="K12" s="1">
        <v>6.1009090354500003E-5</v>
      </c>
      <c r="L12" s="1">
        <v>1.1286235871E-5</v>
      </c>
      <c r="M12" s="1">
        <v>2.5367833587E-5</v>
      </c>
      <c r="N12" s="1">
        <v>9.7691548704099999E-6</v>
      </c>
      <c r="O12" s="1">
        <v>2.68694413843E-5</v>
      </c>
      <c r="P12">
        <v>0</v>
      </c>
      <c r="Q12">
        <v>0</v>
      </c>
      <c r="R12">
        <v>0</v>
      </c>
    </row>
    <row r="13" spans="1:18">
      <c r="A13" t="s">
        <v>26</v>
      </c>
      <c r="B13">
        <v>1.64674310808E-3</v>
      </c>
      <c r="C13">
        <v>2.0869454127399999E-2</v>
      </c>
      <c r="D13">
        <v>5.0838934406099998E-3</v>
      </c>
      <c r="E13">
        <v>4.2106424447500004E-3</v>
      </c>
      <c r="F13">
        <v>1.9994827836300002E-3</v>
      </c>
      <c r="G13">
        <v>2.31180813552E-2</v>
      </c>
      <c r="H13">
        <v>6.6840635443799999E-3</v>
      </c>
      <c r="I13">
        <v>4.7190657747900001E-3</v>
      </c>
      <c r="J13">
        <v>1.2332495539700001E-2</v>
      </c>
      <c r="K13">
        <v>2.5529957809899998E-3</v>
      </c>
      <c r="L13">
        <v>5.28760150558E-3</v>
      </c>
      <c r="M13">
        <v>1.2066632842900001E-2</v>
      </c>
      <c r="N13">
        <v>1.64121801823E-3</v>
      </c>
      <c r="O13">
        <v>4.3259800628700001E-3</v>
      </c>
      <c r="P13">
        <v>5.1569956975200002E-3</v>
      </c>
      <c r="Q13">
        <v>0</v>
      </c>
      <c r="R13">
        <v>3.1454592004700002E-3</v>
      </c>
    </row>
    <row r="14" spans="1:18">
      <c r="A14" t="s">
        <v>27</v>
      </c>
      <c r="B14">
        <v>3.7407497763700002E-3</v>
      </c>
      <c r="C14">
        <v>1.8524264048299999E-3</v>
      </c>
      <c r="D14">
        <v>9.9960751606699991E-4</v>
      </c>
      <c r="E14">
        <v>1.11701540838E-3</v>
      </c>
      <c r="F14">
        <v>8.0105461678699999E-4</v>
      </c>
      <c r="G14">
        <v>5.6719888829000003E-4</v>
      </c>
      <c r="H14">
        <v>1.1903126859900001E-3</v>
      </c>
      <c r="I14">
        <v>7.7152980127499998E-4</v>
      </c>
      <c r="J14">
        <v>2.22688145437E-3</v>
      </c>
      <c r="K14">
        <v>6.3355593829599998E-4</v>
      </c>
      <c r="L14">
        <v>5.1352373213199999E-4</v>
      </c>
      <c r="M14">
        <v>2.9257568070400002E-3</v>
      </c>
      <c r="N14">
        <v>4.6891943378000003E-4</v>
      </c>
      <c r="O14">
        <v>1.0210387726E-3</v>
      </c>
      <c r="P14">
        <v>0</v>
      </c>
      <c r="Q14">
        <v>0</v>
      </c>
      <c r="R14">
        <v>7.3150213964400001E-4</v>
      </c>
    </row>
    <row r="15" spans="1:18">
      <c r="A15" t="s">
        <v>28</v>
      </c>
      <c r="B15" s="1">
        <v>6.0990485484300002E-5</v>
      </c>
      <c r="C15" s="1">
        <v>3.6501012903099997E-5</v>
      </c>
      <c r="D15" s="1">
        <v>2.4530245793099999E-5</v>
      </c>
      <c r="E15" s="1">
        <v>5.5161254734699998E-5</v>
      </c>
      <c r="F15" s="1">
        <v>4.4152616673300003E-5</v>
      </c>
      <c r="G15" s="1">
        <v>1.89066296097E-5</v>
      </c>
      <c r="H15" s="1">
        <v>4.5781257153299998E-5</v>
      </c>
      <c r="I15" s="1">
        <v>1.49811611898E-5</v>
      </c>
      <c r="J15" s="1">
        <v>5.2090794254399999E-5</v>
      </c>
      <c r="K15" s="1">
        <v>4.6930069503399997E-6</v>
      </c>
      <c r="L15" s="1">
        <v>1.6929353806600001E-5</v>
      </c>
      <c r="M15" s="1">
        <v>8.4559445290000007E-6</v>
      </c>
      <c r="N15">
        <v>0</v>
      </c>
      <c r="O15">
        <v>0</v>
      </c>
      <c r="P15">
        <v>2.7857176427400002E-3</v>
      </c>
      <c r="Q15">
        <v>7.71731534652E-3</v>
      </c>
      <c r="R15">
        <v>0</v>
      </c>
    </row>
    <row r="16" spans="1:18">
      <c r="A16" t="s">
        <v>29</v>
      </c>
      <c r="B16">
        <v>0</v>
      </c>
      <c r="C16">
        <v>0</v>
      </c>
      <c r="D16">
        <v>0</v>
      </c>
      <c r="E16">
        <v>0</v>
      </c>
      <c r="F16" s="1">
        <v>6.3075166676099998E-6</v>
      </c>
      <c r="G16" s="1">
        <v>4.7266574024199999E-6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</row>
    <row r="17" spans="1:18">
      <c r="A17" t="s">
        <v>30</v>
      </c>
      <c r="B17">
        <v>2.0330161828099999E-4</v>
      </c>
      <c r="C17">
        <v>0</v>
      </c>
      <c r="D17">
        <v>0</v>
      </c>
      <c r="E17">
        <v>9.2854778803399998E-4</v>
      </c>
      <c r="F17">
        <v>3.0906831671300003E-4</v>
      </c>
      <c r="G17" s="1">
        <v>2.3633287012099998E-5</v>
      </c>
      <c r="H17">
        <v>0</v>
      </c>
      <c r="I17" s="1">
        <v>7.4905805949000001E-6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</row>
    <row r="18" spans="1:18">
      <c r="A18" t="s">
        <v>31</v>
      </c>
      <c r="B18">
        <v>1.09782873872E-3</v>
      </c>
      <c r="C18" s="1">
        <v>4.5626266128899998E-5</v>
      </c>
      <c r="D18">
        <v>1.59446597655E-4</v>
      </c>
      <c r="E18">
        <v>2.29838561394E-4</v>
      </c>
      <c r="F18">
        <v>3.4691341671899998E-4</v>
      </c>
      <c r="G18" s="1">
        <v>7.0899861036299999E-5</v>
      </c>
      <c r="H18" s="1">
        <v>3.0520838102199998E-5</v>
      </c>
      <c r="I18" s="1">
        <v>4.4943483569399997E-5</v>
      </c>
      <c r="J18" s="1">
        <v>5.2090794254399999E-5</v>
      </c>
      <c r="K18" s="1">
        <v>9.3860139006899994E-6</v>
      </c>
      <c r="L18" s="1">
        <v>3.3858707613099998E-5</v>
      </c>
      <c r="M18" s="1">
        <v>5.0735667174000001E-5</v>
      </c>
      <c r="N18">
        <v>0</v>
      </c>
      <c r="O18" s="1">
        <v>2.68694413843E-5</v>
      </c>
      <c r="P18" s="1">
        <v>4.2725730716800004E-6</v>
      </c>
      <c r="Q18">
        <v>0</v>
      </c>
      <c r="R18">
        <v>1.09725320947E-4</v>
      </c>
    </row>
    <row r="19" spans="1:18">
      <c r="A19" t="s">
        <v>32</v>
      </c>
      <c r="B19">
        <v>8.1737415629799998E-2</v>
      </c>
      <c r="C19">
        <v>0.11422079462699999</v>
      </c>
      <c r="D19">
        <v>0.117837168228</v>
      </c>
      <c r="E19">
        <v>6.3044717390499994E-2</v>
      </c>
      <c r="F19">
        <v>7.7134621328199995E-2</v>
      </c>
      <c r="G19">
        <v>6.8432545872200004E-2</v>
      </c>
      <c r="H19">
        <v>0.120717544904</v>
      </c>
      <c r="I19">
        <v>8.3737200470399994E-2</v>
      </c>
      <c r="J19">
        <v>7.1833205276799997E-2</v>
      </c>
      <c r="K19">
        <v>0.13815273860400001</v>
      </c>
      <c r="L19">
        <v>0.23034643100999999</v>
      </c>
      <c r="M19">
        <v>0.106206663284</v>
      </c>
      <c r="N19">
        <v>0.15617947891299999</v>
      </c>
      <c r="O19">
        <v>0.194346669533</v>
      </c>
      <c r="P19">
        <v>1.7436370705499998E-2</v>
      </c>
      <c r="Q19">
        <v>1.6209400540800001E-2</v>
      </c>
      <c r="R19">
        <v>0.222632676201</v>
      </c>
    </row>
    <row r="20" spans="1:18">
      <c r="A20" t="s">
        <v>33</v>
      </c>
      <c r="B20">
        <v>2.1885419207899999E-2</v>
      </c>
      <c r="C20">
        <v>1.03024108919E-2</v>
      </c>
      <c r="D20">
        <v>1.5116763970000001E-2</v>
      </c>
      <c r="E20">
        <v>5.5437061008300004E-3</v>
      </c>
      <c r="F20">
        <v>8.7989857513199998E-3</v>
      </c>
      <c r="G20">
        <v>1.33291738748E-3</v>
      </c>
      <c r="H20">
        <v>1.57945337179E-3</v>
      </c>
      <c r="I20">
        <v>9.5654714196900005E-3</v>
      </c>
      <c r="J20">
        <v>1.3921264764500001E-2</v>
      </c>
      <c r="K20">
        <v>3.62347066636E-2</v>
      </c>
      <c r="L20">
        <v>9.6328023159399992E-3</v>
      </c>
      <c r="M20">
        <v>8.0923389142600003E-3</v>
      </c>
      <c r="N20">
        <v>1.6871330461199999E-2</v>
      </c>
      <c r="O20">
        <v>5.8844076631600004E-3</v>
      </c>
      <c r="P20">
        <v>1.5154816685300001E-2</v>
      </c>
      <c r="Q20">
        <v>2.6433324218400001E-2</v>
      </c>
      <c r="R20">
        <v>3.6575106982200001E-3</v>
      </c>
    </row>
    <row r="21" spans="1:18">
      <c r="A21" t="s">
        <v>3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 s="1">
        <v>7.4905805949000001E-6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</row>
    <row r="22" spans="1:18">
      <c r="A22" t="s">
        <v>35</v>
      </c>
      <c r="B22">
        <v>0.12559973977399999</v>
      </c>
      <c r="C22">
        <v>0.14927089226699999</v>
      </c>
      <c r="D22">
        <v>0.147757935535</v>
      </c>
      <c r="E22">
        <v>0.113848233001</v>
      </c>
      <c r="F22">
        <v>0.14702190600500001</v>
      </c>
      <c r="G22">
        <v>0.168155563748</v>
      </c>
      <c r="H22">
        <v>0.15533580552099999</v>
      </c>
      <c r="I22">
        <v>0.13993153609299999</v>
      </c>
      <c r="J22">
        <v>0.13397752282200001</v>
      </c>
      <c r="K22">
        <v>0.13837800293800001</v>
      </c>
      <c r="L22">
        <v>0.12027177256</v>
      </c>
      <c r="M22">
        <v>0.19181464569600001</v>
      </c>
      <c r="N22">
        <v>0.165929095474</v>
      </c>
      <c r="O22">
        <v>0.13625493725999999</v>
      </c>
      <c r="P22">
        <v>9.8901521463300002E-2</v>
      </c>
      <c r="Q22">
        <v>7.3420836751400001E-2</v>
      </c>
      <c r="R22">
        <v>0.145971251966</v>
      </c>
    </row>
    <row r="23" spans="1:18">
      <c r="A23" t="s">
        <v>36</v>
      </c>
      <c r="B23" s="1">
        <v>1.0165080913999999E-5</v>
      </c>
      <c r="C23">
        <v>0</v>
      </c>
      <c r="D23">
        <v>0</v>
      </c>
      <c r="E23">
        <v>0</v>
      </c>
      <c r="F23" s="1">
        <v>6.3075166676099998E-6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 s="1">
        <v>8.4559445290000007E-6</v>
      </c>
      <c r="N23">
        <v>0</v>
      </c>
      <c r="O23">
        <v>0</v>
      </c>
      <c r="P23">
        <v>0</v>
      </c>
      <c r="Q23">
        <v>0</v>
      </c>
      <c r="R23">
        <v>0</v>
      </c>
    </row>
    <row r="24" spans="1:18">
      <c r="A24" t="s">
        <v>37</v>
      </c>
      <c r="B24">
        <v>1.8297145645300001E-3</v>
      </c>
      <c r="C24" s="1">
        <v>9.1252532257800002E-6</v>
      </c>
      <c r="D24" s="1">
        <v>3.6795368689599998E-5</v>
      </c>
      <c r="E24">
        <v>7.1709631155100003E-4</v>
      </c>
      <c r="F24">
        <v>5.6767650008500003E-4</v>
      </c>
      <c r="G24" s="1">
        <v>9.4533148048399997E-6</v>
      </c>
      <c r="H24" s="1">
        <v>1.5260419051099999E-5</v>
      </c>
      <c r="I24">
        <v>0</v>
      </c>
      <c r="J24">
        <v>0</v>
      </c>
      <c r="K24">
        <v>0</v>
      </c>
      <c r="L24">
        <v>0</v>
      </c>
      <c r="M24" s="1">
        <v>5.0735667174000001E-5</v>
      </c>
      <c r="N24">
        <v>0</v>
      </c>
      <c r="O24">
        <v>0</v>
      </c>
      <c r="P24" s="1">
        <v>8.5451461433600008E-6</v>
      </c>
      <c r="Q24">
        <v>0</v>
      </c>
      <c r="R24">
        <v>0</v>
      </c>
    </row>
    <row r="25" spans="1:18">
      <c r="A25" t="s">
        <v>38</v>
      </c>
      <c r="B25">
        <v>4.7877531105100001E-3</v>
      </c>
      <c r="C25" s="1">
        <v>2.73757596773E-5</v>
      </c>
      <c r="D25" s="1">
        <v>1.2265122896500001E-5</v>
      </c>
      <c r="E25">
        <v>1.24572500276E-3</v>
      </c>
      <c r="F25">
        <v>1.71564453359E-3</v>
      </c>
      <c r="G25">
        <v>0</v>
      </c>
      <c r="H25" s="1">
        <v>2.2890628576700001E-5</v>
      </c>
      <c r="I25" s="1">
        <v>1.49811611898E-5</v>
      </c>
      <c r="J25">
        <v>0</v>
      </c>
      <c r="K25" s="1">
        <v>9.3860139006899994E-6</v>
      </c>
      <c r="L25">
        <v>0</v>
      </c>
      <c r="M25" s="1">
        <v>8.4559445290000007E-6</v>
      </c>
      <c r="N25">
        <v>0</v>
      </c>
      <c r="O25">
        <v>0</v>
      </c>
      <c r="P25" s="1">
        <v>4.2725730716800004E-6</v>
      </c>
      <c r="Q25">
        <v>0</v>
      </c>
      <c r="R25">
        <v>0</v>
      </c>
    </row>
    <row r="26" spans="1:18">
      <c r="A26" t="s">
        <v>39</v>
      </c>
      <c r="B26">
        <v>0</v>
      </c>
      <c r="C26">
        <v>0</v>
      </c>
      <c r="D26">
        <v>0</v>
      </c>
      <c r="E26" s="1">
        <v>6.8951568418300002E-5</v>
      </c>
      <c r="F26">
        <v>1.70302950026E-4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</row>
    <row r="27" spans="1:18">
      <c r="A27" t="s">
        <v>40</v>
      </c>
      <c r="B27" s="1">
        <v>5.0825404570200002E-5</v>
      </c>
      <c r="C27" s="1">
        <v>9.1252532257800002E-6</v>
      </c>
      <c r="D27" s="1">
        <v>3.6795368689599998E-5</v>
      </c>
      <c r="E27" s="1">
        <v>1.37903136837E-5</v>
      </c>
      <c r="F27">
        <v>1.00920266682E-4</v>
      </c>
      <c r="G27">
        <v>0</v>
      </c>
      <c r="H27" s="1">
        <v>1.5260419051099999E-5</v>
      </c>
      <c r="I27">
        <v>0</v>
      </c>
      <c r="J27">
        <v>0</v>
      </c>
      <c r="K27" s="1">
        <v>4.2237062553099997E-5</v>
      </c>
      <c r="L27" s="1">
        <v>1.1286235871E-5</v>
      </c>
      <c r="M27" s="1">
        <v>8.4559445290000007E-6</v>
      </c>
      <c r="N27" s="1">
        <v>4.8845774352100003E-5</v>
      </c>
      <c r="O27">
        <v>0</v>
      </c>
      <c r="P27">
        <v>0</v>
      </c>
      <c r="Q27">
        <v>0</v>
      </c>
      <c r="R27" s="1">
        <v>3.6575106982200003E-5</v>
      </c>
    </row>
    <row r="28" spans="1:18">
      <c r="A28" t="s">
        <v>41</v>
      </c>
      <c r="B28">
        <v>0</v>
      </c>
      <c r="C28">
        <v>0</v>
      </c>
      <c r="D28" s="1">
        <v>1.8397684344799999E-5</v>
      </c>
      <c r="E28">
        <v>0</v>
      </c>
      <c r="F28" s="1">
        <v>6.3075166676099998E-6</v>
      </c>
      <c r="G28">
        <v>0</v>
      </c>
      <c r="H28">
        <v>0</v>
      </c>
      <c r="I28">
        <v>0</v>
      </c>
      <c r="J28">
        <v>0</v>
      </c>
      <c r="K28" s="1">
        <v>4.6930069503399997E-6</v>
      </c>
      <c r="L28">
        <v>0</v>
      </c>
      <c r="M28" s="1">
        <v>1.6911889058000001E-5</v>
      </c>
      <c r="N28">
        <v>0</v>
      </c>
      <c r="O28">
        <v>0</v>
      </c>
      <c r="P28">
        <v>0</v>
      </c>
      <c r="Q28">
        <v>0</v>
      </c>
      <c r="R28">
        <v>0</v>
      </c>
    </row>
    <row r="29" spans="1:18">
      <c r="A29" t="s">
        <v>42</v>
      </c>
      <c r="B29">
        <v>1.9313653736700001E-3</v>
      </c>
      <c r="C29">
        <v>4.2888690161200002E-4</v>
      </c>
      <c r="D29">
        <v>1.3491635186199999E-4</v>
      </c>
      <c r="E29">
        <v>2.66612731218E-4</v>
      </c>
      <c r="F29">
        <v>2.77530733375E-4</v>
      </c>
      <c r="G29">
        <v>2.94943421911E-3</v>
      </c>
      <c r="H29">
        <v>2.0601565719E-4</v>
      </c>
      <c r="I29">
        <v>7.1160515651599995E-4</v>
      </c>
      <c r="J29">
        <v>2.3571084400099999E-3</v>
      </c>
      <c r="K29">
        <v>3.0035244482200002E-4</v>
      </c>
      <c r="L29">
        <v>2.7651277884100002E-4</v>
      </c>
      <c r="M29">
        <v>2.73127008287E-3</v>
      </c>
      <c r="N29" s="1">
        <v>7.8153238963300003E-5</v>
      </c>
      <c r="O29" s="1">
        <v>5.3738882768599999E-5</v>
      </c>
      <c r="P29">
        <v>6.6823042841100003E-3</v>
      </c>
      <c r="Q29">
        <v>2.4807826694600001E-2</v>
      </c>
      <c r="R29">
        <v>2.1945064189300001E-4</v>
      </c>
    </row>
    <row r="30" spans="1:18">
      <c r="A30" t="s">
        <v>43</v>
      </c>
      <c r="B30">
        <v>2.1346669919500001E-4</v>
      </c>
      <c r="C30" s="1">
        <v>9.1252532257800002E-6</v>
      </c>
      <c r="D30">
        <v>0</v>
      </c>
      <c r="E30">
        <v>0</v>
      </c>
      <c r="F30">
        <v>0</v>
      </c>
      <c r="G30" s="1">
        <v>2.3633287012099998E-5</v>
      </c>
      <c r="H30">
        <v>0</v>
      </c>
      <c r="I30">
        <v>0</v>
      </c>
      <c r="J30" s="1">
        <v>1.30226985636E-5</v>
      </c>
      <c r="K30">
        <v>0</v>
      </c>
      <c r="L30">
        <v>0</v>
      </c>
      <c r="M30">
        <v>0</v>
      </c>
      <c r="N30">
        <v>0</v>
      </c>
      <c r="O30">
        <v>0</v>
      </c>
      <c r="P30" s="1">
        <v>2.5635438430099999E-5</v>
      </c>
      <c r="Q30">
        <v>0</v>
      </c>
      <c r="R30">
        <v>0</v>
      </c>
    </row>
    <row r="31" spans="1:18">
      <c r="A31" t="s">
        <v>44</v>
      </c>
      <c r="B31" s="1">
        <v>1.0165080913999999E-5</v>
      </c>
      <c r="C31">
        <v>0</v>
      </c>
      <c r="D31">
        <v>0</v>
      </c>
      <c r="E31">
        <v>0</v>
      </c>
      <c r="F31">
        <v>0</v>
      </c>
      <c r="G31" s="1">
        <v>4.7266574024199999E-6</v>
      </c>
      <c r="H31">
        <v>0</v>
      </c>
      <c r="I31">
        <v>0</v>
      </c>
      <c r="J31">
        <v>0</v>
      </c>
      <c r="K31">
        <v>0</v>
      </c>
      <c r="L31" s="1">
        <v>5.6431179355200001E-6</v>
      </c>
      <c r="M31" s="1">
        <v>8.4559445290000007E-6</v>
      </c>
      <c r="N31">
        <v>0</v>
      </c>
      <c r="O31">
        <v>0</v>
      </c>
      <c r="P31">
        <v>0</v>
      </c>
      <c r="Q31">
        <v>0</v>
      </c>
      <c r="R31">
        <v>0</v>
      </c>
    </row>
    <row r="32" spans="1:18">
      <c r="A32" t="s">
        <v>45</v>
      </c>
      <c r="B32">
        <v>1.4414084736099999E-2</v>
      </c>
      <c r="C32">
        <v>4.8701476466000003E-2</v>
      </c>
      <c r="D32">
        <v>4.0707942893600003E-2</v>
      </c>
      <c r="E32">
        <v>3.6953443900999999E-2</v>
      </c>
      <c r="F32">
        <v>3.4521038721799999E-2</v>
      </c>
      <c r="G32">
        <v>0.22041348798999999</v>
      </c>
      <c r="H32">
        <v>3.3565291702899999E-2</v>
      </c>
      <c r="I32">
        <v>5.3475254866999999E-2</v>
      </c>
      <c r="J32">
        <v>6.8017554597699995E-2</v>
      </c>
      <c r="K32">
        <v>4.8788500255799998E-2</v>
      </c>
      <c r="L32">
        <v>2.2301602081199998E-2</v>
      </c>
      <c r="M32">
        <v>4.5484525621500002E-2</v>
      </c>
      <c r="N32">
        <v>3.1866983187300003E-2</v>
      </c>
      <c r="O32">
        <v>4.1835720235399998E-2</v>
      </c>
      <c r="P32">
        <v>9.0792177773200006E-3</v>
      </c>
      <c r="Q32" s="1">
        <v>1.51915656428E-5</v>
      </c>
      <c r="R32">
        <v>6.3640686148999995E-2</v>
      </c>
    </row>
    <row r="33" spans="1:18">
      <c r="A33" t="s">
        <v>46</v>
      </c>
      <c r="B33">
        <v>0</v>
      </c>
      <c r="C33">
        <v>0</v>
      </c>
      <c r="D33" s="1">
        <v>6.1325614482699997E-6</v>
      </c>
      <c r="E33">
        <v>0</v>
      </c>
      <c r="F33">
        <v>0</v>
      </c>
      <c r="G33" s="1">
        <v>4.7266574024199999E-6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</row>
    <row r="34" spans="1:18">
      <c r="A34" t="s">
        <v>47</v>
      </c>
      <c r="B34">
        <v>1.2198097096899999E-4</v>
      </c>
      <c r="C34" s="1">
        <v>9.1252532257800002E-6</v>
      </c>
      <c r="D34" s="1">
        <v>6.1325614482699997E-6</v>
      </c>
      <c r="E34">
        <v>0</v>
      </c>
      <c r="F34" s="1">
        <v>1.26150333352E-5</v>
      </c>
      <c r="G34">
        <v>0</v>
      </c>
      <c r="H34" s="1">
        <v>7.6302095255499996E-6</v>
      </c>
      <c r="I34">
        <v>0</v>
      </c>
      <c r="J34">
        <v>0</v>
      </c>
      <c r="K34" s="1">
        <v>9.3860139006899994E-6</v>
      </c>
      <c r="L34">
        <v>0</v>
      </c>
      <c r="M34" s="1">
        <v>8.4559445290000007E-6</v>
      </c>
      <c r="N34" s="1">
        <v>9.7691548704099999E-6</v>
      </c>
      <c r="O34">
        <v>0</v>
      </c>
      <c r="P34">
        <v>0</v>
      </c>
      <c r="Q34">
        <v>0</v>
      </c>
      <c r="R34">
        <v>0</v>
      </c>
    </row>
    <row r="35" spans="1:18">
      <c r="A35" t="s">
        <v>48</v>
      </c>
      <c r="B35">
        <v>2.0330161828099999E-4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 s="1">
        <v>4.6930069503399997E-6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 s="1">
        <v>3.6575106982200003E-5</v>
      </c>
    </row>
    <row r="36" spans="1:18">
      <c r="A36" t="s">
        <v>49</v>
      </c>
      <c r="B36" s="1">
        <v>2.03301618281E-5</v>
      </c>
      <c r="C36">
        <v>0</v>
      </c>
      <c r="D36" s="1">
        <v>6.1325614482699997E-6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 s="1">
        <v>4.6930069503399997E-6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</row>
    <row r="37" spans="1:18">
      <c r="A37" t="s">
        <v>50</v>
      </c>
      <c r="B37" s="1">
        <v>2.03301618281E-5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</row>
    <row r="38" spans="1:18">
      <c r="A38" t="s">
        <v>51</v>
      </c>
      <c r="B38">
        <v>1.6874034317299999E-3</v>
      </c>
      <c r="C38">
        <v>0</v>
      </c>
      <c r="D38">
        <v>0</v>
      </c>
      <c r="E38">
        <v>0</v>
      </c>
      <c r="F38">
        <v>3.0276080004499998E-4</v>
      </c>
      <c r="G38">
        <v>0</v>
      </c>
      <c r="H38" s="1">
        <v>7.6302095255499996E-6</v>
      </c>
      <c r="I38" s="1">
        <v>7.4905805949000001E-6</v>
      </c>
      <c r="J38">
        <v>0</v>
      </c>
      <c r="K38">
        <v>0</v>
      </c>
      <c r="L38" s="1">
        <v>3.3858707613099998E-5</v>
      </c>
      <c r="M38" s="1">
        <v>1.6911889058000001E-5</v>
      </c>
      <c r="N38" s="1">
        <v>9.7691548704099999E-6</v>
      </c>
      <c r="O38">
        <v>0</v>
      </c>
      <c r="P38">
        <v>0</v>
      </c>
      <c r="Q38">
        <v>0</v>
      </c>
      <c r="R38">
        <v>0</v>
      </c>
    </row>
    <row r="39" spans="1:18">
      <c r="A39" t="s">
        <v>52</v>
      </c>
      <c r="B39">
        <v>2.1346669919500001E-4</v>
      </c>
      <c r="C39">
        <v>0</v>
      </c>
      <c r="D39" s="1">
        <v>6.1325614482699997E-6</v>
      </c>
      <c r="E39">
        <v>0</v>
      </c>
      <c r="F39" s="1">
        <v>6.3075166676099998E-6</v>
      </c>
      <c r="G39">
        <v>0</v>
      </c>
      <c r="H39" s="1">
        <v>7.6302095255499996E-6</v>
      </c>
      <c r="I39" s="1">
        <v>7.4905805949000001E-6</v>
      </c>
      <c r="J39">
        <v>0</v>
      </c>
      <c r="K39">
        <v>0</v>
      </c>
      <c r="L39" s="1">
        <v>1.6929353806600001E-5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</row>
    <row r="40" spans="1:18">
      <c r="A40" t="s">
        <v>53</v>
      </c>
      <c r="B40">
        <v>3.4561275107699999E-4</v>
      </c>
      <c r="C40" s="1">
        <v>7.3002025806199994E-5</v>
      </c>
      <c r="D40">
        <v>3.9248393268899998E-4</v>
      </c>
      <c r="E40" s="1">
        <v>6.8951568418300002E-5</v>
      </c>
      <c r="F40" s="1">
        <v>5.6767650008500001E-5</v>
      </c>
      <c r="G40">
        <v>0</v>
      </c>
      <c r="H40" s="1">
        <v>5.3411466678899999E-5</v>
      </c>
      <c r="I40" s="1">
        <v>2.99623223796E-5</v>
      </c>
      <c r="J40" s="1">
        <v>1.30226985636E-5</v>
      </c>
      <c r="K40" s="1">
        <v>9.3860139006899994E-6</v>
      </c>
      <c r="L40">
        <v>1.18505476646E-4</v>
      </c>
      <c r="M40" s="1">
        <v>8.4559445289999997E-5</v>
      </c>
      <c r="N40" s="1">
        <v>1.95383097408E-5</v>
      </c>
      <c r="O40">
        <v>0</v>
      </c>
      <c r="P40">
        <v>0</v>
      </c>
      <c r="Q40">
        <v>6.0006684288899997E-3</v>
      </c>
      <c r="R40">
        <v>0</v>
      </c>
    </row>
    <row r="41" spans="1:18">
      <c r="A41" t="s">
        <v>54</v>
      </c>
      <c r="B41" s="1">
        <v>4.0660323656199999E-5</v>
      </c>
      <c r="C41">
        <v>0</v>
      </c>
      <c r="D41" s="1">
        <v>6.1325614482699997E-6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</row>
    <row r="42" spans="1:18">
      <c r="A42" t="s">
        <v>55</v>
      </c>
      <c r="B42">
        <v>5.0825404570199999E-4</v>
      </c>
      <c r="C42" s="1">
        <v>7.3002025806199994E-5</v>
      </c>
      <c r="D42">
        <v>0</v>
      </c>
      <c r="E42" s="1">
        <v>4.5967712278900001E-6</v>
      </c>
      <c r="F42" s="1">
        <v>6.3075166676099998E-6</v>
      </c>
      <c r="G42">
        <v>0</v>
      </c>
      <c r="H42">
        <v>1.4497398098599999E-4</v>
      </c>
      <c r="I42">
        <v>0</v>
      </c>
      <c r="J42" s="1">
        <v>6.5113492818000003E-5</v>
      </c>
      <c r="K42" s="1">
        <v>9.3860139006899994E-6</v>
      </c>
      <c r="L42" s="1">
        <v>5.6431179355200001E-6</v>
      </c>
      <c r="M42">
        <v>0</v>
      </c>
      <c r="N42" s="1">
        <v>3.9076619481599999E-5</v>
      </c>
      <c r="O42">
        <v>0</v>
      </c>
      <c r="P42">
        <v>0</v>
      </c>
      <c r="Q42">
        <v>0</v>
      </c>
      <c r="R42">
        <v>0</v>
      </c>
    </row>
    <row r="43" spans="1:18">
      <c r="A43" t="s">
        <v>56</v>
      </c>
      <c r="B43">
        <v>2.5209400666799998E-3</v>
      </c>
      <c r="C43">
        <v>1.64254558064E-4</v>
      </c>
      <c r="D43" s="1">
        <v>6.1325614482699997E-6</v>
      </c>
      <c r="E43">
        <v>1.2411282315300001E-4</v>
      </c>
      <c r="F43" s="1">
        <v>6.9382683343700006E-5</v>
      </c>
      <c r="G43" s="1">
        <v>2.3633287012099998E-5</v>
      </c>
      <c r="H43" s="1">
        <v>6.1041676204399997E-5</v>
      </c>
      <c r="I43" s="1">
        <v>9.7377547733700003E-5</v>
      </c>
      <c r="J43">
        <v>0</v>
      </c>
      <c r="K43" s="1">
        <v>1.4079020851000001E-5</v>
      </c>
      <c r="L43" s="1">
        <v>5.6431179355199999E-5</v>
      </c>
      <c r="M43" s="1">
        <v>8.4559445290000007E-6</v>
      </c>
      <c r="N43" s="1">
        <v>4.8845774352100003E-5</v>
      </c>
      <c r="O43" s="1">
        <v>2.68694413843E-5</v>
      </c>
      <c r="P43">
        <v>2.38836834707E-3</v>
      </c>
      <c r="Q43">
        <v>4.5118949959000003E-3</v>
      </c>
      <c r="R43" s="1">
        <v>7.3150213964400006E-5</v>
      </c>
    </row>
    <row r="44" spans="1:18">
      <c r="A44" t="s">
        <v>57</v>
      </c>
      <c r="B44" s="1">
        <v>4.0660323656199999E-5</v>
      </c>
      <c r="C44">
        <v>1.64254558064E-4</v>
      </c>
      <c r="D44" s="1">
        <v>4.2927930137900001E-5</v>
      </c>
      <c r="E44">
        <v>0</v>
      </c>
      <c r="F44" s="1">
        <v>8.1997716678999994E-5</v>
      </c>
      <c r="G44" s="1">
        <v>2.8359944414500001E-5</v>
      </c>
      <c r="H44" s="1">
        <v>7.6302095255499996E-6</v>
      </c>
      <c r="I44" s="1">
        <v>1.49811611898E-5</v>
      </c>
      <c r="J44" s="1">
        <v>6.5113492818000003E-5</v>
      </c>
      <c r="K44" s="1">
        <v>9.3860139006899994E-6</v>
      </c>
      <c r="L44">
        <v>1.01576122839E-4</v>
      </c>
      <c r="M44">
        <v>1.4375105699299999E-4</v>
      </c>
      <c r="N44" s="1">
        <v>2.93074646112E-5</v>
      </c>
      <c r="O44" s="1">
        <v>2.68694413843E-5</v>
      </c>
      <c r="P44">
        <v>1.0681432679200001E-4</v>
      </c>
      <c r="Q44">
        <v>0</v>
      </c>
      <c r="R44" s="1">
        <v>7.3150213964400006E-5</v>
      </c>
    </row>
    <row r="45" spans="1:18">
      <c r="A45" t="s">
        <v>58</v>
      </c>
      <c r="B45" s="1">
        <v>3.0495242742099999E-5</v>
      </c>
      <c r="C45">
        <v>0</v>
      </c>
      <c r="D45">
        <v>0</v>
      </c>
      <c r="E45">
        <v>0</v>
      </c>
      <c r="F45">
        <v>0</v>
      </c>
      <c r="G45" s="1">
        <v>4.7266574024199999E-6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1.59511439249E-3</v>
      </c>
      <c r="R45">
        <v>0</v>
      </c>
    </row>
    <row r="46" spans="1:18">
      <c r="A46" t="s">
        <v>59</v>
      </c>
      <c r="B46" s="1">
        <v>3.0495242742099999E-5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</row>
    <row r="47" spans="1:18">
      <c r="A47" t="s">
        <v>60</v>
      </c>
      <c r="B47">
        <v>0</v>
      </c>
      <c r="C47">
        <v>0</v>
      </c>
      <c r="D47">
        <v>0</v>
      </c>
      <c r="E47">
        <v>0</v>
      </c>
      <c r="F47">
        <v>0</v>
      </c>
      <c r="G47" s="1">
        <v>4.7266574024199999E-6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</row>
    <row r="48" spans="1:18">
      <c r="A48" t="s">
        <v>61</v>
      </c>
      <c r="B48" s="1">
        <v>1.0165080913999999E-5</v>
      </c>
      <c r="C48">
        <v>0</v>
      </c>
      <c r="D48">
        <v>0</v>
      </c>
      <c r="E48">
        <v>0</v>
      </c>
      <c r="F48" s="1">
        <v>1.26150333352E-5</v>
      </c>
      <c r="G48">
        <v>0</v>
      </c>
      <c r="H48">
        <v>0</v>
      </c>
      <c r="I48" s="1">
        <v>7.4905805949000001E-6</v>
      </c>
      <c r="J48">
        <v>0</v>
      </c>
      <c r="K48">
        <v>0</v>
      </c>
      <c r="L48" s="1">
        <v>5.6431179355200001E-6</v>
      </c>
      <c r="M48">
        <v>0</v>
      </c>
      <c r="N48">
        <v>0</v>
      </c>
      <c r="O48">
        <v>0</v>
      </c>
      <c r="P48" s="1">
        <v>8.5451461433600008E-6</v>
      </c>
      <c r="Q48">
        <v>0</v>
      </c>
      <c r="R48">
        <v>0</v>
      </c>
    </row>
    <row r="49" spans="1:18">
      <c r="A49" t="s">
        <v>62</v>
      </c>
      <c r="B49">
        <v>2.3379686102300001E-4</v>
      </c>
      <c r="C49">
        <v>0</v>
      </c>
      <c r="D49" s="1">
        <v>6.1325614482699997E-6</v>
      </c>
      <c r="E49">
        <v>0</v>
      </c>
      <c r="F49">
        <v>0</v>
      </c>
      <c r="G49">
        <v>0</v>
      </c>
      <c r="H49" s="1">
        <v>1.5260419051099999E-5</v>
      </c>
      <c r="I49">
        <v>0</v>
      </c>
      <c r="J49">
        <v>0</v>
      </c>
      <c r="K49" s="1">
        <v>4.6930069503399997E-6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</row>
    <row r="50" spans="1:18">
      <c r="A50" t="s">
        <v>63</v>
      </c>
      <c r="B50">
        <v>3.9643815564800001E-4</v>
      </c>
      <c r="C50" s="1">
        <v>5.4751519354699998E-5</v>
      </c>
      <c r="D50" s="1">
        <v>6.1325614482699997E-6</v>
      </c>
      <c r="E50">
        <v>0</v>
      </c>
      <c r="F50" s="1">
        <v>4.4152616673300003E-5</v>
      </c>
      <c r="G50">
        <v>0</v>
      </c>
      <c r="H50">
        <v>0</v>
      </c>
      <c r="I50">
        <v>0</v>
      </c>
      <c r="J50" s="1">
        <v>3.9068095690800003E-5</v>
      </c>
      <c r="K50" s="1">
        <v>1.8772027801399999E-5</v>
      </c>
      <c r="L50" s="1">
        <v>1.6929353806600001E-5</v>
      </c>
      <c r="M50" s="1">
        <v>8.4559445289999997E-5</v>
      </c>
      <c r="N50">
        <v>0</v>
      </c>
      <c r="O50">
        <v>0</v>
      </c>
      <c r="P50">
        <v>0</v>
      </c>
      <c r="Q50">
        <v>0</v>
      </c>
      <c r="R50">
        <v>0</v>
      </c>
    </row>
    <row r="51" spans="1:18">
      <c r="A51" t="s">
        <v>64</v>
      </c>
      <c r="B51">
        <v>4.1026266569100002E-2</v>
      </c>
      <c r="C51">
        <v>0.119340061687</v>
      </c>
      <c r="D51">
        <v>6.4520678997200001E-2</v>
      </c>
      <c r="E51">
        <v>2.84080461884E-2</v>
      </c>
      <c r="F51">
        <v>5.35949691247E-2</v>
      </c>
      <c r="G51">
        <v>2.2229469763600001E-2</v>
      </c>
      <c r="H51">
        <v>4.6025423858099997E-2</v>
      </c>
      <c r="I51">
        <v>0.32014741462599999</v>
      </c>
      <c r="J51">
        <v>0.127987081483</v>
      </c>
      <c r="K51">
        <v>8.2141700651900004E-2</v>
      </c>
      <c r="L51">
        <v>1.5354923902599999E-2</v>
      </c>
      <c r="M51">
        <v>6.1643835616400001E-2</v>
      </c>
      <c r="N51">
        <v>2.6288795756299999E-2</v>
      </c>
      <c r="O51">
        <v>4.425396996E-2</v>
      </c>
      <c r="P51">
        <v>1.5082182942999999E-3</v>
      </c>
      <c r="Q51">
        <v>1.2684957311699999E-2</v>
      </c>
      <c r="R51">
        <v>7.4357192494799995E-2</v>
      </c>
    </row>
    <row r="52" spans="1:18">
      <c r="A52" t="s">
        <v>65</v>
      </c>
      <c r="B52">
        <v>1.6264129462500001E-4</v>
      </c>
      <c r="C52" s="1">
        <v>4.5626266128899998E-5</v>
      </c>
      <c r="D52" s="1">
        <v>2.4530245793099999E-5</v>
      </c>
      <c r="E52">
        <v>2.16048247711E-4</v>
      </c>
      <c r="F52" s="1">
        <v>6.3075166676099993E-5</v>
      </c>
      <c r="G52">
        <v>2.9777941635199999E-4</v>
      </c>
      <c r="H52">
        <v>0</v>
      </c>
      <c r="I52" s="1">
        <v>3.7452902974500002E-5</v>
      </c>
      <c r="J52">
        <v>0</v>
      </c>
      <c r="K52" s="1">
        <v>2.3465034751699998E-5</v>
      </c>
      <c r="L52" s="1">
        <v>2.25724717421E-5</v>
      </c>
      <c r="M52">
        <v>1.6066294605099999E-4</v>
      </c>
      <c r="N52" s="1">
        <v>1.95383097408E-5</v>
      </c>
      <c r="O52" s="1">
        <v>5.3738882768599999E-5</v>
      </c>
      <c r="P52">
        <v>5.38344207032E-4</v>
      </c>
      <c r="Q52">
        <v>4.4511287333300004E-3</v>
      </c>
      <c r="R52">
        <v>0</v>
      </c>
    </row>
    <row r="53" spans="1:18">
      <c r="A53" t="s">
        <v>66</v>
      </c>
      <c r="B53">
        <v>0</v>
      </c>
      <c r="C53">
        <v>0</v>
      </c>
      <c r="D53">
        <v>0</v>
      </c>
      <c r="E53">
        <v>1.79274077888E-4</v>
      </c>
      <c r="F53" s="1">
        <v>1.89225500028E-5</v>
      </c>
      <c r="G53" s="1">
        <v>5.6719888829000001E-5</v>
      </c>
      <c r="H53" s="1">
        <v>7.6302095255499996E-6</v>
      </c>
      <c r="I53">
        <v>0</v>
      </c>
      <c r="J53" s="1">
        <v>2.60453971272E-5</v>
      </c>
      <c r="K53">
        <v>0</v>
      </c>
      <c r="L53" s="1">
        <v>1.1286235871E-5</v>
      </c>
      <c r="M53">
        <v>0</v>
      </c>
      <c r="N53">
        <v>0</v>
      </c>
      <c r="O53" s="1">
        <v>2.68694413843E-5</v>
      </c>
      <c r="P53">
        <v>1.04592588795E-2</v>
      </c>
      <c r="Q53">
        <v>1.27001488773E-2</v>
      </c>
      <c r="R53">
        <v>0</v>
      </c>
    </row>
    <row r="54" spans="1:18">
      <c r="A54" t="s">
        <v>67</v>
      </c>
      <c r="B54">
        <v>0</v>
      </c>
      <c r="C54">
        <v>0</v>
      </c>
      <c r="D54">
        <v>0</v>
      </c>
      <c r="E54">
        <v>0</v>
      </c>
      <c r="F54" s="1">
        <v>6.3075166676099998E-6</v>
      </c>
      <c r="G54">
        <v>0</v>
      </c>
      <c r="H54" s="1">
        <v>2.2890628576700001E-5</v>
      </c>
      <c r="I54">
        <v>0</v>
      </c>
      <c r="J54">
        <v>0</v>
      </c>
      <c r="K54">
        <v>0</v>
      </c>
      <c r="L54">
        <v>0</v>
      </c>
      <c r="M54" s="1">
        <v>1.6911889058000001E-5</v>
      </c>
      <c r="N54">
        <v>0</v>
      </c>
      <c r="O54">
        <v>0</v>
      </c>
      <c r="P54">
        <v>0</v>
      </c>
      <c r="Q54">
        <v>0</v>
      </c>
      <c r="R54">
        <v>0</v>
      </c>
    </row>
    <row r="55" spans="1:18">
      <c r="A55" t="s">
        <v>68</v>
      </c>
      <c r="B55">
        <v>9.1587379035500006E-3</v>
      </c>
      <c r="C55">
        <v>2.3050389648300001E-2</v>
      </c>
      <c r="D55">
        <v>1.50554383555E-2</v>
      </c>
      <c r="E55">
        <v>1.1574669951799999E-2</v>
      </c>
      <c r="F55">
        <v>1.0848928668299999E-2</v>
      </c>
      <c r="G55">
        <v>2.7263359897099999E-2</v>
      </c>
      <c r="H55">
        <v>1.24677623648E-2</v>
      </c>
      <c r="I55">
        <v>6.5392768593500001E-3</v>
      </c>
      <c r="J55">
        <v>3.2517678313299998E-2</v>
      </c>
      <c r="K55">
        <v>5.6785384099200002E-3</v>
      </c>
      <c r="L55">
        <v>4.1702641543499997E-3</v>
      </c>
      <c r="M55">
        <v>1.8442415017800001E-2</v>
      </c>
      <c r="N55">
        <v>4.2788898332399997E-3</v>
      </c>
      <c r="O55">
        <v>1.5503667678699999E-2</v>
      </c>
      <c r="P55">
        <v>1.3074073599300001E-3</v>
      </c>
      <c r="Q55">
        <v>0</v>
      </c>
      <c r="R55">
        <v>1.6056471965199999E-2</v>
      </c>
    </row>
    <row r="56" spans="1:18">
      <c r="A56" t="s">
        <v>69</v>
      </c>
      <c r="B56" s="1">
        <v>9.1485728226399995E-5</v>
      </c>
      <c r="C56">
        <v>0</v>
      </c>
      <c r="D56" s="1">
        <v>1.2265122896500001E-5</v>
      </c>
      <c r="E56">
        <v>1.2411282315300001E-4</v>
      </c>
      <c r="F56" s="1">
        <v>3.1537583338099999E-5</v>
      </c>
      <c r="G56">
        <v>0</v>
      </c>
      <c r="H56">
        <v>0</v>
      </c>
      <c r="I56">
        <v>0</v>
      </c>
      <c r="J56">
        <v>0</v>
      </c>
      <c r="K56">
        <v>0</v>
      </c>
      <c r="L56" s="1">
        <v>1.1286235871E-5</v>
      </c>
      <c r="M56" s="1">
        <v>1.6911889058000001E-5</v>
      </c>
      <c r="N56">
        <v>0</v>
      </c>
      <c r="O56">
        <v>0</v>
      </c>
      <c r="P56">
        <v>0</v>
      </c>
      <c r="Q56">
        <v>0</v>
      </c>
      <c r="R56">
        <v>0</v>
      </c>
    </row>
    <row r="57" spans="1:18">
      <c r="A57" t="s">
        <v>70</v>
      </c>
      <c r="B57">
        <v>2.7445718467899999E-4</v>
      </c>
      <c r="C57">
        <v>0</v>
      </c>
      <c r="D57">
        <v>0</v>
      </c>
      <c r="E57">
        <v>0</v>
      </c>
      <c r="F57" s="1">
        <v>1.26150333352E-5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</row>
    <row r="58" spans="1:18">
      <c r="A58" t="s">
        <v>71</v>
      </c>
      <c r="B58">
        <v>3.1003496787800002E-3</v>
      </c>
      <c r="C58">
        <v>7.5100834048099996E-3</v>
      </c>
      <c r="D58">
        <v>5.2740028455099998E-4</v>
      </c>
      <c r="E58">
        <v>1.1537895781999999E-3</v>
      </c>
      <c r="F58">
        <v>1.6841069502500001E-3</v>
      </c>
      <c r="G58">
        <v>2.6941947193799998E-4</v>
      </c>
      <c r="H58">
        <v>1.2666147812400001E-3</v>
      </c>
      <c r="I58">
        <v>4.7939715807400002E-4</v>
      </c>
      <c r="J58">
        <v>1.1980882678499999E-3</v>
      </c>
      <c r="K58">
        <v>1.8302727106299999E-3</v>
      </c>
      <c r="L58">
        <v>7.2231909574699998E-4</v>
      </c>
      <c r="M58">
        <v>1.1922881785900001E-3</v>
      </c>
      <c r="N58">
        <v>1.5142190049099999E-3</v>
      </c>
      <c r="O58">
        <v>2.9556385522699999E-4</v>
      </c>
      <c r="P58">
        <v>0</v>
      </c>
      <c r="Q58">
        <v>7.6261659526600002E-3</v>
      </c>
      <c r="R58">
        <v>5.8520171171500001E-4</v>
      </c>
    </row>
    <row r="59" spans="1:18">
      <c r="A59" t="s">
        <v>72</v>
      </c>
      <c r="B59">
        <v>2.2993413027599999E-2</v>
      </c>
      <c r="C59">
        <v>4.8090084499800003E-3</v>
      </c>
      <c r="D59">
        <v>1.13329735564E-2</v>
      </c>
      <c r="E59">
        <v>6.9847938807800006E-2</v>
      </c>
      <c r="F59">
        <v>2.65924902707E-2</v>
      </c>
      <c r="G59">
        <v>1.5687775918599999E-2</v>
      </c>
      <c r="H59">
        <v>1.0132918249899999E-2</v>
      </c>
      <c r="I59">
        <v>7.82016614108E-3</v>
      </c>
      <c r="J59">
        <v>9.7279558270100003E-3</v>
      </c>
      <c r="K59">
        <v>6.2135412022500001E-3</v>
      </c>
      <c r="L59">
        <v>1.2527721816899999E-3</v>
      </c>
      <c r="M59">
        <v>1.39607644174E-2</v>
      </c>
      <c r="N59">
        <v>2.9600539257299999E-3</v>
      </c>
      <c r="O59">
        <v>4.3528495042599999E-3</v>
      </c>
      <c r="P59">
        <v>1.6620309248799999E-3</v>
      </c>
      <c r="Q59" s="1">
        <v>3.0383131285499999E-5</v>
      </c>
      <c r="R59">
        <v>5.2668154054400004E-3</v>
      </c>
    </row>
    <row r="60" spans="1:18">
      <c r="A60" t="s">
        <v>73</v>
      </c>
      <c r="B60">
        <v>1.4231113279700001E-4</v>
      </c>
      <c r="C60" s="1">
        <v>1.8250506451600001E-5</v>
      </c>
      <c r="D60" s="1">
        <v>1.2265122896500001E-5</v>
      </c>
      <c r="E60">
        <v>2.4822564630600001E-4</v>
      </c>
      <c r="F60">
        <v>1.00920266682E-4</v>
      </c>
      <c r="G60" s="1">
        <v>4.7266574024199999E-6</v>
      </c>
      <c r="H60" s="1">
        <v>7.6302095255499996E-6</v>
      </c>
      <c r="I60">
        <v>0</v>
      </c>
      <c r="J60">
        <v>0</v>
      </c>
      <c r="K60" s="1">
        <v>9.3860139006899994E-6</v>
      </c>
      <c r="L60" s="1">
        <v>5.6431179355200001E-6</v>
      </c>
      <c r="M60" s="1">
        <v>8.4559445290000007E-6</v>
      </c>
      <c r="N60">
        <v>0</v>
      </c>
      <c r="O60">
        <v>0</v>
      </c>
      <c r="P60" s="1">
        <v>4.2725730716800004E-6</v>
      </c>
      <c r="Q60" s="1">
        <v>1.51915656428E-5</v>
      </c>
      <c r="R60">
        <v>0</v>
      </c>
    </row>
    <row r="61" spans="1:18">
      <c r="A61" t="s">
        <v>74</v>
      </c>
      <c r="B61">
        <v>5.3874928844399996E-4</v>
      </c>
      <c r="C61" s="1">
        <v>3.6501012903099997E-5</v>
      </c>
      <c r="D61">
        <v>1.4104891331000001E-4</v>
      </c>
      <c r="E61">
        <v>2.4546758356900002E-3</v>
      </c>
      <c r="F61">
        <v>4.5414120006800001E-4</v>
      </c>
      <c r="G61" s="1">
        <v>6.6173203633900003E-5</v>
      </c>
      <c r="H61">
        <v>1.8312502861300001E-4</v>
      </c>
      <c r="I61" s="1">
        <v>2.99623223796E-5</v>
      </c>
      <c r="J61" s="1">
        <v>5.2090794254399999E-5</v>
      </c>
      <c r="K61" s="1">
        <v>5.63160834041E-5</v>
      </c>
      <c r="L61" s="1">
        <v>5.6431179355200001E-6</v>
      </c>
      <c r="M61">
        <v>1.09927278877E-4</v>
      </c>
      <c r="N61" s="1">
        <v>6.8384084092900003E-5</v>
      </c>
      <c r="O61">
        <v>0</v>
      </c>
      <c r="P61" s="1">
        <v>1.2817719214999999E-5</v>
      </c>
      <c r="Q61">
        <v>0</v>
      </c>
      <c r="R61">
        <v>1.4630042792899999E-4</v>
      </c>
    </row>
    <row r="62" spans="1:18">
      <c r="A62" t="s">
        <v>75</v>
      </c>
      <c r="B62" s="1">
        <v>7.1155566398299998E-5</v>
      </c>
      <c r="C62">
        <v>1.9163031774099999E-4</v>
      </c>
      <c r="D62">
        <v>0</v>
      </c>
      <c r="E62">
        <v>1.01128967014E-4</v>
      </c>
      <c r="F62">
        <v>2.3337811670199999E-4</v>
      </c>
      <c r="G62">
        <v>0</v>
      </c>
      <c r="H62">
        <v>1.0682293335799999E-4</v>
      </c>
      <c r="I62" s="1">
        <v>2.2471741784699998E-5</v>
      </c>
      <c r="J62">
        <v>0</v>
      </c>
      <c r="K62" s="1">
        <v>3.7544055602700001E-5</v>
      </c>
      <c r="L62">
        <v>0</v>
      </c>
      <c r="M62" s="1">
        <v>8.4559445290000007E-6</v>
      </c>
      <c r="N62">
        <v>0</v>
      </c>
      <c r="O62">
        <v>0</v>
      </c>
      <c r="P62">
        <v>0</v>
      </c>
      <c r="Q62">
        <v>0</v>
      </c>
      <c r="R62">
        <v>0</v>
      </c>
    </row>
    <row r="63" spans="1:18">
      <c r="A63" t="s">
        <v>76</v>
      </c>
      <c r="B63">
        <v>0</v>
      </c>
      <c r="C63">
        <v>0</v>
      </c>
      <c r="D63" s="1">
        <v>6.7458175930900006E-5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</row>
    <row r="64" spans="1:18">
      <c r="A64" t="s">
        <v>77</v>
      </c>
      <c r="B64">
        <v>5.5094738554099998E-3</v>
      </c>
      <c r="C64">
        <v>1.66992134032E-3</v>
      </c>
      <c r="D64">
        <v>1.44728450179E-3</v>
      </c>
      <c r="E64">
        <v>6.94112455411E-3</v>
      </c>
      <c r="F64">
        <v>2.6617720337299999E-3</v>
      </c>
      <c r="G64">
        <v>1.90011627577E-3</v>
      </c>
      <c r="H64">
        <v>1.53367211464E-3</v>
      </c>
      <c r="I64">
        <v>1.0636624444800001E-3</v>
      </c>
      <c r="J64">
        <v>2.27897224863E-3</v>
      </c>
      <c r="K64">
        <v>8.9636432751599997E-4</v>
      </c>
      <c r="L64">
        <v>2.69176725524E-3</v>
      </c>
      <c r="M64">
        <v>2.4353120243500001E-3</v>
      </c>
      <c r="N64">
        <v>6.2522591170599995E-4</v>
      </c>
      <c r="O64">
        <v>7.5234435876100003E-4</v>
      </c>
      <c r="P64">
        <v>1.07626115676E-2</v>
      </c>
      <c r="Q64">
        <v>1.81691125087E-2</v>
      </c>
      <c r="R64">
        <v>5.1205149775100005E-4</v>
      </c>
    </row>
    <row r="65" spans="1:18">
      <c r="A65" t="s">
        <v>78</v>
      </c>
      <c r="B65">
        <v>0</v>
      </c>
      <c r="C65" s="1">
        <v>9.1252532257800002E-6</v>
      </c>
      <c r="D65">
        <v>0</v>
      </c>
      <c r="E65">
        <v>0</v>
      </c>
      <c r="F65">
        <v>0</v>
      </c>
      <c r="G65" s="1">
        <v>4.7266574024199999E-6</v>
      </c>
      <c r="H65">
        <v>0</v>
      </c>
      <c r="I65">
        <v>0</v>
      </c>
      <c r="J65">
        <v>0</v>
      </c>
      <c r="K65" s="1">
        <v>4.6930069503399997E-6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</row>
    <row r="66" spans="1:18">
      <c r="A66" t="s">
        <v>79</v>
      </c>
      <c r="B66">
        <v>0</v>
      </c>
      <c r="C66">
        <v>0</v>
      </c>
      <c r="D66">
        <v>0</v>
      </c>
      <c r="E66">
        <v>0</v>
      </c>
      <c r="F66" s="1">
        <v>6.3075166676099998E-6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</row>
    <row r="67" spans="1:18">
      <c r="A67" t="s">
        <v>80</v>
      </c>
      <c r="B67">
        <v>1.6264129462500001E-4</v>
      </c>
      <c r="C67" s="1">
        <v>4.5626266128899998E-5</v>
      </c>
      <c r="D67" s="1">
        <v>4.2927930137900001E-5</v>
      </c>
      <c r="E67" s="1">
        <v>2.75806273673E-5</v>
      </c>
      <c r="F67" s="1">
        <v>8.1997716678999994E-5</v>
      </c>
      <c r="G67" s="1">
        <v>4.7266574024199999E-6</v>
      </c>
      <c r="H67" s="1">
        <v>7.6302095255499996E-5</v>
      </c>
      <c r="I67" s="1">
        <v>2.2471741784699998E-5</v>
      </c>
      <c r="J67">
        <v>0</v>
      </c>
      <c r="K67" s="1">
        <v>3.7544055602700001E-5</v>
      </c>
      <c r="L67" s="1">
        <v>1.6929353806600001E-5</v>
      </c>
      <c r="M67" s="1">
        <v>9.3015389818999999E-5</v>
      </c>
      <c r="N67" s="1">
        <v>4.8845774352100003E-5</v>
      </c>
      <c r="O67" s="1">
        <v>2.68694413843E-5</v>
      </c>
      <c r="P67">
        <v>0</v>
      </c>
      <c r="Q67">
        <v>9.5706863549400003E-4</v>
      </c>
      <c r="R67">
        <v>0</v>
      </c>
    </row>
    <row r="68" spans="1:18">
      <c r="A68" t="s">
        <v>81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 s="1">
        <v>4.6930069503399997E-6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</row>
    <row r="69" spans="1:18">
      <c r="A69" t="s">
        <v>82</v>
      </c>
      <c r="B69">
        <v>2.3684638529700001E-3</v>
      </c>
      <c r="C69" s="1">
        <v>7.3002025806199994E-5</v>
      </c>
      <c r="D69" s="1">
        <v>6.1325614482699997E-6</v>
      </c>
      <c r="E69">
        <v>1.14919280697E-3</v>
      </c>
      <c r="F69">
        <v>6.0552160009100004E-4</v>
      </c>
      <c r="G69" s="1">
        <v>1.89066296097E-5</v>
      </c>
      <c r="H69" s="1">
        <v>5.3411466678899999E-5</v>
      </c>
      <c r="I69" s="1">
        <v>9.7377547733700003E-5</v>
      </c>
      <c r="J69" s="1">
        <v>6.5113492818000003E-5</v>
      </c>
      <c r="K69" s="1">
        <v>5.63160834041E-5</v>
      </c>
      <c r="L69" s="1">
        <v>2.25724717421E-5</v>
      </c>
      <c r="M69">
        <v>1.01471334348E-4</v>
      </c>
      <c r="N69" s="1">
        <v>1.95383097408E-5</v>
      </c>
      <c r="O69" s="1">
        <v>5.3738882768599999E-5</v>
      </c>
      <c r="P69">
        <v>0</v>
      </c>
      <c r="Q69">
        <v>0</v>
      </c>
      <c r="R69">
        <v>1.09725320947E-4</v>
      </c>
    </row>
    <row r="70" spans="1:18">
      <c r="A70" t="s">
        <v>83</v>
      </c>
      <c r="B70" s="1">
        <v>3.0495242742099999E-5</v>
      </c>
      <c r="C70" s="1">
        <v>1.8250506451600001E-5</v>
      </c>
      <c r="D70" s="1">
        <v>1.2265122896500001E-5</v>
      </c>
      <c r="E70">
        <v>0</v>
      </c>
      <c r="F70" s="1">
        <v>2.52300666705E-5</v>
      </c>
      <c r="G70" s="1">
        <v>4.7266574024199999E-6</v>
      </c>
      <c r="H70">
        <v>0</v>
      </c>
      <c r="I70">
        <v>0</v>
      </c>
      <c r="J70">
        <v>0</v>
      </c>
      <c r="K70" s="1">
        <v>3.7544055602700001E-5</v>
      </c>
      <c r="L70">
        <v>0</v>
      </c>
      <c r="M70">
        <v>0</v>
      </c>
      <c r="N70" s="1">
        <v>9.7691548704099999E-6</v>
      </c>
      <c r="O70">
        <v>0</v>
      </c>
      <c r="P70">
        <v>0</v>
      </c>
      <c r="Q70">
        <v>0</v>
      </c>
      <c r="R70">
        <v>0</v>
      </c>
    </row>
    <row r="71" spans="1:18">
      <c r="A71" t="s">
        <v>84</v>
      </c>
      <c r="B71">
        <v>3.2833211352399998E-3</v>
      </c>
      <c r="C71">
        <v>1.2227839322499999E-3</v>
      </c>
      <c r="D71">
        <v>6.3778639061999999E-4</v>
      </c>
      <c r="E71">
        <v>6.0217703085399998E-4</v>
      </c>
      <c r="F71">
        <v>9.7135756681199995E-4</v>
      </c>
      <c r="G71">
        <v>2.55239499731E-4</v>
      </c>
      <c r="H71">
        <v>8.7747409543899996E-4</v>
      </c>
      <c r="I71">
        <v>2.3969857903700001E-4</v>
      </c>
      <c r="J71">
        <v>1.36738334918E-3</v>
      </c>
      <c r="K71">
        <v>2.0649230581499999E-4</v>
      </c>
      <c r="L71">
        <v>1.3543483045299999E-4</v>
      </c>
      <c r="M71">
        <v>1.53052595975E-3</v>
      </c>
      <c r="N71">
        <v>1.95383097408E-4</v>
      </c>
      <c r="O71">
        <v>2.1495553107499999E-4</v>
      </c>
      <c r="P71">
        <v>1.2608363134500001E-2</v>
      </c>
      <c r="Q71">
        <v>2.6919454318999999E-2</v>
      </c>
      <c r="R71">
        <v>2.5602574887499999E-4</v>
      </c>
    </row>
    <row r="72" spans="1:18">
      <c r="A72" t="s">
        <v>85</v>
      </c>
      <c r="B72">
        <v>4.4726356021800002E-4</v>
      </c>
      <c r="C72" s="1">
        <v>2.73757596773E-5</v>
      </c>
      <c r="D72">
        <v>0</v>
      </c>
      <c r="E72">
        <v>0</v>
      </c>
      <c r="F72">
        <v>0</v>
      </c>
      <c r="G72">
        <v>0</v>
      </c>
      <c r="H72">
        <v>0</v>
      </c>
      <c r="I72" s="1">
        <v>7.4905805949000004E-5</v>
      </c>
      <c r="J72" s="1">
        <v>2.60453971272E-5</v>
      </c>
      <c r="K72">
        <v>0</v>
      </c>
      <c r="L72">
        <v>0</v>
      </c>
      <c r="M72" s="1">
        <v>5.0735667174000001E-5</v>
      </c>
      <c r="N72">
        <v>0</v>
      </c>
      <c r="O72">
        <v>0</v>
      </c>
      <c r="P72" s="1">
        <v>6.8361169146899996E-5</v>
      </c>
      <c r="Q72">
        <v>9.7226020113599996E-4</v>
      </c>
      <c r="R72">
        <v>0</v>
      </c>
    </row>
    <row r="73" spans="1:18">
      <c r="A73" t="s">
        <v>86</v>
      </c>
      <c r="B73">
        <v>6.3338619175399999E-2</v>
      </c>
      <c r="C73">
        <v>7.4589819867500004E-2</v>
      </c>
      <c r="D73">
        <v>4.60678015994E-2</v>
      </c>
      <c r="E73">
        <v>4.5650535064199999E-2</v>
      </c>
      <c r="F73">
        <v>4.9678001274099999E-2</v>
      </c>
      <c r="G73">
        <v>8.0962914646E-2</v>
      </c>
      <c r="H73">
        <v>5.7600451708400002E-2</v>
      </c>
      <c r="I73">
        <v>6.9183002374499994E-2</v>
      </c>
      <c r="J73">
        <v>5.3913972053300001E-2</v>
      </c>
      <c r="K73">
        <v>2.96457249053E-2</v>
      </c>
      <c r="L73">
        <v>3.9981490573200003E-2</v>
      </c>
      <c r="M73">
        <v>9.5729748012800001E-2</v>
      </c>
      <c r="N73">
        <v>2.40321209812E-2</v>
      </c>
      <c r="O73">
        <v>3.4634709944400002E-2</v>
      </c>
      <c r="P73">
        <v>0.18124682227399999</v>
      </c>
      <c r="Q73">
        <v>0.276744751314</v>
      </c>
      <c r="R73">
        <v>3.9427965326799999E-2</v>
      </c>
    </row>
    <row r="74" spans="1:18">
      <c r="A74" t="s">
        <v>87</v>
      </c>
      <c r="B74">
        <v>0.44503740749800003</v>
      </c>
      <c r="C74">
        <v>0.31323344222799998</v>
      </c>
      <c r="D74">
        <v>0.41097360545599998</v>
      </c>
      <c r="E74">
        <v>0.36678097304399998</v>
      </c>
      <c r="F74">
        <v>0.43024832693100001</v>
      </c>
      <c r="G74">
        <v>0.187402512691</v>
      </c>
      <c r="H74">
        <v>0.43824108410000001</v>
      </c>
      <c r="I74">
        <v>0.225391570101</v>
      </c>
      <c r="J74">
        <v>0.30315539986200002</v>
      </c>
      <c r="K74">
        <v>0.38197322170199999</v>
      </c>
      <c r="L74">
        <v>0.39646853679600003</v>
      </c>
      <c r="M74">
        <v>0.33789954337900002</v>
      </c>
      <c r="N74">
        <v>0.47650029795900001</v>
      </c>
      <c r="O74">
        <v>0.43353843673600001</v>
      </c>
      <c r="P74">
        <v>0.473396823769</v>
      </c>
      <c r="Q74">
        <v>0.32897335399400002</v>
      </c>
      <c r="R74">
        <v>0.30039135364500003</v>
      </c>
    </row>
    <row r="75" spans="1:18">
      <c r="A75" t="s">
        <v>88</v>
      </c>
      <c r="B75">
        <v>1.0561519069699999E-2</v>
      </c>
      <c r="C75">
        <v>3.4949719854699998E-3</v>
      </c>
      <c r="D75">
        <v>1.9930824706900002E-3</v>
      </c>
      <c r="E75">
        <v>7.8374949435500007E-3</v>
      </c>
      <c r="F75">
        <v>3.2294485338200001E-3</v>
      </c>
      <c r="G75">
        <v>1.06680657573E-2</v>
      </c>
      <c r="H75">
        <v>1.35817729555E-3</v>
      </c>
      <c r="I75">
        <v>2.6591561111900001E-3</v>
      </c>
      <c r="J75">
        <v>3.5161286121699999E-3</v>
      </c>
      <c r="K75">
        <v>2.0320720095E-3</v>
      </c>
      <c r="L75">
        <v>6.9410350606900002E-4</v>
      </c>
      <c r="M75">
        <v>3.31473025537E-3</v>
      </c>
      <c r="N75">
        <v>2.1003682971400001E-3</v>
      </c>
      <c r="O75">
        <v>5.6425826907099995E-4</v>
      </c>
      <c r="P75">
        <v>4.6400143558500001E-3</v>
      </c>
      <c r="Q75">
        <v>1.3155895846599999E-2</v>
      </c>
      <c r="R75">
        <v>1.4630042792899999E-3</v>
      </c>
    </row>
    <row r="76" spans="1:18">
      <c r="A76" t="s">
        <v>89</v>
      </c>
      <c r="B76" s="1">
        <v>8.1320647312399999E-5</v>
      </c>
      <c r="C76" s="1">
        <v>1.8250506451600001E-5</v>
      </c>
      <c r="D76" s="1">
        <v>6.1325614482699993E-5</v>
      </c>
      <c r="E76">
        <v>1.0986283234700001E-3</v>
      </c>
      <c r="F76">
        <v>1.51380400023E-4</v>
      </c>
      <c r="G76" s="1">
        <v>3.7813259219300002E-5</v>
      </c>
      <c r="H76" s="1">
        <v>6.1041676204399997E-5</v>
      </c>
      <c r="I76" s="1">
        <v>1.49811611898E-5</v>
      </c>
      <c r="J76">
        <v>1.3022698563600001E-4</v>
      </c>
      <c r="K76" s="1">
        <v>3.2851048652400001E-5</v>
      </c>
      <c r="L76" s="1">
        <v>1.6929353806600001E-5</v>
      </c>
      <c r="M76" s="1">
        <v>2.5367833587E-5</v>
      </c>
      <c r="N76" s="1">
        <v>8.7922393833700003E-5</v>
      </c>
      <c r="O76">
        <v>0</v>
      </c>
      <c r="P76">
        <v>1.8243887016100001E-3</v>
      </c>
      <c r="Q76">
        <v>7.8996141342299996E-3</v>
      </c>
      <c r="R76">
        <v>0</v>
      </c>
    </row>
    <row r="77" spans="1:18">
      <c r="A77" t="s">
        <v>90</v>
      </c>
      <c r="B77">
        <v>6.1803691957400004E-3</v>
      </c>
      <c r="C77">
        <v>2.5003193838600002E-3</v>
      </c>
      <c r="D77">
        <v>1.7109846440700001E-3</v>
      </c>
      <c r="E77">
        <v>5.3966094215400001E-3</v>
      </c>
      <c r="F77">
        <v>2.5923893503900001E-3</v>
      </c>
      <c r="G77">
        <v>2.1033625440799999E-3</v>
      </c>
      <c r="H77">
        <v>3.3801828198199999E-3</v>
      </c>
      <c r="I77">
        <v>2.5917408858399998E-3</v>
      </c>
      <c r="J77">
        <v>2.74778939692E-3</v>
      </c>
      <c r="K77">
        <v>3.0035244482200002E-3</v>
      </c>
      <c r="L77">
        <v>3.0077818596300002E-3</v>
      </c>
      <c r="M77">
        <v>8.56587180788E-3</v>
      </c>
      <c r="N77">
        <v>2.2078290007099999E-3</v>
      </c>
      <c r="O77">
        <v>4.6484133594899999E-3</v>
      </c>
      <c r="P77">
        <v>5.4915381690299997E-2</v>
      </c>
      <c r="Q77">
        <v>5.8730592774900003E-2</v>
      </c>
      <c r="R77">
        <v>9.1437767455500004E-4</v>
      </c>
    </row>
    <row r="78" spans="1:18">
      <c r="A78" t="s">
        <v>91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3.7940448876499998E-3</v>
      </c>
      <c r="Q78">
        <v>9.9352839303600005E-3</v>
      </c>
      <c r="R78">
        <v>0</v>
      </c>
    </row>
    <row r="79" spans="1:18">
      <c r="A79" t="s">
        <v>92</v>
      </c>
      <c r="B79">
        <v>0</v>
      </c>
      <c r="C79">
        <v>0</v>
      </c>
      <c r="D79">
        <v>0</v>
      </c>
      <c r="E79">
        <v>0</v>
      </c>
      <c r="F79" s="1">
        <v>6.3075166676099998E-6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4.0589444181E-3</v>
      </c>
      <c r="Q79">
        <v>0</v>
      </c>
      <c r="R79">
        <v>0</v>
      </c>
    </row>
    <row r="80" spans="1:18">
      <c r="A80" t="s">
        <v>93</v>
      </c>
      <c r="B80">
        <v>0</v>
      </c>
      <c r="C80" s="1">
        <v>1.8250506451600001E-5</v>
      </c>
      <c r="D80" s="1">
        <v>2.4530245793099999E-5</v>
      </c>
      <c r="E80">
        <v>0</v>
      </c>
      <c r="F80">
        <v>0</v>
      </c>
      <c r="G80" s="1">
        <v>3.30866018169E-5</v>
      </c>
      <c r="H80">
        <v>0</v>
      </c>
      <c r="I80" s="1">
        <v>7.4905805949000001E-6</v>
      </c>
      <c r="J80">
        <v>0</v>
      </c>
      <c r="K80">
        <v>0</v>
      </c>
      <c r="L80">
        <v>0</v>
      </c>
      <c r="M80" s="1">
        <v>8.4559445289999997E-5</v>
      </c>
      <c r="N80">
        <v>0</v>
      </c>
      <c r="O80">
        <v>0</v>
      </c>
      <c r="P80">
        <v>0</v>
      </c>
      <c r="Q80">
        <v>0</v>
      </c>
      <c r="R80">
        <v>1.09725320947E-4</v>
      </c>
    </row>
    <row r="81" spans="1:18">
      <c r="A81" t="s">
        <v>94</v>
      </c>
      <c r="B81" s="1">
        <v>6.0990485484300002E-5</v>
      </c>
      <c r="C81" s="1">
        <v>2.73757596773E-5</v>
      </c>
      <c r="D81">
        <v>0</v>
      </c>
      <c r="E81" s="1">
        <v>4.5967712278900001E-6</v>
      </c>
      <c r="F81">
        <v>0</v>
      </c>
      <c r="G81" s="1">
        <v>6.1446546231400004E-5</v>
      </c>
      <c r="H81">
        <v>0</v>
      </c>
      <c r="I81">
        <v>9.3632257436300004E-4</v>
      </c>
      <c r="J81" s="1">
        <v>5.2090794254399999E-5</v>
      </c>
      <c r="K81" s="1">
        <v>4.2237062553099997E-5</v>
      </c>
      <c r="L81">
        <v>0</v>
      </c>
      <c r="M81" s="1">
        <v>4.2279722644999998E-5</v>
      </c>
      <c r="N81" s="1">
        <v>9.7691548704099999E-6</v>
      </c>
      <c r="O81">
        <v>0</v>
      </c>
      <c r="P81">
        <v>0</v>
      </c>
      <c r="Q81">
        <v>0</v>
      </c>
      <c r="R81">
        <v>0</v>
      </c>
    </row>
    <row r="82" spans="1:18">
      <c r="A82" t="s">
        <v>95</v>
      </c>
      <c r="B82">
        <v>0</v>
      </c>
      <c r="C82">
        <v>0</v>
      </c>
      <c r="D82" s="1">
        <v>6.1325614482699997E-6</v>
      </c>
      <c r="E82" s="1">
        <v>9.1935424557800001E-6</v>
      </c>
      <c r="F82" s="1">
        <v>3.7845100005699998E-5</v>
      </c>
      <c r="G82" s="1">
        <v>4.7266574024199999E-6</v>
      </c>
      <c r="H82" s="1">
        <v>7.6302095255499996E-6</v>
      </c>
      <c r="I82" s="1">
        <v>7.4905805949000001E-6</v>
      </c>
      <c r="J82">
        <v>0</v>
      </c>
      <c r="K82" s="1">
        <v>9.3860139006899994E-6</v>
      </c>
      <c r="L82" s="1">
        <v>5.6431179355200001E-6</v>
      </c>
      <c r="M82" s="1">
        <v>2.5367833587E-5</v>
      </c>
      <c r="N82">
        <v>0</v>
      </c>
      <c r="O82">
        <v>0</v>
      </c>
      <c r="P82" s="1">
        <v>8.5451461433600008E-6</v>
      </c>
      <c r="Q82">
        <v>0</v>
      </c>
      <c r="R82">
        <v>0</v>
      </c>
    </row>
    <row r="83" spans="1:18">
      <c r="A83" t="s">
        <v>96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 s="1">
        <v>1.30226985636E-5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</row>
    <row r="84" spans="1:18">
      <c r="A84" t="s">
        <v>97</v>
      </c>
      <c r="B84">
        <v>3.04952427421E-4</v>
      </c>
      <c r="C84">
        <v>1.1862829193499999E-4</v>
      </c>
      <c r="D84">
        <v>2.20772212138E-4</v>
      </c>
      <c r="E84" s="1">
        <v>7.3548339646199994E-5</v>
      </c>
      <c r="F84">
        <v>3.1537583338100001E-4</v>
      </c>
      <c r="G84" s="1">
        <v>9.4533148048399997E-6</v>
      </c>
      <c r="H84" s="1">
        <v>9.9192723832199997E-5</v>
      </c>
      <c r="I84" s="1">
        <v>6.7415225354099995E-5</v>
      </c>
      <c r="J84" s="1">
        <v>3.9068095690800003E-5</v>
      </c>
      <c r="K84">
        <v>3.0504545177200001E-4</v>
      </c>
      <c r="L84" s="1">
        <v>1.1286235871E-5</v>
      </c>
      <c r="M84" s="1">
        <v>4.2279722644999998E-5</v>
      </c>
      <c r="N84">
        <v>1.46537323056E-4</v>
      </c>
      <c r="O84">
        <v>0</v>
      </c>
      <c r="P84">
        <v>0</v>
      </c>
      <c r="Q84">
        <v>0</v>
      </c>
      <c r="R84">
        <v>0</v>
      </c>
    </row>
    <row r="85" spans="1:18">
      <c r="A85" t="s">
        <v>98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 s="1">
        <v>4.6930069503399997E-6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</row>
    <row r="86" spans="1:18">
      <c r="A86" t="s">
        <v>99</v>
      </c>
      <c r="B86">
        <v>4.7775880295999998E-4</v>
      </c>
      <c r="C86">
        <v>0</v>
      </c>
      <c r="D86">
        <v>0</v>
      </c>
      <c r="E86" s="1">
        <v>8.7338653329899996E-5</v>
      </c>
      <c r="F86" s="1">
        <v>6.9382683343700006E-5</v>
      </c>
      <c r="G86">
        <v>0</v>
      </c>
      <c r="H86">
        <v>0</v>
      </c>
      <c r="I86" s="1">
        <v>7.4905805949000001E-6</v>
      </c>
      <c r="J86">
        <v>0</v>
      </c>
      <c r="K86">
        <v>0</v>
      </c>
      <c r="L86" s="1">
        <v>1.1286235871E-5</v>
      </c>
      <c r="M86">
        <v>0</v>
      </c>
      <c r="N86" s="1">
        <v>1.95383097408E-5</v>
      </c>
      <c r="O86">
        <v>0</v>
      </c>
      <c r="P86">
        <v>0</v>
      </c>
      <c r="Q86">
        <v>3.6915504511899999E-3</v>
      </c>
      <c r="R86">
        <v>0</v>
      </c>
    </row>
    <row r="87" spans="1:18">
      <c r="A87" t="s">
        <v>100</v>
      </c>
      <c r="B87">
        <v>1.18931446694E-3</v>
      </c>
      <c r="C87" s="1">
        <v>3.6501012903099997E-5</v>
      </c>
      <c r="D87" s="1">
        <v>6.1325614482699997E-6</v>
      </c>
      <c r="E87">
        <v>9.8830581399600003E-4</v>
      </c>
      <c r="F87" s="1">
        <v>8.8305233346600007E-5</v>
      </c>
      <c r="G87" s="1">
        <v>4.7266574024199999E-6</v>
      </c>
      <c r="H87">
        <v>0</v>
      </c>
      <c r="I87">
        <v>0</v>
      </c>
      <c r="J87">
        <v>1.8231777989E-4</v>
      </c>
      <c r="K87" s="1">
        <v>2.3465034751699998E-5</v>
      </c>
      <c r="L87" s="1">
        <v>3.3858707613099998E-5</v>
      </c>
      <c r="M87" s="1">
        <v>6.7647556232000006E-5</v>
      </c>
      <c r="N87" s="1">
        <v>2.93074646112E-5</v>
      </c>
      <c r="O87">
        <v>0</v>
      </c>
      <c r="P87">
        <v>1.9782013321900001E-3</v>
      </c>
      <c r="Q87">
        <v>2.2483517151299999E-3</v>
      </c>
      <c r="R87">
        <v>0</v>
      </c>
    </row>
    <row r="88" spans="1:18">
      <c r="A88" t="s">
        <v>101</v>
      </c>
      <c r="B88">
        <v>1.82971456453E-4</v>
      </c>
      <c r="C88" s="1">
        <v>9.1252532257800002E-6</v>
      </c>
      <c r="D88" s="1">
        <v>6.1325614482699997E-6</v>
      </c>
      <c r="E88">
        <v>1.7467730666E-4</v>
      </c>
      <c r="F88" s="1">
        <v>6.9382683343700006E-5</v>
      </c>
      <c r="G88" s="1">
        <v>2.3633287012099998E-5</v>
      </c>
      <c r="H88">
        <v>0</v>
      </c>
      <c r="I88">
        <v>0</v>
      </c>
      <c r="J88">
        <v>0</v>
      </c>
      <c r="K88">
        <v>0</v>
      </c>
      <c r="L88" s="1">
        <v>1.6929353806600001E-5</v>
      </c>
      <c r="M88" s="1">
        <v>1.6911889058000001E-5</v>
      </c>
      <c r="N88" s="1">
        <v>9.7691548704099999E-6</v>
      </c>
      <c r="O88">
        <v>0</v>
      </c>
      <c r="P88">
        <v>1.9525658937599999E-3</v>
      </c>
      <c r="Q88">
        <v>3.5700179260500001E-3</v>
      </c>
      <c r="R88" s="1">
        <v>7.3150213964400006E-5</v>
      </c>
    </row>
    <row r="89" spans="1:18">
      <c r="A89" t="s">
        <v>102</v>
      </c>
      <c r="B89">
        <v>9.4535252500600004E-4</v>
      </c>
      <c r="C89" s="1">
        <v>1.8250506451600001E-5</v>
      </c>
      <c r="D89" s="1">
        <v>1.2265122896500001E-5</v>
      </c>
      <c r="E89" s="1">
        <v>9.1935424557800001E-5</v>
      </c>
      <c r="F89" s="1">
        <v>1.89225500028E-5</v>
      </c>
      <c r="G89">
        <v>0</v>
      </c>
      <c r="H89">
        <v>0</v>
      </c>
      <c r="I89" s="1">
        <v>1.49811611898E-5</v>
      </c>
      <c r="J89" s="1">
        <v>3.9068095690800003E-5</v>
      </c>
      <c r="K89" s="1">
        <v>4.6930069503399997E-6</v>
      </c>
      <c r="L89" s="1">
        <v>5.6431179355200001E-6</v>
      </c>
      <c r="M89">
        <v>0</v>
      </c>
      <c r="N89">
        <v>0</v>
      </c>
      <c r="O89">
        <v>0</v>
      </c>
      <c r="P89">
        <v>3.9136769336599996E-3</v>
      </c>
      <c r="Q89">
        <v>5.2107070154699996E-3</v>
      </c>
      <c r="R89">
        <v>0</v>
      </c>
    </row>
    <row r="90" spans="1:18">
      <c r="A90" t="s">
        <v>103</v>
      </c>
      <c r="B90">
        <v>2.6429210376500002E-4</v>
      </c>
      <c r="C90">
        <v>2.3725658386999999E-4</v>
      </c>
      <c r="D90">
        <v>1.6557915910299999E-4</v>
      </c>
      <c r="E90">
        <v>1.11517669989E-2</v>
      </c>
      <c r="F90">
        <v>1.41288373355E-3</v>
      </c>
      <c r="G90">
        <v>2.01828271083E-3</v>
      </c>
      <c r="H90">
        <v>1.2971356193400001E-4</v>
      </c>
      <c r="I90" s="1">
        <v>2.99623223796E-5</v>
      </c>
      <c r="J90">
        <v>1.0418158850899999E-4</v>
      </c>
      <c r="K90">
        <v>1.12632166808E-4</v>
      </c>
      <c r="L90">
        <v>1.6929353806600001E-4</v>
      </c>
      <c r="M90">
        <v>4.1434128192099998E-4</v>
      </c>
      <c r="N90" s="1">
        <v>7.8153238963300003E-5</v>
      </c>
      <c r="O90">
        <v>1.07477765537E-4</v>
      </c>
      <c r="P90">
        <v>2.5293632584400001E-3</v>
      </c>
      <c r="Q90">
        <v>0</v>
      </c>
      <c r="R90">
        <v>5.4862660473299998E-4</v>
      </c>
    </row>
    <row r="91" spans="1:18">
      <c r="A91" t="s">
        <v>104</v>
      </c>
      <c r="B91">
        <v>0</v>
      </c>
      <c r="C91">
        <v>8.4864854999700001E-4</v>
      </c>
      <c r="D91" s="1">
        <v>1.2265122896500001E-5</v>
      </c>
      <c r="E91">
        <v>0</v>
      </c>
      <c r="F91" s="1">
        <v>3.7845100005699998E-5</v>
      </c>
      <c r="G91" s="1">
        <v>4.7266574024199997E-5</v>
      </c>
      <c r="H91" s="1">
        <v>6.8671885729999999E-5</v>
      </c>
      <c r="I91">
        <v>2.1722683725200001E-4</v>
      </c>
      <c r="J91">
        <v>0</v>
      </c>
      <c r="K91" s="1">
        <v>3.2851048652400001E-5</v>
      </c>
      <c r="L91">
        <v>1.29791712517E-4</v>
      </c>
      <c r="M91">
        <v>5.4118044985600005E-4</v>
      </c>
      <c r="N91" s="1">
        <v>3.9076619481599999E-5</v>
      </c>
      <c r="O91">
        <v>0</v>
      </c>
      <c r="P91">
        <v>0</v>
      </c>
      <c r="Q91">
        <v>0</v>
      </c>
      <c r="R91" s="1">
        <v>3.6575106982200003E-5</v>
      </c>
    </row>
    <row r="92" spans="1:18">
      <c r="A92" t="s">
        <v>106</v>
      </c>
      <c r="B92">
        <v>0</v>
      </c>
      <c r="C92">
        <v>3.6501012903099997E-5</v>
      </c>
      <c r="D92" s="1">
        <v>2.4530245793099999E-5</v>
      </c>
      <c r="E92">
        <v>2.2983856139400002E-5</v>
      </c>
      <c r="F92" s="1">
        <v>8.1997716678999994E-5</v>
      </c>
      <c r="G92" s="1">
        <v>1.417997220726E-5</v>
      </c>
      <c r="H92" s="1">
        <v>7.6302095255499996E-6</v>
      </c>
      <c r="I92">
        <v>0</v>
      </c>
      <c r="J92">
        <v>0</v>
      </c>
      <c r="K92" s="1">
        <v>9.3860139006799993E-6</v>
      </c>
      <c r="L92">
        <v>5.6431179355200001E-6</v>
      </c>
      <c r="M92">
        <v>8.4559445290000007E-6</v>
      </c>
      <c r="N92" s="1">
        <v>0</v>
      </c>
      <c r="O92">
        <v>2.68694413843E-5</v>
      </c>
      <c r="P92">
        <v>4.2725730716800004E-6</v>
      </c>
      <c r="Q92">
        <v>0</v>
      </c>
      <c r="R92" s="1">
        <v>0</v>
      </c>
    </row>
    <row r="93" spans="1:18">
      <c r="A93" t="s">
        <v>105</v>
      </c>
      <c r="B93">
        <v>3.3544767016300002E-4</v>
      </c>
      <c r="C93">
        <v>1.64254558064E-4</v>
      </c>
      <c r="D93">
        <v>3.5568856399900001E-4</v>
      </c>
      <c r="E93">
        <v>2.0225793402699999E-4</v>
      </c>
      <c r="F93">
        <v>1.9553301669600001E-4</v>
      </c>
      <c r="G93">
        <v>2.5996615713300001E-4</v>
      </c>
      <c r="H93">
        <v>4.9596361916100001E-4</v>
      </c>
      <c r="I93">
        <v>2.3969857903700001E-4</v>
      </c>
      <c r="J93">
        <v>1.56272382763E-4</v>
      </c>
      <c r="K93">
        <v>3.3320349347400001E-4</v>
      </c>
      <c r="L93">
        <v>2.4265407122699999E-4</v>
      </c>
      <c r="M93">
        <v>3.4669372568900002E-4</v>
      </c>
      <c r="N93">
        <v>2.93074646112E-4</v>
      </c>
      <c r="O93">
        <v>4.2991106214899997E-4</v>
      </c>
      <c r="P93">
        <v>1.94829332069E-3</v>
      </c>
      <c r="Q93" s="1">
        <v>1.51915656428E-5</v>
      </c>
      <c r="R93">
        <v>4.75476390768E-4</v>
      </c>
    </row>
    <row r="94" spans="1:18">
      <c r="B94">
        <f>SUM(B3:B93)</f>
        <v>1.0000000000007689</v>
      </c>
      <c r="C94">
        <f t="shared" ref="C94:R94" si="0">SUM(C3:C93)</f>
        <v>0.99999999999994982</v>
      </c>
      <c r="D94">
        <f t="shared" si="0"/>
        <v>1.0000000000004199</v>
      </c>
      <c r="E94">
        <f t="shared" si="0"/>
        <v>0.99999999999935285</v>
      </c>
      <c r="F94">
        <f t="shared" si="0"/>
        <v>0.99999999999957578</v>
      </c>
      <c r="G94">
        <f t="shared" si="0"/>
        <v>0.9999999999996837</v>
      </c>
      <c r="H94">
        <f t="shared" si="0"/>
        <v>0.99999999999995637</v>
      </c>
      <c r="I94">
        <f t="shared" si="0"/>
        <v>0.99999999999996614</v>
      </c>
      <c r="J94">
        <f t="shared" si="0"/>
        <v>1.0000000000000644</v>
      </c>
      <c r="K94">
        <f t="shared" si="0"/>
        <v>0.99999999999982248</v>
      </c>
      <c r="L94">
        <f t="shared" si="0"/>
        <v>1.000000000000054</v>
      </c>
      <c r="M94">
        <f t="shared" si="0"/>
        <v>0.99999999999971678</v>
      </c>
      <c r="N94">
        <f t="shared" si="0"/>
        <v>0.99999999999959954</v>
      </c>
      <c r="O94">
        <f t="shared" si="0"/>
        <v>1.0000000000005203</v>
      </c>
      <c r="P94">
        <f t="shared" si="0"/>
        <v>1.0000000000001654</v>
      </c>
      <c r="Q94">
        <f t="shared" si="0"/>
        <v>0.99999999999996603</v>
      </c>
      <c r="R94">
        <f t="shared" si="0"/>
        <v>1.0000000000008737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751"/>
  <sheetViews>
    <sheetView workbookViewId="0">
      <selection sqref="A1:F1"/>
    </sheetView>
  </sheetViews>
  <sheetFormatPr defaultColWidth="12.83203125" defaultRowHeight="15"/>
  <cols>
    <col min="1" max="1" width="47.33203125" style="3" customWidth="1"/>
    <col min="2" max="2" width="13" style="3" bestFit="1" customWidth="1"/>
    <col min="3" max="3" width="15.1640625" style="3" bestFit="1" customWidth="1"/>
    <col min="4" max="6" width="16.5" style="3" bestFit="1" customWidth="1"/>
    <col min="7" max="7" width="13.83203125" style="3" bestFit="1" customWidth="1"/>
    <col min="8" max="8" width="16.5" style="3" bestFit="1" customWidth="1"/>
    <col min="9" max="10" width="13" style="3" bestFit="1" customWidth="1"/>
    <col min="11" max="13" width="16.5" style="3" bestFit="1" customWidth="1"/>
    <col min="14" max="14" width="13" style="3" bestFit="1" customWidth="1"/>
    <col min="15" max="16" width="16.5" style="3" bestFit="1" customWidth="1"/>
    <col min="17" max="18" width="13" style="3" bestFit="1" customWidth="1"/>
    <col min="19" max="16384" width="12.83203125" style="3"/>
  </cols>
  <sheetData>
    <row r="1" spans="1:18">
      <c r="A1" s="6" t="s">
        <v>859</v>
      </c>
      <c r="B1" s="6"/>
      <c r="C1" s="6"/>
      <c r="D1" s="6"/>
      <c r="E1" s="6"/>
      <c r="F1" s="6"/>
    </row>
    <row r="2" spans="1:18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858</v>
      </c>
      <c r="Q2" s="3" t="s">
        <v>857</v>
      </c>
      <c r="R2" s="3" t="s">
        <v>15</v>
      </c>
    </row>
    <row r="3" spans="1:18">
      <c r="A3" s="2" t="s">
        <v>108</v>
      </c>
      <c r="B3" s="3">
        <v>0</v>
      </c>
      <c r="C3" s="3">
        <v>0</v>
      </c>
      <c r="D3" s="4">
        <v>4.90604915861E-5</v>
      </c>
      <c r="E3" s="3">
        <v>0</v>
      </c>
      <c r="F3" s="3">
        <v>0</v>
      </c>
      <c r="G3" s="3">
        <v>0</v>
      </c>
      <c r="H3" s="4">
        <v>7.6302095255499996E-6</v>
      </c>
      <c r="I3" s="4">
        <v>7.4905805949000001E-6</v>
      </c>
      <c r="J3" s="4">
        <v>1.30226985636E-5</v>
      </c>
      <c r="K3" s="4">
        <v>2.3465034751699998E-5</v>
      </c>
      <c r="L3" s="4">
        <v>2.8215589677599999E-5</v>
      </c>
      <c r="M3" s="4">
        <v>3.3823778116000003E-5</v>
      </c>
      <c r="N3" s="4">
        <v>3.9076619481599999E-5</v>
      </c>
      <c r="O3" s="3">
        <v>0</v>
      </c>
      <c r="P3" s="3">
        <v>0</v>
      </c>
      <c r="Q3" s="3">
        <v>0</v>
      </c>
      <c r="R3" s="3">
        <v>0</v>
      </c>
    </row>
    <row r="4" spans="1:18">
      <c r="A4" s="2" t="s">
        <v>109</v>
      </c>
      <c r="B4" s="4">
        <v>3.0495242742099999E-5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4">
        <v>7.6302095255499996E-6</v>
      </c>
      <c r="I4" s="3">
        <v>0</v>
      </c>
      <c r="J4" s="3">
        <v>0</v>
      </c>
      <c r="K4" s="4">
        <v>9.3860139006899994E-6</v>
      </c>
      <c r="L4" s="4">
        <v>4.5144943484200001E-5</v>
      </c>
      <c r="M4" s="4">
        <v>4.2279722644999998E-5</v>
      </c>
      <c r="N4" s="3">
        <v>0</v>
      </c>
      <c r="O4" s="3">
        <v>0</v>
      </c>
      <c r="P4" s="3">
        <v>0</v>
      </c>
      <c r="Q4" s="3">
        <v>0</v>
      </c>
      <c r="R4" s="3">
        <v>0</v>
      </c>
    </row>
    <row r="5" spans="1:18">
      <c r="A5" s="2" t="s">
        <v>110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4">
        <v>7.4905805949000001E-6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</row>
    <row r="6" spans="1:18">
      <c r="A6" s="2" t="s">
        <v>111</v>
      </c>
      <c r="B6" s="3">
        <v>4.7775880295999998E-4</v>
      </c>
      <c r="C6" s="3">
        <v>9.8552734838400005E-3</v>
      </c>
      <c r="D6" s="3">
        <v>5.4334494431599999E-3</v>
      </c>
      <c r="E6" s="3">
        <v>2.4224984370999998E-3</v>
      </c>
      <c r="F6" s="3">
        <v>3.6394371172100001E-3</v>
      </c>
      <c r="G6" s="3">
        <v>1.2133329552E-2</v>
      </c>
      <c r="H6" s="3">
        <v>1.17505226694E-3</v>
      </c>
      <c r="I6" s="3">
        <v>7.5729769814499998E-3</v>
      </c>
      <c r="J6" s="3">
        <v>3.0863795595699999E-3</v>
      </c>
      <c r="K6" s="3">
        <v>3.1208496219799998E-3</v>
      </c>
      <c r="L6" s="3">
        <v>3.30686711022E-3</v>
      </c>
      <c r="M6" s="3">
        <v>4.1772365973299997E-3</v>
      </c>
      <c r="N6" s="3">
        <v>2.1882906909699998E-3</v>
      </c>
      <c r="O6" s="3">
        <v>1.1016470967600001E-3</v>
      </c>
      <c r="P6" s="3">
        <v>0</v>
      </c>
      <c r="Q6" s="3">
        <v>0</v>
      </c>
      <c r="R6" s="3">
        <v>3.6209355912400001E-3</v>
      </c>
    </row>
    <row r="7" spans="1:18">
      <c r="A7" s="2" t="s">
        <v>112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4">
        <v>4.6930069503399997E-6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</row>
    <row r="8" spans="1:18">
      <c r="A8" s="2" t="s">
        <v>113</v>
      </c>
      <c r="B8" s="4">
        <v>2.03301618281E-5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</row>
    <row r="9" spans="1:18">
      <c r="A9" s="2" t="s">
        <v>114</v>
      </c>
      <c r="B9" s="3">
        <v>0</v>
      </c>
      <c r="C9" s="3">
        <v>0</v>
      </c>
      <c r="D9" s="3">
        <v>0</v>
      </c>
      <c r="E9" s="3">
        <v>0</v>
      </c>
      <c r="F9" s="4">
        <v>6.3075166676099998E-6</v>
      </c>
      <c r="G9" s="3">
        <v>0</v>
      </c>
      <c r="H9" s="4">
        <v>7.6302095255499996E-6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</row>
    <row r="10" spans="1:18">
      <c r="A10" s="2" t="s">
        <v>115</v>
      </c>
      <c r="B10" s="3">
        <v>5.9973977392899995E-4</v>
      </c>
      <c r="C10" s="4">
        <v>9.1252532257800002E-6</v>
      </c>
      <c r="D10" s="4">
        <v>4.90604915861E-5</v>
      </c>
      <c r="E10" s="3">
        <v>3.0798367226900003E-4</v>
      </c>
      <c r="F10" s="3">
        <v>1.2615033335200001E-4</v>
      </c>
      <c r="G10" s="3">
        <v>0</v>
      </c>
      <c r="H10" s="4">
        <v>3.0520838102199998E-5</v>
      </c>
      <c r="I10" s="4">
        <v>2.99623223796E-5</v>
      </c>
      <c r="J10" s="4">
        <v>1.30226985636E-5</v>
      </c>
      <c r="K10" s="4">
        <v>9.3860139006899994E-6</v>
      </c>
      <c r="L10" s="3">
        <v>0</v>
      </c>
      <c r="M10" s="3">
        <v>2.4522239134099999E-4</v>
      </c>
      <c r="N10" s="4">
        <v>2.93074646112E-5</v>
      </c>
      <c r="O10" s="3">
        <v>0</v>
      </c>
      <c r="P10" s="3">
        <v>0</v>
      </c>
      <c r="Q10" s="3">
        <v>4.3447877738300002E-3</v>
      </c>
      <c r="R10" s="3">
        <v>0</v>
      </c>
    </row>
    <row r="11" spans="1:18">
      <c r="A11" s="2" t="s">
        <v>116</v>
      </c>
      <c r="B11" s="3">
        <v>1.0165080913999999E-3</v>
      </c>
      <c r="C11" s="4">
        <v>9.1252532257799995E-5</v>
      </c>
      <c r="D11" s="4">
        <v>1.2265122896500001E-5</v>
      </c>
      <c r="E11" s="3">
        <v>6.4354797190500001E-4</v>
      </c>
      <c r="F11" s="3">
        <v>2.7122321670700002E-4</v>
      </c>
      <c r="G11" s="4">
        <v>4.7266574024199999E-6</v>
      </c>
      <c r="H11" s="4">
        <v>6.1041676204399997E-5</v>
      </c>
      <c r="I11" s="4">
        <v>5.2434064164299999E-5</v>
      </c>
      <c r="J11" s="4">
        <v>7.8136191381600006E-5</v>
      </c>
      <c r="K11" s="4">
        <v>5.16230764538E-5</v>
      </c>
      <c r="L11" s="4">
        <v>7.3360533161800004E-5</v>
      </c>
      <c r="M11" s="4">
        <v>4.2279722644999998E-5</v>
      </c>
      <c r="N11" s="4">
        <v>4.8845774352100003E-5</v>
      </c>
      <c r="O11" s="4">
        <v>2.68694413843E-5</v>
      </c>
      <c r="P11" s="3">
        <v>2.2388282895600001E-3</v>
      </c>
      <c r="Q11" s="4">
        <v>3.0383131285499999E-5</v>
      </c>
      <c r="R11" s="4">
        <v>3.6575106982200003E-5</v>
      </c>
    </row>
    <row r="12" spans="1:18">
      <c r="A12" s="2" t="s">
        <v>117</v>
      </c>
      <c r="B12" s="3">
        <v>1.1486541432899999E-3</v>
      </c>
      <c r="C12" s="4">
        <v>1.8250506451600001E-5</v>
      </c>
      <c r="D12" s="4">
        <v>2.4530245793099999E-5</v>
      </c>
      <c r="E12" s="3">
        <v>2.1145147648300001E-4</v>
      </c>
      <c r="F12" s="3">
        <v>2.08148050031E-4</v>
      </c>
      <c r="G12" s="3">
        <v>0</v>
      </c>
      <c r="H12" s="4">
        <v>3.81510476278E-5</v>
      </c>
      <c r="I12" s="3">
        <v>1.3258327652999999E-3</v>
      </c>
      <c r="J12" s="3">
        <v>1.4324968420000001E-4</v>
      </c>
      <c r="K12" s="4">
        <v>6.5702097304800003E-5</v>
      </c>
      <c r="L12" s="4">
        <v>5.6431179355199999E-5</v>
      </c>
      <c r="M12" s="3">
        <v>1.1838322340600001E-4</v>
      </c>
      <c r="N12" s="4">
        <v>3.9076619481599999E-5</v>
      </c>
      <c r="O12" s="3">
        <v>0</v>
      </c>
      <c r="P12" s="3">
        <v>9.1860321041099997E-4</v>
      </c>
      <c r="Q12" s="3">
        <v>1.06340959499E-4</v>
      </c>
      <c r="R12" s="3">
        <v>2.1945064189300001E-4</v>
      </c>
    </row>
    <row r="13" spans="1:18">
      <c r="A13" s="2" t="s">
        <v>118</v>
      </c>
      <c r="B13" s="3">
        <v>0</v>
      </c>
      <c r="C13" s="3">
        <v>0</v>
      </c>
      <c r="D13" s="3">
        <v>0</v>
      </c>
      <c r="E13" s="4">
        <v>9.1935424557800001E-6</v>
      </c>
      <c r="F13" s="3">
        <v>0</v>
      </c>
      <c r="G13" s="3">
        <v>0</v>
      </c>
      <c r="H13" s="4">
        <v>1.5260419051099999E-5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1.72184694789E-3</v>
      </c>
      <c r="Q13" s="3">
        <v>0</v>
      </c>
      <c r="R13" s="3">
        <v>0</v>
      </c>
    </row>
    <row r="14" spans="1:18">
      <c r="A14" s="2" t="s">
        <v>119</v>
      </c>
      <c r="B14" s="3">
        <v>1.2198097096899999E-4</v>
      </c>
      <c r="C14" s="4">
        <v>9.1252532257800002E-6</v>
      </c>
      <c r="D14" s="4">
        <v>3.0662807241300001E-5</v>
      </c>
      <c r="E14" s="3">
        <v>2.5282241753399998E-4</v>
      </c>
      <c r="F14" s="4">
        <v>6.3075166676099998E-6</v>
      </c>
      <c r="G14" s="3">
        <v>0</v>
      </c>
      <c r="H14" s="3">
        <v>0</v>
      </c>
      <c r="I14" s="4">
        <v>7.4905805949000001E-6</v>
      </c>
      <c r="J14" s="4">
        <v>6.5113492818000003E-5</v>
      </c>
      <c r="K14" s="3">
        <v>0</v>
      </c>
      <c r="L14" s="3">
        <v>0</v>
      </c>
      <c r="M14" s="4">
        <v>3.3823778116000003E-5</v>
      </c>
      <c r="N14" s="3">
        <v>0</v>
      </c>
      <c r="O14" s="3">
        <v>0</v>
      </c>
      <c r="P14" s="3">
        <v>3.00789144246E-3</v>
      </c>
      <c r="Q14" s="3">
        <v>4.1624889861099999E-3</v>
      </c>
      <c r="R14" s="3">
        <v>0</v>
      </c>
    </row>
    <row r="15" spans="1:18">
      <c r="A15" s="2" t="s">
        <v>120</v>
      </c>
      <c r="B15" s="4">
        <v>1.0165080913999999E-5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</row>
    <row r="16" spans="1:18">
      <c r="A16" s="2" t="s">
        <v>121</v>
      </c>
      <c r="B16" s="3">
        <v>9.1485728226399997E-4</v>
      </c>
      <c r="C16" s="4">
        <v>4.5626266128899998E-5</v>
      </c>
      <c r="D16" s="3">
        <v>0</v>
      </c>
      <c r="E16" s="3">
        <v>0</v>
      </c>
      <c r="F16" s="4">
        <v>3.1537583338099999E-5</v>
      </c>
      <c r="G16" s="3">
        <v>0</v>
      </c>
      <c r="H16" s="4">
        <v>7.6302095255499996E-6</v>
      </c>
      <c r="I16" s="3">
        <v>0</v>
      </c>
      <c r="J16" s="4">
        <v>6.5113492818000003E-5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8.8057731007300001E-3</v>
      </c>
      <c r="Q16" s="3">
        <v>5.3778142375399997E-3</v>
      </c>
      <c r="R16" s="3">
        <v>0</v>
      </c>
    </row>
    <row r="17" spans="1:18">
      <c r="A17" s="2" t="s">
        <v>122</v>
      </c>
      <c r="B17" s="3">
        <v>2.3379686102300001E-4</v>
      </c>
      <c r="C17" s="4">
        <v>2.73757596773E-5</v>
      </c>
      <c r="D17" s="4">
        <v>3.0662807241300001E-5</v>
      </c>
      <c r="E17" s="4">
        <v>4.5967712278900001E-6</v>
      </c>
      <c r="F17" s="4">
        <v>6.9382683343700006E-5</v>
      </c>
      <c r="G17" s="3">
        <v>0</v>
      </c>
      <c r="H17" s="3">
        <v>0</v>
      </c>
      <c r="I17" s="4">
        <v>1.49811611898E-5</v>
      </c>
      <c r="J17" s="3">
        <v>0</v>
      </c>
      <c r="K17" s="4">
        <v>7.0395104255100002E-5</v>
      </c>
      <c r="L17" s="3">
        <v>0</v>
      </c>
      <c r="M17" s="4">
        <v>2.5367833587E-5</v>
      </c>
      <c r="N17" s="4">
        <v>7.8153238963300003E-5</v>
      </c>
      <c r="O17" s="3">
        <v>0</v>
      </c>
      <c r="P17" s="3">
        <v>8.7160490662299998E-4</v>
      </c>
      <c r="Q17" s="3">
        <v>1.09379272628E-3</v>
      </c>
      <c r="R17" s="3">
        <v>0</v>
      </c>
    </row>
    <row r="18" spans="1:18">
      <c r="A18" s="2" t="s">
        <v>123</v>
      </c>
      <c r="B18" s="3">
        <v>1.9313653736699999E-4</v>
      </c>
      <c r="C18" s="4">
        <v>9.1252532257800002E-6</v>
      </c>
      <c r="D18" s="4">
        <v>6.1325614482699997E-6</v>
      </c>
      <c r="E18" s="3">
        <v>1.1032250946900001E-4</v>
      </c>
      <c r="F18" s="4">
        <v>7.5690200011399995E-5</v>
      </c>
      <c r="G18" s="4">
        <v>9.4533148048399997E-6</v>
      </c>
      <c r="H18" s="4">
        <v>7.6302095255499996E-6</v>
      </c>
      <c r="I18" s="4">
        <v>1.49811611898E-5</v>
      </c>
      <c r="J18" s="3">
        <v>0</v>
      </c>
      <c r="K18" s="3">
        <v>0</v>
      </c>
      <c r="L18" s="4">
        <v>1.1286235871E-5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</row>
    <row r="19" spans="1:18">
      <c r="A19" s="2" t="s">
        <v>124</v>
      </c>
      <c r="B19" s="3">
        <v>0</v>
      </c>
      <c r="C19" s="3">
        <v>0</v>
      </c>
      <c r="D19" s="4">
        <v>6.1325614482699997E-6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4">
        <v>8.4559445290000007E-6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</row>
    <row r="20" spans="1:18">
      <c r="A20" s="2" t="s">
        <v>125</v>
      </c>
      <c r="B20" s="3">
        <v>4.4726356021800002E-4</v>
      </c>
      <c r="C20" s="4">
        <v>9.1252532257800002E-6</v>
      </c>
      <c r="D20" s="4">
        <v>1.2265122896500001E-5</v>
      </c>
      <c r="E20" s="3">
        <v>2.3903210384999999E-4</v>
      </c>
      <c r="F20" s="3">
        <v>2.4599315003699998E-4</v>
      </c>
      <c r="G20" s="3">
        <v>0</v>
      </c>
      <c r="H20" s="3">
        <v>0</v>
      </c>
      <c r="I20" s="4">
        <v>7.4905805949000001E-6</v>
      </c>
      <c r="J20" s="3">
        <v>0</v>
      </c>
      <c r="K20" s="4">
        <v>2.3465034751699998E-5</v>
      </c>
      <c r="L20" s="3">
        <v>0</v>
      </c>
      <c r="M20" s="3">
        <v>0</v>
      </c>
      <c r="N20" s="4">
        <v>1.95383097408E-5</v>
      </c>
      <c r="O20" s="3">
        <v>0</v>
      </c>
      <c r="P20" s="3">
        <v>0</v>
      </c>
      <c r="Q20" s="3">
        <v>0</v>
      </c>
      <c r="R20" s="3">
        <v>0</v>
      </c>
    </row>
    <row r="21" spans="1:18">
      <c r="A21" s="2" t="s">
        <v>126</v>
      </c>
      <c r="B21" s="4">
        <v>1.0165080913999999E-5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</row>
    <row r="22" spans="1:18">
      <c r="A22" s="2" t="s">
        <v>127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4">
        <v>4.6930069503399997E-6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</row>
    <row r="23" spans="1:18">
      <c r="A23" s="2" t="s">
        <v>128</v>
      </c>
      <c r="B23" s="3">
        <v>7.9287631129499995E-4</v>
      </c>
      <c r="C23" s="3">
        <v>0</v>
      </c>
      <c r="D23" s="3">
        <v>0</v>
      </c>
      <c r="E23" s="3">
        <v>0</v>
      </c>
      <c r="F23" s="4">
        <v>6.3075166676099998E-6</v>
      </c>
      <c r="G23" s="4">
        <v>4.7266574024199999E-6</v>
      </c>
      <c r="H23" s="3">
        <v>0</v>
      </c>
      <c r="I23" s="3">
        <v>0</v>
      </c>
      <c r="J23" s="3">
        <v>0</v>
      </c>
      <c r="K23" s="3">
        <v>0</v>
      </c>
      <c r="L23" s="4">
        <v>5.6431179355200001E-6</v>
      </c>
      <c r="M23" s="4">
        <v>8.4559445290000007E-6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</row>
    <row r="24" spans="1:18">
      <c r="A24" s="2" t="s">
        <v>129</v>
      </c>
      <c r="B24" s="3">
        <v>1.33162559974E-3</v>
      </c>
      <c r="C24" s="4">
        <v>9.1252532257800002E-6</v>
      </c>
      <c r="D24" s="4">
        <v>6.7458175930900006E-5</v>
      </c>
      <c r="E24" s="3">
        <v>1.28709594381E-4</v>
      </c>
      <c r="F24" s="3">
        <v>2.08148050031E-4</v>
      </c>
      <c r="G24" s="3">
        <v>0</v>
      </c>
      <c r="H24" s="4">
        <v>3.81510476278E-5</v>
      </c>
      <c r="I24" s="4">
        <v>9.7377547733700003E-5</v>
      </c>
      <c r="J24" s="3">
        <v>1.6929508132700001E-4</v>
      </c>
      <c r="K24" s="4">
        <v>2.3465034751699998E-5</v>
      </c>
      <c r="L24" s="4">
        <v>5.0788061419700003E-5</v>
      </c>
      <c r="M24" s="3">
        <v>1.2683916793500001E-4</v>
      </c>
      <c r="N24" s="3">
        <v>0</v>
      </c>
      <c r="O24" s="3">
        <v>0</v>
      </c>
      <c r="P24" s="3">
        <v>3.4308761765599999E-3</v>
      </c>
      <c r="Q24" s="3">
        <v>3.03831312855E-4</v>
      </c>
      <c r="R24" s="3">
        <v>0</v>
      </c>
    </row>
    <row r="25" spans="1:18">
      <c r="A25" s="2" t="s">
        <v>130</v>
      </c>
      <c r="B25" s="4">
        <v>1.0165080913999999E-5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</row>
    <row r="26" spans="1:18">
      <c r="A26" s="2" t="s">
        <v>131</v>
      </c>
      <c r="B26" s="3">
        <v>8.2337155403799998E-4</v>
      </c>
      <c r="C26" s="3">
        <v>1.0037778548400001E-4</v>
      </c>
      <c r="D26" s="4">
        <v>7.9723298827499999E-5</v>
      </c>
      <c r="E26" s="3">
        <v>1.47096679292E-4</v>
      </c>
      <c r="F26" s="3">
        <v>1.13535300017E-4</v>
      </c>
      <c r="G26" s="4">
        <v>1.89066296097E-5</v>
      </c>
      <c r="H26" s="4">
        <v>3.81510476278E-5</v>
      </c>
      <c r="I26" s="4">
        <v>5.2434064164299999E-5</v>
      </c>
      <c r="J26" s="4">
        <v>6.5113492818000003E-5</v>
      </c>
      <c r="K26" s="4">
        <v>4.6930069503399997E-6</v>
      </c>
      <c r="L26" s="4">
        <v>6.2074297290699995E-5</v>
      </c>
      <c r="M26" s="4">
        <v>6.7647556232000006E-5</v>
      </c>
      <c r="N26" s="3">
        <v>0</v>
      </c>
      <c r="O26" s="4">
        <v>2.68694413843E-5</v>
      </c>
      <c r="P26" s="3">
        <v>1.81584355546E-3</v>
      </c>
      <c r="Q26" s="3">
        <v>2.8712059064799999E-3</v>
      </c>
      <c r="R26" s="3">
        <v>0</v>
      </c>
    </row>
    <row r="27" spans="1:18">
      <c r="A27" s="2" t="s">
        <v>132</v>
      </c>
      <c r="B27" s="4">
        <v>5.0825404570200002E-5</v>
      </c>
      <c r="C27" s="3">
        <v>0</v>
      </c>
      <c r="D27" s="3">
        <v>0</v>
      </c>
      <c r="E27" s="4">
        <v>1.37903136837E-5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4">
        <v>4.6930069503399997E-6</v>
      </c>
      <c r="L27" s="3">
        <v>0</v>
      </c>
      <c r="M27" s="4">
        <v>8.4559445290000007E-6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</row>
    <row r="28" spans="1:18">
      <c r="A28" s="2" t="s">
        <v>133</v>
      </c>
      <c r="B28" s="3">
        <v>2.8462226559300001E-4</v>
      </c>
      <c r="C28" s="3">
        <v>0</v>
      </c>
      <c r="D28" s="4">
        <v>6.1325614482699997E-6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2.1448316819800001E-3</v>
      </c>
      <c r="Q28" s="3">
        <v>1.3520493422100001E-3</v>
      </c>
      <c r="R28" s="3">
        <v>0</v>
      </c>
    </row>
    <row r="29" spans="1:18">
      <c r="A29" s="2" t="s">
        <v>134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4">
        <v>1.5260419051099999E-5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</row>
    <row r="30" spans="1:18">
      <c r="A30" s="2" t="s">
        <v>135</v>
      </c>
      <c r="B30" s="4">
        <v>4.0660323656199999E-5</v>
      </c>
      <c r="C30" s="3">
        <v>0</v>
      </c>
      <c r="D30" s="4">
        <v>6.1325614482699997E-6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4">
        <v>9.3860139006899994E-6</v>
      </c>
      <c r="L30" s="3">
        <v>0</v>
      </c>
      <c r="M30" s="3">
        <v>0</v>
      </c>
      <c r="N30" s="4">
        <v>9.7691548704099999E-6</v>
      </c>
      <c r="O30" s="3">
        <v>0</v>
      </c>
      <c r="P30" s="3">
        <v>0</v>
      </c>
      <c r="Q30" s="3">
        <v>0</v>
      </c>
      <c r="R30" s="3">
        <v>0</v>
      </c>
    </row>
    <row r="31" spans="1:18">
      <c r="A31" s="2" t="s">
        <v>136</v>
      </c>
      <c r="B31" s="3">
        <v>7.0139058306899996E-4</v>
      </c>
      <c r="C31" s="3">
        <v>2.5185698903099998E-3</v>
      </c>
      <c r="D31" s="3">
        <v>2.79031545896E-3</v>
      </c>
      <c r="E31" s="3">
        <v>3.1625786047899999E-3</v>
      </c>
      <c r="F31" s="3">
        <v>1.9994827836300002E-3</v>
      </c>
      <c r="G31" s="3">
        <v>2.69419471938E-3</v>
      </c>
      <c r="H31" s="3">
        <v>2.1364586671500001E-3</v>
      </c>
      <c r="I31" s="3">
        <v>9.0636025198300005E-4</v>
      </c>
      <c r="J31" s="3">
        <v>3.2817200380299998E-3</v>
      </c>
      <c r="K31" s="3">
        <v>2.0086069747499999E-3</v>
      </c>
      <c r="L31" s="3">
        <v>3.6172385966699999E-3</v>
      </c>
      <c r="M31" s="3">
        <v>1.9956029088400002E-3</v>
      </c>
      <c r="N31" s="3">
        <v>2.5985951955300002E-3</v>
      </c>
      <c r="O31" s="3">
        <v>1.3972109519799999E-3</v>
      </c>
      <c r="P31" s="3">
        <v>0</v>
      </c>
      <c r="Q31" s="3">
        <v>0</v>
      </c>
      <c r="R31" s="3">
        <v>2.88943345159E-3</v>
      </c>
    </row>
    <row r="32" spans="1:18">
      <c r="A32" s="2" t="s">
        <v>137</v>
      </c>
      <c r="B32" s="3">
        <v>1.33975766447E-2</v>
      </c>
      <c r="C32" s="3">
        <v>1.65623346048E-2</v>
      </c>
      <c r="D32" s="3">
        <v>1.1572143452900001E-2</v>
      </c>
      <c r="E32" s="3">
        <v>5.2311256573399998E-3</v>
      </c>
      <c r="F32" s="3">
        <v>7.7519379845000002E-3</v>
      </c>
      <c r="G32" s="3">
        <v>1.9473828498000001E-2</v>
      </c>
      <c r="H32" s="3">
        <v>1.7786018404100001E-2</v>
      </c>
      <c r="I32" s="3">
        <v>1.50710481569E-2</v>
      </c>
      <c r="J32" s="3">
        <v>2.2802745184900001E-2</v>
      </c>
      <c r="K32" s="3">
        <v>2.66609724849E-2</v>
      </c>
      <c r="L32" s="3">
        <v>7.3811982596600004E-3</v>
      </c>
      <c r="M32" s="3">
        <v>1.1068831388500001E-2</v>
      </c>
      <c r="N32" s="3">
        <v>2.4628039428300001E-2</v>
      </c>
      <c r="O32" s="3">
        <v>4.2453717387199996E-3</v>
      </c>
      <c r="P32" s="3">
        <v>6.66094141875E-3</v>
      </c>
      <c r="Q32" s="3">
        <v>2.40026737156E-3</v>
      </c>
      <c r="R32" s="3">
        <v>1.3423064262499999E-2</v>
      </c>
    </row>
    <row r="33" spans="1:18">
      <c r="A33" s="2" t="s">
        <v>138</v>
      </c>
      <c r="B33" s="4">
        <v>7.1155566398299998E-5</v>
      </c>
      <c r="C33" s="4">
        <v>1.8250506451600001E-5</v>
      </c>
      <c r="D33" s="3">
        <v>0</v>
      </c>
      <c r="E33" s="3">
        <v>0</v>
      </c>
      <c r="F33" s="4">
        <v>6.3075166676099998E-6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</row>
    <row r="34" spans="1:18">
      <c r="A34" s="2" t="s">
        <v>139</v>
      </c>
      <c r="B34" s="4">
        <v>3.0495242742099999E-5</v>
      </c>
      <c r="C34" s="4">
        <v>9.1252532257800002E-6</v>
      </c>
      <c r="D34" s="4">
        <v>5.5193053034399997E-5</v>
      </c>
      <c r="E34" s="3">
        <v>0</v>
      </c>
      <c r="F34" s="4">
        <v>7.5690200011399995E-5</v>
      </c>
      <c r="G34" s="4">
        <v>4.7266574024199999E-6</v>
      </c>
      <c r="H34" s="4">
        <v>7.6302095255499996E-6</v>
      </c>
      <c r="I34" s="4">
        <v>2.2471741784699998E-5</v>
      </c>
      <c r="J34" s="4">
        <v>1.30226985636E-5</v>
      </c>
      <c r="K34" s="3">
        <v>0</v>
      </c>
      <c r="L34" s="4">
        <v>1.1286235871E-5</v>
      </c>
      <c r="M34" s="4">
        <v>5.0735667174000001E-5</v>
      </c>
      <c r="N34" s="4">
        <v>9.7691548704099999E-6</v>
      </c>
      <c r="O34" s="3">
        <v>0</v>
      </c>
      <c r="P34" s="3">
        <v>0</v>
      </c>
      <c r="Q34" s="3">
        <v>0</v>
      </c>
      <c r="R34" s="4">
        <v>7.3150213964400006E-5</v>
      </c>
    </row>
    <row r="35" spans="1:18">
      <c r="A35" s="2" t="s">
        <v>140</v>
      </c>
      <c r="B35" s="3">
        <v>1.11815890054E-4</v>
      </c>
      <c r="C35" s="4">
        <v>5.4751519354699998E-5</v>
      </c>
      <c r="D35" s="4">
        <v>2.4530245793099999E-5</v>
      </c>
      <c r="E35" s="3">
        <v>0</v>
      </c>
      <c r="F35" s="4">
        <v>6.3075166676099998E-6</v>
      </c>
      <c r="G35" s="3">
        <v>0</v>
      </c>
      <c r="H35" s="4">
        <v>7.6302095255499996E-6</v>
      </c>
      <c r="I35" s="4">
        <v>7.4905805949000001E-6</v>
      </c>
      <c r="J35" s="3">
        <v>0</v>
      </c>
      <c r="K35" s="4">
        <v>3.2851048652400001E-5</v>
      </c>
      <c r="L35" s="4">
        <v>1.6929353806600001E-5</v>
      </c>
      <c r="M35" s="4">
        <v>4.2279722644999998E-5</v>
      </c>
      <c r="N35" s="4">
        <v>9.7691548704099999E-6</v>
      </c>
      <c r="O35" s="4">
        <v>2.68694413843E-5</v>
      </c>
      <c r="P35" s="3">
        <v>0</v>
      </c>
      <c r="Q35" s="3">
        <v>0</v>
      </c>
      <c r="R35" s="3">
        <v>1.09725320947E-4</v>
      </c>
    </row>
    <row r="36" spans="1:18">
      <c r="A36" s="2" t="s">
        <v>141</v>
      </c>
      <c r="B36" s="4">
        <v>1.0165080913999999E-5</v>
      </c>
      <c r="C36" s="3">
        <v>0</v>
      </c>
      <c r="D36" s="4">
        <v>6.1325614482699997E-6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1.56272382763E-4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</row>
    <row r="37" spans="1:18">
      <c r="A37" s="2" t="s">
        <v>142</v>
      </c>
      <c r="B37" s="4">
        <v>7.1155566398299998E-5</v>
      </c>
      <c r="C37" s="4">
        <v>9.1252532257799995E-5</v>
      </c>
      <c r="D37" s="3">
        <v>0</v>
      </c>
      <c r="E37" s="3">
        <v>0</v>
      </c>
      <c r="F37" s="4">
        <v>1.26150333352E-5</v>
      </c>
      <c r="G37" s="4">
        <v>9.4533148048399997E-6</v>
      </c>
      <c r="H37" s="4">
        <v>7.6302095255499996E-6</v>
      </c>
      <c r="I37" s="3">
        <v>0</v>
      </c>
      <c r="J37" s="3">
        <v>0</v>
      </c>
      <c r="K37" s="4">
        <v>4.6930069503399997E-6</v>
      </c>
      <c r="L37" s="3">
        <v>0</v>
      </c>
      <c r="M37" s="4">
        <v>1.6911889058000001E-5</v>
      </c>
      <c r="N37" s="4">
        <v>1.95383097408E-5</v>
      </c>
      <c r="O37" s="3">
        <v>0</v>
      </c>
      <c r="P37" s="3">
        <v>0</v>
      </c>
      <c r="Q37" s="3">
        <v>0</v>
      </c>
      <c r="R37" s="3">
        <v>0</v>
      </c>
    </row>
    <row r="38" spans="1:18">
      <c r="A38" s="2" t="s">
        <v>143</v>
      </c>
      <c r="B38" s="3">
        <v>6.4040009758500004E-4</v>
      </c>
      <c r="C38" s="4">
        <v>8.2127279032000002E-5</v>
      </c>
      <c r="D38" s="3">
        <v>1.04253544621E-4</v>
      </c>
      <c r="E38" s="3">
        <v>0</v>
      </c>
      <c r="F38" s="3">
        <v>1.13535300017E-4</v>
      </c>
      <c r="G38" s="4">
        <v>4.7266574024199997E-5</v>
      </c>
      <c r="H38" s="3">
        <v>1.0682293335799999E-4</v>
      </c>
      <c r="I38" s="3">
        <v>0</v>
      </c>
      <c r="J38" s="3">
        <v>2.7347666983600002E-4</v>
      </c>
      <c r="K38" s="4">
        <v>1.8772027801399999E-5</v>
      </c>
      <c r="L38" s="4">
        <v>9.0289886968299997E-5</v>
      </c>
      <c r="M38" s="3">
        <v>1.5220700152199999E-4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</row>
    <row r="39" spans="1:18">
      <c r="A39" s="2" t="s">
        <v>144</v>
      </c>
      <c r="B39" s="4">
        <v>8.1320647312399999E-5</v>
      </c>
      <c r="C39" s="3">
        <v>1.64254558064E-4</v>
      </c>
      <c r="D39" s="4">
        <v>9.1988421724000001E-5</v>
      </c>
      <c r="E39" s="3">
        <v>0</v>
      </c>
      <c r="F39" s="4">
        <v>3.7845100005699998E-5</v>
      </c>
      <c r="G39" s="4">
        <v>2.3633287012099998E-5</v>
      </c>
      <c r="H39" s="3">
        <v>5.4174487631400002E-4</v>
      </c>
      <c r="I39" s="4">
        <v>2.2471741784699998E-5</v>
      </c>
      <c r="J39" s="3">
        <v>2.2138587558100001E-4</v>
      </c>
      <c r="K39" s="4">
        <v>3.2851048652400001E-5</v>
      </c>
      <c r="L39" s="4">
        <v>4.5144943484200001E-5</v>
      </c>
      <c r="M39" s="4">
        <v>6.7647556232000006E-5</v>
      </c>
      <c r="N39" s="4">
        <v>4.8845774352100003E-5</v>
      </c>
      <c r="O39" s="4">
        <v>2.68694413843E-5</v>
      </c>
      <c r="P39" s="4">
        <v>1.2817719214999999E-5</v>
      </c>
      <c r="Q39" s="3">
        <v>0</v>
      </c>
      <c r="R39" s="3">
        <v>0</v>
      </c>
    </row>
    <row r="40" spans="1:18">
      <c r="A40" s="2" t="s">
        <v>145</v>
      </c>
      <c r="B40" s="4">
        <v>7.1155566398299998E-5</v>
      </c>
      <c r="C40" s="4">
        <v>9.1252532257800002E-6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6.5370367996699997E-4</v>
      </c>
      <c r="Q40" s="3">
        <v>0</v>
      </c>
      <c r="R40" s="3">
        <v>0</v>
      </c>
    </row>
    <row r="41" spans="1:18">
      <c r="A41" s="2" t="s">
        <v>146</v>
      </c>
      <c r="B41" s="3">
        <v>1.43327640888E-3</v>
      </c>
      <c r="C41" s="3">
        <v>1.46004051612E-4</v>
      </c>
      <c r="D41" s="3">
        <v>1.4104891331000001E-4</v>
      </c>
      <c r="E41" s="3">
        <v>3.4935461332E-4</v>
      </c>
      <c r="F41" s="3">
        <v>5.17216366744E-4</v>
      </c>
      <c r="G41" s="3">
        <v>3.1668604596199999E-4</v>
      </c>
      <c r="H41" s="4">
        <v>9.9192723832199997E-5</v>
      </c>
      <c r="I41" s="3">
        <v>5.16850061048E-4</v>
      </c>
      <c r="J41" s="3">
        <v>1.17204287072E-4</v>
      </c>
      <c r="K41" s="3">
        <v>8.40048244111E-4</v>
      </c>
      <c r="L41" s="4">
        <v>4.5144943484200001E-5</v>
      </c>
      <c r="M41" s="3">
        <v>1.2683916793500001E-4</v>
      </c>
      <c r="N41" s="3">
        <v>6.9360999579899999E-4</v>
      </c>
      <c r="O41" s="3">
        <v>3.22433296612E-4</v>
      </c>
      <c r="P41" s="3">
        <v>6.5370367996699999E-3</v>
      </c>
      <c r="Q41" s="3">
        <v>0</v>
      </c>
      <c r="R41" s="3">
        <v>6.9492703266199997E-4</v>
      </c>
    </row>
    <row r="42" spans="1:18">
      <c r="A42" s="2" t="s">
        <v>147</v>
      </c>
      <c r="B42" s="4">
        <v>1.0165080913999999E-5</v>
      </c>
      <c r="C42" s="4">
        <v>9.1252532257800002E-6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</row>
    <row r="43" spans="1:18">
      <c r="A43" s="2" t="s">
        <v>148</v>
      </c>
      <c r="B43" s="3">
        <v>7.3290233390299999E-3</v>
      </c>
      <c r="C43" s="3">
        <v>6.1139196612699999E-4</v>
      </c>
      <c r="D43" s="3">
        <v>5.9976450964000002E-3</v>
      </c>
      <c r="E43" s="3">
        <v>1.4801603353799999E-3</v>
      </c>
      <c r="F43" s="3">
        <v>9.7135756681199995E-4</v>
      </c>
      <c r="G43" s="3">
        <v>1.5361636557900001E-3</v>
      </c>
      <c r="H43" s="3">
        <v>2.4721878862800002E-3</v>
      </c>
      <c r="I43" s="3">
        <v>9.5130373555300004E-4</v>
      </c>
      <c r="J43" s="3">
        <v>1.36347653961E-2</v>
      </c>
      <c r="K43" s="3">
        <v>5.67853840992E-4</v>
      </c>
      <c r="L43" s="3">
        <v>1.41077948388E-4</v>
      </c>
      <c r="M43" s="3">
        <v>4.1434128192099998E-4</v>
      </c>
      <c r="N43" s="3">
        <v>4.0053534968699999E-4</v>
      </c>
      <c r="O43" s="3">
        <v>2.0420775452100002E-3</v>
      </c>
      <c r="P43" s="3">
        <v>5.2766277435299996E-3</v>
      </c>
      <c r="Q43" s="3">
        <v>5.3322395406100002E-3</v>
      </c>
      <c r="R43" s="3">
        <v>9.8752788851900011E-4</v>
      </c>
    </row>
    <row r="44" spans="1:18">
      <c r="A44" s="2" t="s">
        <v>149</v>
      </c>
      <c r="B44" s="4">
        <v>3.0495242742099999E-5</v>
      </c>
      <c r="C44" s="3">
        <v>0</v>
      </c>
      <c r="D44" s="4">
        <v>6.1325614482699997E-6</v>
      </c>
      <c r="E44" s="3">
        <v>0</v>
      </c>
      <c r="F44" s="3">
        <v>0</v>
      </c>
      <c r="G44" s="3">
        <v>0</v>
      </c>
      <c r="H44" s="4">
        <v>3.0520838102199998E-5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</row>
    <row r="45" spans="1:18">
      <c r="A45" s="2" t="s">
        <v>150</v>
      </c>
      <c r="B45" s="3">
        <v>1.0165080913999999E-3</v>
      </c>
      <c r="C45" s="3">
        <v>1.64254558064E-4</v>
      </c>
      <c r="D45" s="3">
        <v>2.0237452779299999E-4</v>
      </c>
      <c r="E45" s="3">
        <v>1.75596660905E-3</v>
      </c>
      <c r="F45" s="3">
        <v>6.1813663342600005E-4</v>
      </c>
      <c r="G45" s="3">
        <v>1.08713120256E-4</v>
      </c>
      <c r="H45" s="3">
        <v>2.6705733339399998E-4</v>
      </c>
      <c r="I45" s="4">
        <v>2.2471741784699998E-5</v>
      </c>
      <c r="J45" s="3">
        <v>1.06786128221E-3</v>
      </c>
      <c r="K45" s="4">
        <v>4.6930069503399997E-6</v>
      </c>
      <c r="L45" s="4">
        <v>1.6929353806600001E-5</v>
      </c>
      <c r="M45" s="3">
        <v>4.2279722645000001E-4</v>
      </c>
      <c r="N45" s="4">
        <v>9.7691548704099999E-6</v>
      </c>
      <c r="O45" s="4">
        <v>2.68694413843E-5</v>
      </c>
      <c r="P45" s="3">
        <v>0</v>
      </c>
      <c r="Q45" s="3">
        <v>0</v>
      </c>
      <c r="R45" s="3">
        <v>1.82875534911E-4</v>
      </c>
    </row>
    <row r="46" spans="1:18">
      <c r="A46" s="2" t="s">
        <v>151</v>
      </c>
      <c r="B46" s="4">
        <v>3.0495242742099999E-5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</row>
    <row r="47" spans="1:18">
      <c r="A47" s="2" t="s">
        <v>152</v>
      </c>
      <c r="B47" s="4">
        <v>1.0165080913999999E-5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</row>
    <row r="48" spans="1:18">
      <c r="A48" s="2" t="s">
        <v>153</v>
      </c>
      <c r="B48" s="3">
        <v>3.06985443604E-3</v>
      </c>
      <c r="C48" s="3">
        <v>2.8744547661200002E-3</v>
      </c>
      <c r="D48" s="3">
        <v>4.3847814355100004E-3</v>
      </c>
      <c r="E48" s="3">
        <v>4.2382230721100004E-3</v>
      </c>
      <c r="F48" s="3">
        <v>3.7088198005600002E-3</v>
      </c>
      <c r="G48" s="3">
        <v>1.01197734986E-2</v>
      </c>
      <c r="H48" s="3">
        <v>3.6472401532100002E-3</v>
      </c>
      <c r="I48" s="3">
        <v>7.9400154305999998E-4</v>
      </c>
      <c r="J48" s="3">
        <v>7.4750289755000001E-3</v>
      </c>
      <c r="K48" s="3">
        <v>6.2416992439600001E-4</v>
      </c>
      <c r="L48" s="3">
        <v>4.6837878864800002E-4</v>
      </c>
      <c r="M48" s="3">
        <v>3.0948756976199999E-3</v>
      </c>
      <c r="N48" s="3">
        <v>1.2699901331499999E-4</v>
      </c>
      <c r="O48" s="3">
        <v>1.4240803933700001E-3</v>
      </c>
      <c r="P48" s="3">
        <v>0</v>
      </c>
      <c r="Q48" s="3">
        <v>0</v>
      </c>
      <c r="R48" s="3">
        <v>1.09725320947E-3</v>
      </c>
    </row>
    <row r="49" spans="1:18">
      <c r="A49" s="2" t="s">
        <v>154</v>
      </c>
      <c r="B49" s="3">
        <v>2.85638773685E-3</v>
      </c>
      <c r="C49" s="3">
        <v>1.7337981129E-3</v>
      </c>
      <c r="D49" s="3">
        <v>2.45302457931E-3</v>
      </c>
      <c r="E49" s="3">
        <v>9.1016070312199999E-3</v>
      </c>
      <c r="F49" s="3">
        <v>8.40791971793E-3</v>
      </c>
      <c r="G49" s="3">
        <v>3.2708469224700001E-3</v>
      </c>
      <c r="H49" s="3">
        <v>2.4264066291300001E-3</v>
      </c>
      <c r="I49" s="3">
        <v>6.3669935056700003E-4</v>
      </c>
      <c r="J49" s="3">
        <v>2.3571084400099999E-3</v>
      </c>
      <c r="K49" s="3">
        <v>2.48729368368E-4</v>
      </c>
      <c r="L49" s="3">
        <v>3.7244578374399999E-4</v>
      </c>
      <c r="M49" s="3">
        <v>3.0103162523300001E-3</v>
      </c>
      <c r="N49" s="4">
        <v>8.7922393833700003E-5</v>
      </c>
      <c r="O49" s="3">
        <v>5.6425826907099995E-4</v>
      </c>
      <c r="P49" s="3">
        <v>0</v>
      </c>
      <c r="Q49" s="3">
        <v>0</v>
      </c>
      <c r="R49" s="3">
        <v>1.4264291723099999E-3</v>
      </c>
    </row>
    <row r="50" spans="1:18">
      <c r="A50" s="2" t="s">
        <v>155</v>
      </c>
      <c r="B50" s="3">
        <v>4.87923883874E-4</v>
      </c>
      <c r="C50" s="3">
        <v>0</v>
      </c>
      <c r="D50" s="4">
        <v>6.1325614482699997E-6</v>
      </c>
      <c r="E50" s="3">
        <v>1.79274077888E-4</v>
      </c>
      <c r="F50" s="3">
        <v>1.51380400023E-4</v>
      </c>
      <c r="G50" s="3">
        <v>0</v>
      </c>
      <c r="H50" s="3">
        <v>0</v>
      </c>
      <c r="I50" s="3">
        <v>0</v>
      </c>
      <c r="J50" s="4">
        <v>2.60453971272E-5</v>
      </c>
      <c r="K50" s="3">
        <v>0</v>
      </c>
      <c r="L50" s="4">
        <v>1.1286235871E-5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</row>
    <row r="51" spans="1:18">
      <c r="A51" s="2" t="s">
        <v>156</v>
      </c>
      <c r="B51" s="4">
        <v>6.0990485484300002E-5</v>
      </c>
      <c r="C51" s="3">
        <v>0</v>
      </c>
      <c r="D51" s="3">
        <v>0</v>
      </c>
      <c r="E51" s="4">
        <v>4.5967712278900001E-6</v>
      </c>
      <c r="F51" s="3">
        <v>0</v>
      </c>
      <c r="G51" s="3">
        <v>0</v>
      </c>
      <c r="H51" s="3">
        <v>0</v>
      </c>
      <c r="I51" s="4">
        <v>7.4905805949000001E-6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</row>
    <row r="52" spans="1:18">
      <c r="A52" s="2" t="s">
        <v>157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4">
        <v>8.4559445290000007E-6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</row>
    <row r="53" spans="1:18">
      <c r="A53" s="2" t="s">
        <v>158</v>
      </c>
      <c r="B53" s="4">
        <v>1.0165080913999999E-5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</row>
    <row r="54" spans="1:18">
      <c r="A54" s="2" t="s">
        <v>159</v>
      </c>
      <c r="B54" s="4">
        <v>1.0165080913999999E-5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</row>
    <row r="55" spans="1:18">
      <c r="A55" s="2" t="s">
        <v>160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4">
        <v>5.6431179355200001E-6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</row>
    <row r="56" spans="1:18">
      <c r="A56" s="2" t="s">
        <v>161</v>
      </c>
      <c r="B56" s="3">
        <v>0</v>
      </c>
      <c r="C56" s="3">
        <v>0</v>
      </c>
      <c r="D56" s="3">
        <v>0</v>
      </c>
      <c r="E56" s="3">
        <v>0</v>
      </c>
      <c r="F56" s="4">
        <v>6.3075166676099998E-6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</row>
    <row r="57" spans="1:18">
      <c r="A57" s="2" t="s">
        <v>162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4">
        <v>2.2890628576700001E-5</v>
      </c>
      <c r="I57" s="3">
        <v>0</v>
      </c>
      <c r="J57" s="4">
        <v>1.30226985636E-5</v>
      </c>
      <c r="K57" s="3">
        <v>0</v>
      </c>
      <c r="L57" s="3">
        <v>0</v>
      </c>
      <c r="M57" s="4">
        <v>8.4559445290000007E-6</v>
      </c>
      <c r="N57" s="3">
        <v>0</v>
      </c>
      <c r="O57" s="4">
        <v>2.68694413843E-5</v>
      </c>
      <c r="P57" s="3">
        <v>0</v>
      </c>
      <c r="Q57" s="3">
        <v>0</v>
      </c>
      <c r="R57" s="3">
        <v>0</v>
      </c>
    </row>
    <row r="58" spans="1:18">
      <c r="A58" s="2" t="s">
        <v>163</v>
      </c>
      <c r="B58" s="3">
        <v>3.04952427421E-4</v>
      </c>
      <c r="C58" s="3">
        <v>1.7337981129E-4</v>
      </c>
      <c r="D58" s="3">
        <v>1.22651228965E-4</v>
      </c>
      <c r="E58" s="3">
        <v>3.5395138454700001E-4</v>
      </c>
      <c r="F58" s="3">
        <v>2.5230066670500003E-4</v>
      </c>
      <c r="G58" s="4">
        <v>8.9806490645899994E-5</v>
      </c>
      <c r="H58" s="3">
        <v>3.0520838102199998E-4</v>
      </c>
      <c r="I58" s="4">
        <v>1.49811611898E-5</v>
      </c>
      <c r="J58" s="3">
        <v>3.6463555978100002E-4</v>
      </c>
      <c r="K58" s="4">
        <v>1.4079020851000001E-5</v>
      </c>
      <c r="L58" s="3">
        <v>2.3701095329200001E-4</v>
      </c>
      <c r="M58" s="3">
        <v>3.72061559276E-4</v>
      </c>
      <c r="N58" s="4">
        <v>9.7691548704099999E-6</v>
      </c>
      <c r="O58" s="3">
        <v>0</v>
      </c>
      <c r="P58" s="3">
        <v>0</v>
      </c>
      <c r="Q58" s="4">
        <v>1.51915656428E-5</v>
      </c>
      <c r="R58" s="4">
        <v>7.3150213964400006E-5</v>
      </c>
    </row>
    <row r="59" spans="1:18">
      <c r="A59" s="2" t="s">
        <v>164</v>
      </c>
      <c r="B59" s="3">
        <v>1.0561519069699999E-2</v>
      </c>
      <c r="C59" s="3">
        <v>3.10258609676E-4</v>
      </c>
      <c r="D59" s="3">
        <v>5.4579796889599999E-4</v>
      </c>
      <c r="E59" s="3">
        <v>2.1627808627199999E-2</v>
      </c>
      <c r="F59" s="3">
        <v>5.8029153341999998E-3</v>
      </c>
      <c r="G59" s="3">
        <v>1.74886323889E-3</v>
      </c>
      <c r="H59" s="3">
        <v>8.8510430496399996E-4</v>
      </c>
      <c r="I59" s="3">
        <v>2.0224567606199999E-4</v>
      </c>
      <c r="J59" s="3">
        <v>9.3763429657899998E-4</v>
      </c>
      <c r="K59" s="3">
        <v>1.3609720156000001E-4</v>
      </c>
      <c r="L59" s="4">
        <v>5.0788061419700003E-5</v>
      </c>
      <c r="M59" s="3">
        <v>4.9044478268199998E-4</v>
      </c>
      <c r="N59" s="4">
        <v>8.7922393833700003E-5</v>
      </c>
      <c r="O59" s="3">
        <v>4.2991106214899997E-4</v>
      </c>
      <c r="P59" s="3">
        <v>3.8282254722300001E-3</v>
      </c>
      <c r="Q59" s="3">
        <v>3.05350469419E-3</v>
      </c>
      <c r="R59" s="3">
        <v>5.4862660473299998E-4</v>
      </c>
    </row>
    <row r="60" spans="1:18">
      <c r="A60" s="2" t="s">
        <v>165</v>
      </c>
      <c r="B60" s="3">
        <v>2.3816784581600001E-2</v>
      </c>
      <c r="C60" s="3">
        <v>1.3414122241900001E-2</v>
      </c>
      <c r="D60" s="3">
        <v>1.6355541382500002E-2</v>
      </c>
      <c r="E60" s="3">
        <v>0.108635494429</v>
      </c>
      <c r="F60" s="3">
        <v>3.9806737689300001E-2</v>
      </c>
      <c r="G60" s="3">
        <v>3.85222578297E-2</v>
      </c>
      <c r="H60" s="3">
        <v>1.06517724977E-2</v>
      </c>
      <c r="I60" s="3">
        <v>7.9100531082199992E-3</v>
      </c>
      <c r="J60" s="3">
        <v>2.08753857974E-2</v>
      </c>
      <c r="K60" s="3">
        <v>2.1681692110599999E-3</v>
      </c>
      <c r="L60" s="3">
        <v>8.8935538663799992E-3</v>
      </c>
      <c r="M60" s="3">
        <v>1.41975308642E-2</v>
      </c>
      <c r="N60" s="3">
        <v>7.9130154450299999E-4</v>
      </c>
      <c r="O60" s="3">
        <v>1.0828384877899999E-2</v>
      </c>
      <c r="P60" s="3">
        <v>7.5496366176599997E-3</v>
      </c>
      <c r="Q60" s="3">
        <v>8.8414912040799994E-3</v>
      </c>
      <c r="R60" s="3">
        <v>1.50689440767E-2</v>
      </c>
    </row>
    <row r="61" spans="1:18">
      <c r="A61" s="2" t="s">
        <v>166</v>
      </c>
      <c r="B61" s="3">
        <v>0</v>
      </c>
      <c r="C61" s="4">
        <v>9.1252532257800002E-6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</row>
    <row r="62" spans="1:18">
      <c r="A62" s="2" t="s">
        <v>167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4">
        <v>8.4559445290000007E-6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</row>
    <row r="63" spans="1:18">
      <c r="A63" s="2" t="s">
        <v>168</v>
      </c>
      <c r="B63" s="4">
        <v>2.03301618281E-5</v>
      </c>
      <c r="C63" s="4">
        <v>9.1252532257800002E-6</v>
      </c>
      <c r="D63" s="3">
        <v>0</v>
      </c>
      <c r="E63" s="3">
        <v>0</v>
      </c>
      <c r="F63" s="3">
        <v>0</v>
      </c>
      <c r="G63" s="4">
        <v>4.7266574024199999E-6</v>
      </c>
      <c r="H63" s="3">
        <v>0</v>
      </c>
      <c r="I63" s="4">
        <v>7.4905805949000001E-6</v>
      </c>
      <c r="J63" s="4">
        <v>2.60453971272E-5</v>
      </c>
      <c r="K63" s="4">
        <v>9.3860139006899994E-6</v>
      </c>
      <c r="L63" s="3">
        <v>0</v>
      </c>
      <c r="M63" s="3">
        <v>0</v>
      </c>
      <c r="N63" s="4">
        <v>2.93074646112E-5</v>
      </c>
      <c r="O63" s="4">
        <v>2.68694413843E-5</v>
      </c>
      <c r="P63" s="3">
        <v>0</v>
      </c>
      <c r="Q63" s="3">
        <v>0</v>
      </c>
      <c r="R63" s="3">
        <v>0</v>
      </c>
    </row>
    <row r="64" spans="1:18">
      <c r="A64" s="2" t="s">
        <v>169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4">
        <v>4.6930069503399997E-6</v>
      </c>
      <c r="L64" s="4">
        <v>2.8215589677599999E-5</v>
      </c>
      <c r="M64" s="4">
        <v>8.4559445290000007E-6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</row>
    <row r="65" spans="1:18">
      <c r="A65" s="2" t="s">
        <v>170</v>
      </c>
      <c r="B65" s="4">
        <v>1.0165080913999999E-5</v>
      </c>
      <c r="C65" s="3">
        <v>0</v>
      </c>
      <c r="D65" s="3">
        <v>0</v>
      </c>
      <c r="E65" s="3">
        <v>0</v>
      </c>
      <c r="F65" s="4">
        <v>4.4152616673300003E-5</v>
      </c>
      <c r="G65" s="4">
        <v>1.89066296097E-5</v>
      </c>
      <c r="H65" s="3">
        <v>0</v>
      </c>
      <c r="I65" s="3">
        <v>0</v>
      </c>
      <c r="J65" s="4">
        <v>1.30226985636E-5</v>
      </c>
      <c r="K65" s="4">
        <v>9.3860139006899994E-6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</row>
    <row r="66" spans="1:18">
      <c r="A66" s="2" t="s">
        <v>171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4">
        <v>1.6911889058000001E-5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</row>
    <row r="67" spans="1:18">
      <c r="A67" s="2" t="s">
        <v>172</v>
      </c>
      <c r="B67" s="3">
        <v>0</v>
      </c>
      <c r="C67" s="3">
        <v>0</v>
      </c>
      <c r="D67" s="4">
        <v>6.1325614482699997E-6</v>
      </c>
      <c r="E67" s="3">
        <v>0</v>
      </c>
      <c r="F67" s="4">
        <v>1.26150333352E-5</v>
      </c>
      <c r="G67" s="4">
        <v>4.7266574024199999E-6</v>
      </c>
      <c r="H67" s="4">
        <v>1.5260419051099999E-5</v>
      </c>
      <c r="I67" s="3">
        <v>0</v>
      </c>
      <c r="J67" s="3">
        <v>0</v>
      </c>
      <c r="K67" s="4">
        <v>4.6930069503399997E-5</v>
      </c>
      <c r="L67" s="4">
        <v>5.6431179355200001E-6</v>
      </c>
      <c r="M67" s="3">
        <v>0</v>
      </c>
      <c r="N67" s="4">
        <v>1.95383097408E-5</v>
      </c>
      <c r="O67" s="3">
        <v>0</v>
      </c>
      <c r="P67" s="3">
        <v>0</v>
      </c>
      <c r="Q67" s="3">
        <v>0</v>
      </c>
      <c r="R67" s="3">
        <v>0</v>
      </c>
    </row>
    <row r="68" spans="1:18">
      <c r="A68" s="2" t="s">
        <v>173</v>
      </c>
      <c r="B68" s="3">
        <v>9.0164267707600002E-3</v>
      </c>
      <c r="C68" s="3">
        <v>3.6409760370900001E-3</v>
      </c>
      <c r="D68" s="3">
        <v>5.5928960408200001E-3</v>
      </c>
      <c r="E68" s="3">
        <v>5.0932225205000004E-3</v>
      </c>
      <c r="F68" s="3">
        <v>2.98976290045E-2</v>
      </c>
      <c r="G68" s="3">
        <v>1.1911176654100001E-3</v>
      </c>
      <c r="H68" s="3">
        <v>3.2504692578899999E-3</v>
      </c>
      <c r="I68" s="3">
        <v>2.04492850241E-3</v>
      </c>
      <c r="J68" s="3">
        <v>2.8649936839900002E-3</v>
      </c>
      <c r="K68" s="3">
        <v>3.2757188513400003E-2</v>
      </c>
      <c r="L68" s="3">
        <v>3.38587076131E-4</v>
      </c>
      <c r="M68" s="3">
        <v>2.14780991037E-3</v>
      </c>
      <c r="N68" s="3">
        <v>2.0573840157099999E-2</v>
      </c>
      <c r="O68" s="3">
        <v>5.1051938630200001E-4</v>
      </c>
      <c r="P68" s="3">
        <v>3.7214111454300001E-3</v>
      </c>
      <c r="Q68" s="3">
        <v>0</v>
      </c>
      <c r="R68" s="3">
        <v>6.2177681869700005E-4</v>
      </c>
    </row>
    <row r="69" spans="1:18">
      <c r="A69" s="2" t="s">
        <v>174</v>
      </c>
      <c r="B69" s="3">
        <v>4.7775880295999998E-4</v>
      </c>
      <c r="C69" s="3">
        <v>7.5739601773899996E-4</v>
      </c>
      <c r="D69" s="3">
        <v>2.6676642300000001E-3</v>
      </c>
      <c r="E69" s="3">
        <v>5.2862869120700001E-4</v>
      </c>
      <c r="F69" s="3">
        <v>4.4783368340099998E-4</v>
      </c>
      <c r="G69" s="3">
        <v>3.3842867001299998E-3</v>
      </c>
      <c r="H69" s="3">
        <v>3.77695371515E-3</v>
      </c>
      <c r="I69" s="3">
        <v>2.6966090141600002E-4</v>
      </c>
      <c r="J69" s="3">
        <v>5.1700113297500003E-3</v>
      </c>
      <c r="K69" s="3">
        <v>1.3750510364500001E-3</v>
      </c>
      <c r="L69" s="3">
        <v>4.79665024519E-4</v>
      </c>
      <c r="M69" s="3">
        <v>1.09927278877E-4</v>
      </c>
      <c r="N69" s="3">
        <v>3.7122788507600003E-4</v>
      </c>
      <c r="O69" s="3">
        <v>5.37388827686E-4</v>
      </c>
      <c r="P69" s="3">
        <v>0</v>
      </c>
      <c r="Q69" s="3">
        <v>0</v>
      </c>
      <c r="R69" s="3">
        <v>2.5602574887499999E-4</v>
      </c>
    </row>
    <row r="70" spans="1:18">
      <c r="A70" s="2" t="s">
        <v>175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4">
        <v>4.7266574024199999E-6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</row>
    <row r="71" spans="1:18">
      <c r="A71" s="2" t="s">
        <v>176</v>
      </c>
      <c r="B71" s="3">
        <v>2.3328860697699998E-2</v>
      </c>
      <c r="C71" s="3">
        <v>4.4978373149899997E-2</v>
      </c>
      <c r="D71" s="3">
        <v>5.5383162439299999E-2</v>
      </c>
      <c r="E71" s="3">
        <v>3.9159894090400001E-2</v>
      </c>
      <c r="F71" s="3">
        <v>2.93047224377E-2</v>
      </c>
      <c r="G71" s="3">
        <v>6.7647920743399995E-2</v>
      </c>
      <c r="H71" s="3">
        <v>5.5006180469700003E-2</v>
      </c>
      <c r="I71" s="3">
        <v>2.9198283158899999E-2</v>
      </c>
      <c r="J71" s="3">
        <v>6.8655666827299996E-2</v>
      </c>
      <c r="K71" s="3">
        <v>4.5597255529500003E-2</v>
      </c>
      <c r="L71" s="3">
        <v>0.11879327566099999</v>
      </c>
      <c r="M71" s="3">
        <v>3.7400642651800001E-2</v>
      </c>
      <c r="N71" s="3">
        <v>2.8779930248200001E-2</v>
      </c>
      <c r="O71" s="3">
        <v>5.1911760754499998E-2</v>
      </c>
      <c r="P71" s="4">
        <v>4.2725730716800004E-6</v>
      </c>
      <c r="Q71" s="4">
        <v>3.0383131285499999E-5</v>
      </c>
      <c r="R71" s="3">
        <v>7.6880874876600003E-2</v>
      </c>
    </row>
    <row r="72" spans="1:18">
      <c r="A72" s="2" t="s">
        <v>177</v>
      </c>
      <c r="B72" s="3">
        <v>2.0330161828099999E-4</v>
      </c>
      <c r="C72" s="3">
        <v>1.1862829193499999E-4</v>
      </c>
      <c r="D72" s="3">
        <v>1.10386106069E-4</v>
      </c>
      <c r="E72" s="3">
        <v>2.4822564630600001E-4</v>
      </c>
      <c r="F72" s="3">
        <v>1.13535300017E-4</v>
      </c>
      <c r="G72" s="4">
        <v>4.7266574024199997E-5</v>
      </c>
      <c r="H72" s="3">
        <v>1.3734377146E-4</v>
      </c>
      <c r="I72" s="4">
        <v>7.4905805949000004E-5</v>
      </c>
      <c r="J72" s="3">
        <v>1.8231777989E-4</v>
      </c>
      <c r="K72" s="3">
        <v>2.8627342397099999E-4</v>
      </c>
      <c r="L72" s="3">
        <v>2.87799014712E-4</v>
      </c>
      <c r="M72" s="3">
        <v>2.5367833587000002E-4</v>
      </c>
      <c r="N72" s="3">
        <v>2.6376718150099998E-4</v>
      </c>
      <c r="O72" s="4">
        <v>8.0608324152899995E-5</v>
      </c>
      <c r="P72" s="3">
        <v>2.8198982273099999E-4</v>
      </c>
      <c r="Q72" s="3">
        <v>0</v>
      </c>
      <c r="R72" s="3">
        <v>1.09725320947E-4</v>
      </c>
    </row>
    <row r="73" spans="1:18">
      <c r="A73" s="2" t="s">
        <v>178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4">
        <v>1.30226985636E-5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</row>
    <row r="74" spans="1:18">
      <c r="A74" s="2" t="s">
        <v>179</v>
      </c>
      <c r="B74" s="4">
        <v>5.0825404570200002E-5</v>
      </c>
      <c r="C74" s="4">
        <v>4.5626266128899998E-5</v>
      </c>
      <c r="D74" s="3">
        <v>1.4104891331000001E-4</v>
      </c>
      <c r="E74" s="4">
        <v>5.0564483506799999E-5</v>
      </c>
      <c r="F74" s="4">
        <v>2.52300666705E-5</v>
      </c>
      <c r="G74" s="4">
        <v>9.9259805450800003E-5</v>
      </c>
      <c r="H74" s="4">
        <v>9.9192723832199997E-5</v>
      </c>
      <c r="I74" s="3">
        <v>0</v>
      </c>
      <c r="J74" s="4">
        <v>9.1158889945199996E-5</v>
      </c>
      <c r="K74" s="4">
        <v>7.0395104255100002E-5</v>
      </c>
      <c r="L74" s="4">
        <v>2.8215589677599999E-5</v>
      </c>
      <c r="M74" s="4">
        <v>6.7647556232000006E-5</v>
      </c>
      <c r="N74" s="4">
        <v>6.8384084092900003E-5</v>
      </c>
      <c r="O74" s="4">
        <v>5.3738882768599999E-5</v>
      </c>
      <c r="P74" s="3">
        <v>0</v>
      </c>
      <c r="Q74" s="3">
        <v>0</v>
      </c>
      <c r="R74" s="4">
        <v>3.6575106982200003E-5</v>
      </c>
    </row>
    <row r="75" spans="1:18">
      <c r="A75" s="2" t="s">
        <v>180</v>
      </c>
      <c r="B75" s="3">
        <v>0</v>
      </c>
      <c r="C75" s="3">
        <v>0</v>
      </c>
      <c r="D75" s="3">
        <v>0</v>
      </c>
      <c r="E75" s="3">
        <v>0</v>
      </c>
      <c r="F75" s="4">
        <v>6.3075166676099998E-6</v>
      </c>
      <c r="G75" s="3">
        <v>0</v>
      </c>
      <c r="H75" s="3">
        <v>0</v>
      </c>
      <c r="I75" s="3">
        <v>0</v>
      </c>
      <c r="J75" s="3">
        <v>0</v>
      </c>
      <c r="K75" s="4">
        <v>4.6930069503399997E-6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</row>
    <row r="76" spans="1:18">
      <c r="A76" s="2" t="s">
        <v>181</v>
      </c>
      <c r="B76" s="3">
        <v>1.2604700333399999E-3</v>
      </c>
      <c r="C76" s="3">
        <v>3.4675962258000001E-4</v>
      </c>
      <c r="D76" s="3">
        <v>1.22651228965E-4</v>
      </c>
      <c r="E76" s="4">
        <v>9.6532195785700007E-5</v>
      </c>
      <c r="F76" s="3">
        <v>2.2076308336599999E-4</v>
      </c>
      <c r="G76" s="3">
        <v>2.0797292570600001E-4</v>
      </c>
      <c r="H76" s="4">
        <v>5.3411466678899999E-5</v>
      </c>
      <c r="I76" s="3">
        <v>2.6217032082199998E-4</v>
      </c>
      <c r="J76" s="3">
        <v>3.3859016265400002E-4</v>
      </c>
      <c r="K76" s="3">
        <v>4.1767761858099999E-4</v>
      </c>
      <c r="L76" s="3">
        <v>2.3136783535600001E-4</v>
      </c>
      <c r="M76" s="3">
        <v>9.4706578724800005E-4</v>
      </c>
      <c r="N76" s="3">
        <v>3.7122788507600003E-4</v>
      </c>
      <c r="O76" s="3">
        <v>4.2991106214899997E-4</v>
      </c>
      <c r="P76" s="3">
        <v>0</v>
      </c>
      <c r="Q76" s="3">
        <v>0</v>
      </c>
      <c r="R76" s="3">
        <v>1.09725320947E-4</v>
      </c>
    </row>
    <row r="77" spans="1:18">
      <c r="A77" s="2" t="s">
        <v>182</v>
      </c>
      <c r="B77" s="3">
        <v>1.1384890623699999E-3</v>
      </c>
      <c r="C77" s="3">
        <v>4.2888690161200002E-4</v>
      </c>
      <c r="D77" s="3">
        <v>1.0670656919999999E-3</v>
      </c>
      <c r="E77" s="4">
        <v>7.8145110874099999E-5</v>
      </c>
      <c r="F77" s="3">
        <v>9.0197488346900005E-4</v>
      </c>
      <c r="G77" s="3">
        <v>1.2289309246299999E-4</v>
      </c>
      <c r="H77" s="3">
        <v>5.1885424773800005E-4</v>
      </c>
      <c r="I77" s="3">
        <v>4.7190657747900002E-4</v>
      </c>
      <c r="J77" s="3">
        <v>4.4277175116200001E-4</v>
      </c>
      <c r="K77" s="3">
        <v>2.17286221801E-3</v>
      </c>
      <c r="L77" s="3">
        <v>1.58007302195E-4</v>
      </c>
      <c r="M77" s="3">
        <v>9.3860984271900002E-4</v>
      </c>
      <c r="N77" s="3">
        <v>2.4422887176000002E-3</v>
      </c>
      <c r="O77" s="3">
        <v>1.3434720692200001E-4</v>
      </c>
      <c r="P77" s="3">
        <v>0</v>
      </c>
      <c r="Q77" s="3">
        <v>0</v>
      </c>
      <c r="R77" s="3">
        <v>4.3890128378600002E-4</v>
      </c>
    </row>
    <row r="78" spans="1:18">
      <c r="A78" s="2" t="s">
        <v>183</v>
      </c>
      <c r="B78" s="3">
        <v>0</v>
      </c>
      <c r="C78" s="3">
        <v>0</v>
      </c>
      <c r="D78" s="3">
        <v>0</v>
      </c>
      <c r="E78" s="4">
        <v>1.8387084911600001E-5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4">
        <v>9.3860139006899994E-6</v>
      </c>
      <c r="L78" s="4">
        <v>1.1286235871E-5</v>
      </c>
      <c r="M78" s="3">
        <v>0</v>
      </c>
      <c r="N78" s="4">
        <v>9.7691548704099999E-6</v>
      </c>
      <c r="O78" s="3">
        <v>0</v>
      </c>
      <c r="P78" s="3">
        <v>0</v>
      </c>
      <c r="Q78" s="3">
        <v>0</v>
      </c>
      <c r="R78" s="3">
        <v>0</v>
      </c>
    </row>
    <row r="79" spans="1:18">
      <c r="A79" s="2" t="s">
        <v>184</v>
      </c>
      <c r="B79" s="3">
        <v>0</v>
      </c>
      <c r="C79" s="3">
        <v>0</v>
      </c>
      <c r="D79" s="3">
        <v>0</v>
      </c>
      <c r="E79" s="4">
        <v>4.5967712278900001E-6</v>
      </c>
      <c r="F79" s="3">
        <v>0</v>
      </c>
      <c r="G79" s="4">
        <v>1.4179972207300001E-5</v>
      </c>
      <c r="H79" s="4">
        <v>7.6302095255499996E-6</v>
      </c>
      <c r="I79" s="4">
        <v>7.4905805949000001E-6</v>
      </c>
      <c r="J79" s="3">
        <v>0</v>
      </c>
      <c r="K79" s="4">
        <v>1.4079020851000001E-5</v>
      </c>
      <c r="L79" s="3">
        <v>0</v>
      </c>
      <c r="M79" s="4">
        <v>1.6911889058000001E-5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</row>
    <row r="80" spans="1:18">
      <c r="A80" s="2" t="s">
        <v>185</v>
      </c>
      <c r="B80" s="3">
        <v>0</v>
      </c>
      <c r="C80" s="3">
        <v>0</v>
      </c>
      <c r="D80" s="4">
        <v>4.2927930137900001E-5</v>
      </c>
      <c r="E80" s="3">
        <v>0</v>
      </c>
      <c r="F80" s="4">
        <v>6.3075166676099998E-6</v>
      </c>
      <c r="G80" s="3">
        <v>0</v>
      </c>
      <c r="H80" s="3">
        <v>0</v>
      </c>
      <c r="I80" s="3">
        <v>0</v>
      </c>
      <c r="J80" s="4">
        <v>2.60453971272E-5</v>
      </c>
      <c r="K80" s="4">
        <v>2.8158041702099998E-5</v>
      </c>
      <c r="L80" s="3">
        <v>0</v>
      </c>
      <c r="M80" s="4">
        <v>1.6911889058000001E-5</v>
      </c>
      <c r="N80" s="4">
        <v>2.93074646112E-5</v>
      </c>
      <c r="O80" s="3">
        <v>0</v>
      </c>
      <c r="P80" s="3">
        <v>0</v>
      </c>
      <c r="Q80" s="3">
        <v>0</v>
      </c>
      <c r="R80" s="3">
        <v>0</v>
      </c>
    </row>
    <row r="81" spans="1:18">
      <c r="A81" s="2" t="s">
        <v>186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4">
        <v>9.7691548704099999E-6</v>
      </c>
      <c r="O81" s="3">
        <v>0</v>
      </c>
      <c r="P81" s="3">
        <v>0</v>
      </c>
      <c r="Q81" s="3">
        <v>0</v>
      </c>
      <c r="R81" s="3">
        <v>0</v>
      </c>
    </row>
    <row r="82" spans="1:18">
      <c r="A82" s="2" t="s">
        <v>187</v>
      </c>
      <c r="B82" s="3">
        <v>0</v>
      </c>
      <c r="C82" s="4">
        <v>1.8250506451600001E-5</v>
      </c>
      <c r="D82" s="3">
        <v>0</v>
      </c>
      <c r="E82" s="4">
        <v>4.5967712278900001E-6</v>
      </c>
      <c r="F82" s="3">
        <v>0</v>
      </c>
      <c r="G82" s="4">
        <v>2.3633287012099998E-5</v>
      </c>
      <c r="H82" s="4">
        <v>1.5260419051099999E-5</v>
      </c>
      <c r="I82" s="4">
        <v>2.99623223796E-5</v>
      </c>
      <c r="J82" s="4">
        <v>5.2090794254399999E-5</v>
      </c>
      <c r="K82" s="4">
        <v>6.5702097304800003E-5</v>
      </c>
      <c r="L82" s="4">
        <v>3.3858707613099998E-5</v>
      </c>
      <c r="M82" s="4">
        <v>4.2279722644999998E-5</v>
      </c>
      <c r="N82" s="4">
        <v>3.9076619481599999E-5</v>
      </c>
      <c r="O82" s="3">
        <v>0</v>
      </c>
      <c r="P82" s="3">
        <v>0</v>
      </c>
      <c r="Q82" s="3">
        <v>0</v>
      </c>
      <c r="R82" s="3">
        <v>0</v>
      </c>
    </row>
    <row r="83" spans="1:18">
      <c r="A83" s="2" t="s">
        <v>188</v>
      </c>
      <c r="B83" s="4">
        <v>3.0495242742099999E-5</v>
      </c>
      <c r="C83" s="3">
        <v>0</v>
      </c>
      <c r="D83" s="3">
        <v>0</v>
      </c>
      <c r="E83" s="4">
        <v>1.37903136837E-5</v>
      </c>
      <c r="F83" s="4">
        <v>1.26150333352E-5</v>
      </c>
      <c r="G83" s="3">
        <v>0</v>
      </c>
      <c r="H83" s="4">
        <v>7.6302095255499996E-6</v>
      </c>
      <c r="I83" s="4">
        <v>1.49811611898E-5</v>
      </c>
      <c r="J83" s="3">
        <v>0</v>
      </c>
      <c r="K83" s="4">
        <v>4.2237062553099997E-5</v>
      </c>
      <c r="L83" s="4">
        <v>1.1286235871E-5</v>
      </c>
      <c r="M83" s="4">
        <v>8.4559445290000007E-6</v>
      </c>
      <c r="N83" s="4">
        <v>4.8845774352100003E-5</v>
      </c>
      <c r="O83" s="3">
        <v>0</v>
      </c>
      <c r="P83" s="3">
        <v>0</v>
      </c>
      <c r="Q83" s="3">
        <v>0</v>
      </c>
      <c r="R83" s="3">
        <v>0</v>
      </c>
    </row>
    <row r="84" spans="1:18">
      <c r="A84" s="2" t="s">
        <v>189</v>
      </c>
      <c r="B84" s="3">
        <v>0</v>
      </c>
      <c r="C84" s="4">
        <v>9.1252532257800002E-6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4">
        <v>1.49811611898E-5</v>
      </c>
      <c r="J84" s="3">
        <v>0</v>
      </c>
      <c r="K84" s="4">
        <v>1.4079020851000001E-5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</row>
    <row r="85" spans="1:18">
      <c r="A85" s="2" t="s">
        <v>190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4">
        <v>2.25724717421E-5</v>
      </c>
      <c r="M85" s="4">
        <v>8.4559445290000007E-6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</row>
    <row r="86" spans="1:18">
      <c r="A86" s="2" t="s">
        <v>191</v>
      </c>
      <c r="B86" s="3">
        <v>0</v>
      </c>
      <c r="C86" s="4">
        <v>9.1252532257800002E-6</v>
      </c>
      <c r="D86" s="4">
        <v>4.2927930137900001E-5</v>
      </c>
      <c r="E86" s="3">
        <v>0</v>
      </c>
      <c r="F86" s="4">
        <v>2.52300666705E-5</v>
      </c>
      <c r="G86" s="3">
        <v>0</v>
      </c>
      <c r="H86" s="4">
        <v>4.5781257153299998E-5</v>
      </c>
      <c r="I86" s="3">
        <v>0</v>
      </c>
      <c r="J86" s="3">
        <v>0</v>
      </c>
      <c r="K86" s="4">
        <v>2.3465034751699998E-5</v>
      </c>
      <c r="L86" s="4">
        <v>1.1286235871E-5</v>
      </c>
      <c r="M86" s="4">
        <v>1.6911889058000001E-5</v>
      </c>
      <c r="N86" s="4">
        <v>1.95383097408E-5</v>
      </c>
      <c r="O86" s="3">
        <v>0</v>
      </c>
      <c r="P86" s="3">
        <v>0</v>
      </c>
      <c r="Q86" s="3">
        <v>0</v>
      </c>
      <c r="R86" s="3">
        <v>0</v>
      </c>
    </row>
    <row r="87" spans="1:18">
      <c r="A87" s="2" t="s">
        <v>192</v>
      </c>
      <c r="B87" s="4">
        <v>2.03301618281E-5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</row>
    <row r="88" spans="1:18">
      <c r="A88" s="2" t="s">
        <v>193</v>
      </c>
      <c r="B88" s="4">
        <v>3.0495242742099999E-5</v>
      </c>
      <c r="C88" s="4">
        <v>3.6501012903099997E-5</v>
      </c>
      <c r="D88" s="3">
        <v>0</v>
      </c>
      <c r="E88" s="3">
        <v>4.0451586805399998E-4</v>
      </c>
      <c r="F88" s="3">
        <v>0</v>
      </c>
      <c r="G88" s="3">
        <v>0</v>
      </c>
      <c r="H88" s="4">
        <v>1.5260419051099999E-5</v>
      </c>
      <c r="I88" s="3">
        <v>0</v>
      </c>
      <c r="J88" s="4">
        <v>2.60453971272E-5</v>
      </c>
      <c r="K88" s="3">
        <v>0</v>
      </c>
      <c r="L88" s="4">
        <v>5.6431179355200001E-6</v>
      </c>
      <c r="M88" s="4">
        <v>4.2279722644999998E-5</v>
      </c>
      <c r="N88" s="3">
        <v>0</v>
      </c>
      <c r="O88" s="3">
        <v>4.2991106214899997E-4</v>
      </c>
      <c r="P88" s="3">
        <v>2.0935608051200001E-4</v>
      </c>
      <c r="Q88" s="3">
        <v>3.2054203506200001E-3</v>
      </c>
      <c r="R88" s="3">
        <v>0</v>
      </c>
    </row>
    <row r="89" spans="1:18">
      <c r="A89" s="2" t="s">
        <v>194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4">
        <v>9.4533148048399994E-5</v>
      </c>
      <c r="H89" s="3">
        <v>0</v>
      </c>
      <c r="I89" s="3">
        <v>0</v>
      </c>
      <c r="J89" s="4">
        <v>1.30226985636E-5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</row>
    <row r="90" spans="1:18">
      <c r="A90" s="2" t="s">
        <v>195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4">
        <v>1.30226985636E-5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</row>
    <row r="91" spans="1:18">
      <c r="A91" s="2" t="s">
        <v>196</v>
      </c>
      <c r="B91" s="4">
        <v>6.0990485484300002E-5</v>
      </c>
      <c r="C91" s="3">
        <v>0</v>
      </c>
      <c r="D91" s="4">
        <v>6.1325614482699997E-6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4">
        <v>4.6930069503399997E-6</v>
      </c>
      <c r="L91" s="3">
        <v>0</v>
      </c>
      <c r="M91" s="4">
        <v>8.4559445289999997E-5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</row>
    <row r="92" spans="1:18">
      <c r="A92" s="2" t="s">
        <v>197</v>
      </c>
      <c r="B92" s="4">
        <v>1.0165080913999999E-5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</row>
    <row r="93" spans="1:18">
      <c r="A93" s="2" t="s">
        <v>198</v>
      </c>
      <c r="B93" s="3">
        <v>0</v>
      </c>
      <c r="C93" s="4">
        <v>9.1252532257800002E-6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</row>
    <row r="94" spans="1:18">
      <c r="A94" s="2" t="s">
        <v>199</v>
      </c>
      <c r="B94" s="4">
        <v>7.1155566398299998E-5</v>
      </c>
      <c r="C94" s="3">
        <v>0</v>
      </c>
      <c r="D94" s="4">
        <v>6.1325614482699997E-6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4">
        <v>1.1286235871E-5</v>
      </c>
      <c r="M94" s="4">
        <v>1.6911889058000001E-5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</row>
    <row r="95" spans="1:18">
      <c r="A95" s="2" t="s">
        <v>200</v>
      </c>
      <c r="B95" s="4">
        <v>2.03301618281E-5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</row>
    <row r="96" spans="1:18">
      <c r="A96" s="2" t="s">
        <v>201</v>
      </c>
      <c r="B96" s="4">
        <v>1.0165080913999999E-5</v>
      </c>
      <c r="C96" s="4">
        <v>2.73757596773E-5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4">
        <v>1.30226985636E-5</v>
      </c>
      <c r="K96" s="3">
        <v>0</v>
      </c>
      <c r="L96" s="4">
        <v>1.1286235871E-5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</row>
    <row r="97" spans="1:18">
      <c r="A97" s="2" t="s">
        <v>202</v>
      </c>
      <c r="B97" s="3">
        <v>0</v>
      </c>
      <c r="C97" s="3">
        <v>0</v>
      </c>
      <c r="D97" s="4">
        <v>1.2265122896500001E-5</v>
      </c>
      <c r="E97" s="3">
        <v>0</v>
      </c>
      <c r="F97" s="4">
        <v>6.3075166676099998E-6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</row>
    <row r="98" spans="1:18">
      <c r="A98" s="2" t="s">
        <v>203</v>
      </c>
      <c r="B98" s="4">
        <v>1.0165080913999999E-5</v>
      </c>
      <c r="C98" s="4">
        <v>9.1252532257800002E-6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4">
        <v>4.6930069503399997E-6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</row>
    <row r="99" spans="1:18">
      <c r="A99" s="2" t="s">
        <v>204</v>
      </c>
      <c r="B99" s="4">
        <v>2.03301618281E-5</v>
      </c>
      <c r="C99" s="3">
        <v>0</v>
      </c>
      <c r="D99" s="3">
        <v>0</v>
      </c>
      <c r="E99" s="3">
        <v>0</v>
      </c>
      <c r="F99" s="4">
        <v>6.3075166676099998E-6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</row>
    <row r="100" spans="1:18">
      <c r="A100" s="2" t="s">
        <v>205</v>
      </c>
      <c r="B100" s="3">
        <v>0</v>
      </c>
      <c r="C100" s="3">
        <v>0</v>
      </c>
      <c r="D100" s="3">
        <v>0</v>
      </c>
      <c r="E100" s="3">
        <v>0</v>
      </c>
      <c r="F100" s="4">
        <v>6.3075166676099998E-6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</row>
    <row r="101" spans="1:18">
      <c r="A101" s="2" t="s">
        <v>206</v>
      </c>
      <c r="B101" s="3">
        <v>7.2172074489700001E-4</v>
      </c>
      <c r="C101" s="4">
        <v>2.73757596773E-5</v>
      </c>
      <c r="D101" s="3">
        <v>0</v>
      </c>
      <c r="E101" s="3">
        <v>1.2411282315300001E-4</v>
      </c>
      <c r="F101" s="3">
        <v>2.1445556669899999E-4</v>
      </c>
      <c r="G101" s="3">
        <v>0</v>
      </c>
      <c r="H101" s="3">
        <v>0</v>
      </c>
      <c r="I101" s="4">
        <v>1.49811611898E-5</v>
      </c>
      <c r="J101" s="4">
        <v>2.60453971272E-5</v>
      </c>
      <c r="K101" s="3">
        <v>0</v>
      </c>
      <c r="L101" s="4">
        <v>5.6431179355200001E-6</v>
      </c>
      <c r="M101" s="4">
        <v>3.3823778116000003E-5</v>
      </c>
      <c r="N101" s="4">
        <v>1.95383097408E-5</v>
      </c>
      <c r="O101" s="3">
        <v>0</v>
      </c>
      <c r="P101" s="3">
        <v>2.24310086263E-3</v>
      </c>
      <c r="Q101" s="3">
        <v>0</v>
      </c>
      <c r="R101" s="4">
        <v>3.6575106982200003E-5</v>
      </c>
    </row>
    <row r="102" spans="1:18">
      <c r="A102" s="2" t="s">
        <v>207</v>
      </c>
      <c r="B102" s="4">
        <v>8.1320647312399999E-5</v>
      </c>
      <c r="C102" s="3">
        <v>1.0037778548400001E-4</v>
      </c>
      <c r="D102" s="3">
        <v>0</v>
      </c>
      <c r="E102" s="3">
        <v>0</v>
      </c>
      <c r="F102" s="4">
        <v>1.26150333352E-5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4">
        <v>1.6929353806600001E-5</v>
      </c>
      <c r="M102" s="3">
        <v>0</v>
      </c>
      <c r="N102" s="3">
        <v>0</v>
      </c>
      <c r="O102" s="3">
        <v>0</v>
      </c>
      <c r="P102" s="3">
        <v>2.26446372799E-4</v>
      </c>
      <c r="Q102" s="3">
        <v>0</v>
      </c>
      <c r="R102" s="3">
        <v>0</v>
      </c>
    </row>
    <row r="103" spans="1:18">
      <c r="A103" s="2" t="s">
        <v>208</v>
      </c>
      <c r="B103" s="3">
        <v>1.4231113279700001E-4</v>
      </c>
      <c r="C103" s="3">
        <v>0</v>
      </c>
      <c r="D103" s="3">
        <v>0</v>
      </c>
      <c r="E103" s="3">
        <v>0</v>
      </c>
      <c r="F103" s="4">
        <v>2.52300666705E-5</v>
      </c>
      <c r="G103" s="3">
        <v>0</v>
      </c>
      <c r="H103" s="3">
        <v>0</v>
      </c>
      <c r="I103" s="3">
        <v>0</v>
      </c>
      <c r="J103" s="3">
        <v>0</v>
      </c>
      <c r="K103" s="4">
        <v>4.6930069503399997E-6</v>
      </c>
      <c r="L103" s="4">
        <v>5.6431179355200001E-6</v>
      </c>
      <c r="M103" s="4">
        <v>5.9191611703000003E-5</v>
      </c>
      <c r="N103" s="3">
        <v>0</v>
      </c>
      <c r="O103" s="3">
        <v>0</v>
      </c>
      <c r="P103" s="4">
        <v>5.1270876860199998E-5</v>
      </c>
      <c r="Q103" s="3">
        <v>0</v>
      </c>
      <c r="R103" s="3">
        <v>0</v>
      </c>
    </row>
    <row r="104" spans="1:18">
      <c r="A104" s="2" t="s">
        <v>209</v>
      </c>
      <c r="B104" s="4">
        <v>3.0495242742099999E-5</v>
      </c>
      <c r="C104" s="4">
        <v>1.8250506451600001E-5</v>
      </c>
      <c r="D104" s="3">
        <v>0</v>
      </c>
      <c r="E104" s="4">
        <v>4.5967712278900001E-5</v>
      </c>
      <c r="F104" s="4">
        <v>2.52300666705E-5</v>
      </c>
      <c r="G104" s="3">
        <v>0</v>
      </c>
      <c r="H104" s="3">
        <v>0</v>
      </c>
      <c r="I104" s="3">
        <v>0</v>
      </c>
      <c r="J104" s="4">
        <v>1.30226985636E-5</v>
      </c>
      <c r="K104" s="3">
        <v>0</v>
      </c>
      <c r="L104" s="3">
        <v>0</v>
      </c>
      <c r="M104" s="4">
        <v>5.0735667174000001E-5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</row>
    <row r="105" spans="1:18">
      <c r="A105" s="2" t="s">
        <v>210</v>
      </c>
      <c r="B105" s="4">
        <v>7.1155566398299998E-5</v>
      </c>
      <c r="C105" s="3">
        <v>0</v>
      </c>
      <c r="D105" s="3">
        <v>0</v>
      </c>
      <c r="E105" s="3">
        <v>2.7580627367299997E-4</v>
      </c>
      <c r="F105" s="4">
        <v>2.52300666705E-5</v>
      </c>
      <c r="G105" s="4">
        <v>4.7266574024199999E-6</v>
      </c>
      <c r="H105" s="3">
        <v>0</v>
      </c>
      <c r="I105" s="3">
        <v>0</v>
      </c>
      <c r="J105" s="4">
        <v>1.30226985636E-5</v>
      </c>
      <c r="K105" s="3">
        <v>0</v>
      </c>
      <c r="L105" s="3">
        <v>0</v>
      </c>
      <c r="M105" s="4">
        <v>5.9191611703000003E-5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</row>
    <row r="106" spans="1:18">
      <c r="A106" s="2" t="s">
        <v>211</v>
      </c>
      <c r="B106" s="3">
        <v>0</v>
      </c>
      <c r="C106" s="4">
        <v>9.1252532257800002E-6</v>
      </c>
      <c r="D106" s="3">
        <v>0</v>
      </c>
      <c r="E106" s="3">
        <v>0</v>
      </c>
      <c r="F106" s="3">
        <v>0</v>
      </c>
      <c r="G106" s="3">
        <v>0</v>
      </c>
      <c r="H106" s="4">
        <v>7.6302095255499996E-6</v>
      </c>
      <c r="I106" s="3">
        <v>0</v>
      </c>
      <c r="J106" s="3">
        <v>0</v>
      </c>
      <c r="K106" s="3">
        <v>0</v>
      </c>
      <c r="L106" s="3">
        <v>0</v>
      </c>
      <c r="M106" s="4">
        <v>8.4559445290000007E-6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</row>
    <row r="107" spans="1:18">
      <c r="A107" s="2" t="s">
        <v>212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4">
        <v>4.6930069503399997E-6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</row>
    <row r="108" spans="1:18">
      <c r="A108" s="2" t="s">
        <v>213</v>
      </c>
      <c r="B108" s="3">
        <v>0</v>
      </c>
      <c r="C108" s="3">
        <v>0</v>
      </c>
      <c r="D108" s="3">
        <v>0</v>
      </c>
      <c r="E108" s="4">
        <v>1.8387084911600001E-5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4">
        <v>8.4559445290000007E-6</v>
      </c>
      <c r="N108" s="3">
        <v>0</v>
      </c>
      <c r="O108" s="4">
        <v>5.3738882768599999E-5</v>
      </c>
      <c r="P108" s="3">
        <v>6.5797625303900002E-4</v>
      </c>
      <c r="Q108" s="3">
        <v>1.5039649986300001E-3</v>
      </c>
      <c r="R108" s="3">
        <v>0</v>
      </c>
    </row>
    <row r="109" spans="1:18">
      <c r="A109" s="2" t="s">
        <v>214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4">
        <v>2.2890628576700001E-5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</row>
    <row r="110" spans="1:18">
      <c r="A110" s="2" t="s">
        <v>215</v>
      </c>
      <c r="B110" s="4">
        <v>1.0165080913999999E-5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4">
        <v>4.6930069503399997E-6</v>
      </c>
      <c r="L110" s="4">
        <v>5.6431179355200001E-6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</row>
    <row r="111" spans="1:18">
      <c r="A111" s="2" t="s">
        <v>216</v>
      </c>
      <c r="B111" s="3">
        <v>2.8462226559300001E-4</v>
      </c>
      <c r="C111" s="3">
        <v>1.46004051612E-4</v>
      </c>
      <c r="D111" s="4">
        <v>7.9723298827499999E-5</v>
      </c>
      <c r="E111" s="4">
        <v>9.1935424557800001E-5</v>
      </c>
      <c r="F111" s="3">
        <v>2.6491570003999999E-4</v>
      </c>
      <c r="G111" s="4">
        <v>4.7266574024199999E-6</v>
      </c>
      <c r="H111" s="4">
        <v>6.1041676204399997E-5</v>
      </c>
      <c r="I111" s="4">
        <v>2.99623223796E-5</v>
      </c>
      <c r="J111" s="3">
        <v>1.6929508132700001E-4</v>
      </c>
      <c r="K111" s="4">
        <v>9.3860139006899994E-6</v>
      </c>
      <c r="L111" s="4">
        <v>2.25724717421E-5</v>
      </c>
      <c r="M111" s="4">
        <v>7.6103500760999994E-5</v>
      </c>
      <c r="N111" s="4">
        <v>2.93074646112E-5</v>
      </c>
      <c r="O111" s="3">
        <v>0</v>
      </c>
      <c r="P111" s="3">
        <v>0</v>
      </c>
      <c r="Q111" s="3">
        <v>0</v>
      </c>
      <c r="R111" s="3">
        <v>0</v>
      </c>
    </row>
    <row r="112" spans="1:18">
      <c r="A112" s="2" t="s">
        <v>217</v>
      </c>
      <c r="B112" s="3">
        <v>2.54127022851E-4</v>
      </c>
      <c r="C112" s="3">
        <v>0</v>
      </c>
      <c r="D112" s="4">
        <v>1.2265122896500001E-5</v>
      </c>
      <c r="E112" s="3">
        <v>0</v>
      </c>
      <c r="F112" s="4">
        <v>3.1537583338099999E-5</v>
      </c>
      <c r="G112" s="4">
        <v>9.4533148048399997E-6</v>
      </c>
      <c r="H112" s="3">
        <v>0</v>
      </c>
      <c r="I112" s="4">
        <v>5.2434064164299999E-5</v>
      </c>
      <c r="J112" s="3">
        <v>0</v>
      </c>
      <c r="K112" s="3">
        <v>0</v>
      </c>
      <c r="L112" s="4">
        <v>5.6431179355200001E-6</v>
      </c>
      <c r="M112" s="4">
        <v>4.2279722644999998E-5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</row>
    <row r="113" spans="1:18">
      <c r="A113" s="2" t="s">
        <v>218</v>
      </c>
      <c r="B113" s="3">
        <v>0</v>
      </c>
      <c r="C113" s="3">
        <v>0</v>
      </c>
      <c r="D113" s="3">
        <v>0</v>
      </c>
      <c r="E113" s="3">
        <v>0</v>
      </c>
      <c r="F113" s="4">
        <v>6.3075166676099998E-6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</row>
    <row r="114" spans="1:18">
      <c r="A114" s="2" t="s">
        <v>219</v>
      </c>
      <c r="B114" s="3">
        <v>0</v>
      </c>
      <c r="C114" s="4">
        <v>9.1252532257800002E-6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</row>
    <row r="115" spans="1:18">
      <c r="A115" s="2" t="s">
        <v>220</v>
      </c>
      <c r="B115" s="3">
        <v>0</v>
      </c>
      <c r="C115" s="4">
        <v>3.6501012903099997E-5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</row>
    <row r="116" spans="1:18">
      <c r="A116" s="2" t="s">
        <v>221</v>
      </c>
      <c r="B116" s="3">
        <v>7.3188582581100003E-4</v>
      </c>
      <c r="C116" s="3">
        <v>0</v>
      </c>
      <c r="D116" s="4">
        <v>1.2265122896500001E-5</v>
      </c>
      <c r="E116" s="3">
        <v>1.5307248188900001E-3</v>
      </c>
      <c r="F116" s="3">
        <v>1.21735071685E-3</v>
      </c>
      <c r="G116" s="4">
        <v>6.6173203633900003E-5</v>
      </c>
      <c r="H116" s="3">
        <v>0</v>
      </c>
      <c r="I116" s="3">
        <v>0</v>
      </c>
      <c r="J116" s="3">
        <v>0</v>
      </c>
      <c r="K116" s="4">
        <v>9.3860139006899994E-6</v>
      </c>
      <c r="L116" s="4">
        <v>2.8215589677599999E-5</v>
      </c>
      <c r="M116" s="4">
        <v>8.4559445290000007E-6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</row>
    <row r="117" spans="1:18">
      <c r="A117" s="2" t="s">
        <v>222</v>
      </c>
      <c r="B117" s="3">
        <v>0</v>
      </c>
      <c r="C117" s="3">
        <v>0</v>
      </c>
      <c r="D117" s="4">
        <v>1.2265122896500001E-5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</row>
    <row r="118" spans="1:18">
      <c r="A118" s="2" t="s">
        <v>223</v>
      </c>
      <c r="B118" s="3">
        <v>1.5247621371100001E-4</v>
      </c>
      <c r="C118" s="3">
        <v>0</v>
      </c>
      <c r="D118" s="3">
        <v>0</v>
      </c>
      <c r="E118" s="3">
        <v>0</v>
      </c>
      <c r="F118" s="4">
        <v>1.89225500028E-5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</row>
    <row r="119" spans="1:18">
      <c r="A119" s="2" t="s">
        <v>224</v>
      </c>
      <c r="B119" s="3">
        <v>0</v>
      </c>
      <c r="C119" s="3">
        <v>0</v>
      </c>
      <c r="D119" s="3">
        <v>0</v>
      </c>
      <c r="E119" s="3">
        <v>0</v>
      </c>
      <c r="F119" s="4">
        <v>6.3075166676099998E-6</v>
      </c>
      <c r="G119" s="3">
        <v>0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</row>
    <row r="120" spans="1:18">
      <c r="A120" s="2" t="s">
        <v>225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4">
        <v>5.6431179355200001E-6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</row>
    <row r="121" spans="1:18">
      <c r="A121" s="2" t="s">
        <v>226</v>
      </c>
      <c r="B121" s="3">
        <v>6.4040009758500004E-4</v>
      </c>
      <c r="C121" s="4">
        <v>3.6501012903099997E-5</v>
      </c>
      <c r="D121" s="4">
        <v>3.0662807241300001E-5</v>
      </c>
      <c r="E121" s="4">
        <v>4.5967712278900001E-5</v>
      </c>
      <c r="F121" s="3">
        <v>1.00920266682E-4</v>
      </c>
      <c r="G121" s="3">
        <v>0</v>
      </c>
      <c r="H121" s="3">
        <v>0</v>
      </c>
      <c r="I121" s="3">
        <v>0</v>
      </c>
      <c r="J121" s="4">
        <v>9.1158889945199996E-5</v>
      </c>
      <c r="K121" s="4">
        <v>9.3860139006899994E-6</v>
      </c>
      <c r="L121" s="4">
        <v>2.25724717421E-5</v>
      </c>
      <c r="M121" s="4">
        <v>7.6103500760999994E-5</v>
      </c>
      <c r="N121" s="4">
        <v>1.95383097408E-5</v>
      </c>
      <c r="O121" s="3">
        <v>0</v>
      </c>
      <c r="P121" s="3">
        <v>1.6449406326000001E-3</v>
      </c>
      <c r="Q121" s="3">
        <v>5.6208792878200005E-4</v>
      </c>
      <c r="R121" s="3">
        <v>0</v>
      </c>
    </row>
    <row r="122" spans="1:18">
      <c r="A122" s="2" t="s">
        <v>227</v>
      </c>
      <c r="B122" s="3">
        <v>5.8957469301500003E-4</v>
      </c>
      <c r="C122" s="3">
        <v>0</v>
      </c>
      <c r="D122" s="3">
        <v>0</v>
      </c>
      <c r="E122" s="3">
        <v>0</v>
      </c>
      <c r="F122" s="4">
        <v>6.3075166676099998E-6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1.9525658937599999E-3</v>
      </c>
      <c r="Q122" s="3">
        <v>0</v>
      </c>
      <c r="R122" s="3">
        <v>0</v>
      </c>
    </row>
    <row r="123" spans="1:18">
      <c r="A123" s="2" t="s">
        <v>228</v>
      </c>
      <c r="B123" s="4">
        <v>1.0165080913999999E-5</v>
      </c>
      <c r="C123" s="4">
        <v>9.1252532257800002E-6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</row>
    <row r="124" spans="1:18">
      <c r="A124" s="2" t="s">
        <v>229</v>
      </c>
      <c r="B124" s="4">
        <v>9.1485728226399995E-5</v>
      </c>
      <c r="C124" s="4">
        <v>4.5626266128899998E-5</v>
      </c>
      <c r="D124" s="3">
        <v>0</v>
      </c>
      <c r="E124" s="3">
        <v>0</v>
      </c>
      <c r="F124" s="3">
        <v>0</v>
      </c>
      <c r="G124" s="3">
        <v>0</v>
      </c>
      <c r="H124" s="4">
        <v>7.6302095255499996E-6</v>
      </c>
      <c r="I124" s="3">
        <v>0</v>
      </c>
      <c r="J124" s="3">
        <v>0</v>
      </c>
      <c r="K124" s="4">
        <v>4.2237062553099997E-5</v>
      </c>
      <c r="L124" s="3">
        <v>0</v>
      </c>
      <c r="M124" s="3">
        <v>0</v>
      </c>
      <c r="N124" s="4">
        <v>9.7691548704099999E-6</v>
      </c>
      <c r="O124" s="3">
        <v>0</v>
      </c>
      <c r="P124" s="3">
        <v>6.4515853382400004E-4</v>
      </c>
      <c r="Q124" s="3">
        <v>0</v>
      </c>
      <c r="R124" s="3">
        <v>0</v>
      </c>
    </row>
    <row r="125" spans="1:18">
      <c r="A125" s="2" t="s">
        <v>230</v>
      </c>
      <c r="B125" s="3">
        <v>4.0660323656199998E-4</v>
      </c>
      <c r="C125" s="4">
        <v>7.3002025806199994E-5</v>
      </c>
      <c r="D125" s="4">
        <v>1.2265122896500001E-5</v>
      </c>
      <c r="E125" s="4">
        <v>7.8145110874099999E-5</v>
      </c>
      <c r="F125" s="4">
        <v>7.5690200011399995E-5</v>
      </c>
      <c r="G125" s="3">
        <v>0</v>
      </c>
      <c r="H125" s="3">
        <v>0</v>
      </c>
      <c r="I125" s="4">
        <v>7.4905805949000004E-5</v>
      </c>
      <c r="J125" s="3">
        <v>1.3022698563600001E-4</v>
      </c>
      <c r="K125" s="4">
        <v>9.3860139006899994E-6</v>
      </c>
      <c r="L125" s="4">
        <v>2.25724717421E-5</v>
      </c>
      <c r="M125" s="4">
        <v>5.0735667174000001E-5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</row>
    <row r="126" spans="1:18">
      <c r="A126" s="2" t="s">
        <v>231</v>
      </c>
      <c r="B126" s="4">
        <v>1.0165080913999999E-5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</row>
    <row r="127" spans="1:18">
      <c r="A127" s="2" t="s">
        <v>232</v>
      </c>
      <c r="B127" s="3">
        <v>4.5742864113199999E-4</v>
      </c>
      <c r="C127" s="3">
        <v>1.0037778548400001E-4</v>
      </c>
      <c r="D127" s="4">
        <v>6.1325614482699997E-6</v>
      </c>
      <c r="E127" s="3">
        <v>0</v>
      </c>
      <c r="F127" s="4">
        <v>3.1537583338099999E-5</v>
      </c>
      <c r="G127" s="3">
        <v>0</v>
      </c>
      <c r="H127" s="4">
        <v>5.3411466678899999E-5</v>
      </c>
      <c r="I127" s="4">
        <v>1.49811611898E-5</v>
      </c>
      <c r="J127" s="4">
        <v>3.9068095690800003E-5</v>
      </c>
      <c r="K127" s="3">
        <v>1.03246152908E-4</v>
      </c>
      <c r="L127" s="4">
        <v>5.6431179355199999E-5</v>
      </c>
      <c r="M127" s="3">
        <v>1.4375105699299999E-4</v>
      </c>
      <c r="N127" s="4">
        <v>3.9076619481599999E-5</v>
      </c>
      <c r="O127" s="3">
        <v>0</v>
      </c>
      <c r="P127" s="3">
        <v>0</v>
      </c>
      <c r="Q127" s="3">
        <v>0</v>
      </c>
      <c r="R127" s="3">
        <v>0</v>
      </c>
    </row>
    <row r="128" spans="1:18">
      <c r="A128" s="2" t="s">
        <v>233</v>
      </c>
      <c r="B128" s="4">
        <v>5.0825404570200002E-5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4">
        <v>1.5260419051099999E-5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</row>
    <row r="129" spans="1:18">
      <c r="A129" s="2" t="s">
        <v>234</v>
      </c>
      <c r="B129" s="3">
        <v>7.2172074489700001E-4</v>
      </c>
      <c r="C129" s="4">
        <v>6.3876772580400001E-5</v>
      </c>
      <c r="D129" s="4">
        <v>6.7458175930900006E-5</v>
      </c>
      <c r="E129" s="3">
        <v>4.3669326664999997E-4</v>
      </c>
      <c r="F129" s="3">
        <v>9.9658763348299995E-4</v>
      </c>
      <c r="G129" s="4">
        <v>4.7266574024199999E-6</v>
      </c>
      <c r="H129" s="3">
        <v>1.0682293335799999E-4</v>
      </c>
      <c r="I129" s="4">
        <v>2.99623223796E-5</v>
      </c>
      <c r="J129" s="3">
        <v>0</v>
      </c>
      <c r="K129" s="4">
        <v>6.1009090354500003E-5</v>
      </c>
      <c r="L129" s="4">
        <v>1.1286235871E-5</v>
      </c>
      <c r="M129" s="4">
        <v>2.5367833587E-5</v>
      </c>
      <c r="N129" s="4">
        <v>9.7691548704099999E-6</v>
      </c>
      <c r="O129" s="4">
        <v>2.68694413843E-5</v>
      </c>
      <c r="P129" s="3">
        <v>0</v>
      </c>
      <c r="Q129" s="3">
        <v>0</v>
      </c>
      <c r="R129" s="3">
        <v>0</v>
      </c>
    </row>
    <row r="130" spans="1:18">
      <c r="A130" s="2" t="s">
        <v>235</v>
      </c>
      <c r="B130" s="3">
        <v>1.64674310808E-3</v>
      </c>
      <c r="C130" s="3">
        <v>2.0869454127399999E-2</v>
      </c>
      <c r="D130" s="3">
        <v>5.0838934406099998E-3</v>
      </c>
      <c r="E130" s="3">
        <v>4.2106424447500004E-3</v>
      </c>
      <c r="F130" s="3">
        <v>1.9994827836300002E-3</v>
      </c>
      <c r="G130" s="3">
        <v>2.31180813552E-2</v>
      </c>
      <c r="H130" s="3">
        <v>6.6840635443799999E-3</v>
      </c>
      <c r="I130" s="3">
        <v>4.71157519419E-3</v>
      </c>
      <c r="J130" s="3">
        <v>1.2332495539700001E-2</v>
      </c>
      <c r="K130" s="3">
        <v>2.5529957809899998E-3</v>
      </c>
      <c r="L130" s="3">
        <v>5.2424565620999997E-3</v>
      </c>
      <c r="M130" s="3">
        <v>1.2066632842900001E-2</v>
      </c>
      <c r="N130" s="3">
        <v>1.64121801823E-3</v>
      </c>
      <c r="O130" s="3">
        <v>4.3259800628700001E-3</v>
      </c>
      <c r="P130" s="3">
        <v>0</v>
      </c>
      <c r="Q130" s="3">
        <v>0</v>
      </c>
      <c r="R130" s="3">
        <v>3.1454592004700002E-3</v>
      </c>
    </row>
    <row r="131" spans="1:18">
      <c r="A131" s="2" t="s">
        <v>236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4">
        <v>7.4905805949000001E-6</v>
      </c>
      <c r="J131" s="3">
        <v>0</v>
      </c>
      <c r="K131" s="3">
        <v>0</v>
      </c>
      <c r="L131" s="4">
        <v>4.5144943484200001E-5</v>
      </c>
      <c r="M131" s="3">
        <v>0</v>
      </c>
      <c r="N131" s="3">
        <v>0</v>
      </c>
      <c r="O131" s="3">
        <v>0</v>
      </c>
      <c r="P131" s="3">
        <v>5.1569956975200002E-3</v>
      </c>
      <c r="Q131" s="3">
        <v>0</v>
      </c>
      <c r="R131" s="3">
        <v>0</v>
      </c>
    </row>
    <row r="132" spans="1:18">
      <c r="A132" s="2" t="s">
        <v>237</v>
      </c>
      <c r="B132" s="4">
        <v>1.0165080913999999E-5</v>
      </c>
      <c r="C132" s="3">
        <v>0</v>
      </c>
      <c r="D132" s="4">
        <v>6.1325614482699997E-6</v>
      </c>
      <c r="E132" s="3">
        <v>0</v>
      </c>
      <c r="F132" s="4">
        <v>1.89225500028E-5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</row>
    <row r="133" spans="1:18">
      <c r="A133" s="2" t="s">
        <v>238</v>
      </c>
      <c r="B133" s="3">
        <v>3.73058469545E-3</v>
      </c>
      <c r="C133" s="3">
        <v>1.8524264048299999E-3</v>
      </c>
      <c r="D133" s="3">
        <v>9.93474954619E-4</v>
      </c>
      <c r="E133" s="3">
        <v>1.11701540838E-3</v>
      </c>
      <c r="F133" s="3">
        <v>7.8213206678400004E-4</v>
      </c>
      <c r="G133" s="3">
        <v>5.6719888829000003E-4</v>
      </c>
      <c r="H133" s="3">
        <v>1.1903126859900001E-3</v>
      </c>
      <c r="I133" s="3">
        <v>7.7152980127499998E-4</v>
      </c>
      <c r="J133" s="3">
        <v>2.22688145437E-3</v>
      </c>
      <c r="K133" s="3">
        <v>6.3355593829599998E-4</v>
      </c>
      <c r="L133" s="3">
        <v>5.1352373213199999E-4</v>
      </c>
      <c r="M133" s="3">
        <v>2.9257568070400002E-3</v>
      </c>
      <c r="N133" s="3">
        <v>4.6891943378000003E-4</v>
      </c>
      <c r="O133" s="3">
        <v>1.0210387726E-3</v>
      </c>
      <c r="P133" s="3">
        <v>0</v>
      </c>
      <c r="Q133" s="3">
        <v>0</v>
      </c>
      <c r="R133" s="3">
        <v>7.3150213964400001E-4</v>
      </c>
    </row>
    <row r="134" spans="1:18">
      <c r="A134" s="2" t="s">
        <v>239</v>
      </c>
      <c r="B134" s="4">
        <v>6.0990485484300002E-5</v>
      </c>
      <c r="C134" s="4">
        <v>3.6501012903099997E-5</v>
      </c>
      <c r="D134" s="4">
        <v>2.4530245793099999E-5</v>
      </c>
      <c r="E134" s="4">
        <v>5.5161254734699998E-5</v>
      </c>
      <c r="F134" s="4">
        <v>4.4152616673300003E-5</v>
      </c>
      <c r="G134" s="4">
        <v>1.89066296097E-5</v>
      </c>
      <c r="H134" s="4">
        <v>4.5781257153299998E-5</v>
      </c>
      <c r="I134" s="4">
        <v>1.49811611898E-5</v>
      </c>
      <c r="J134" s="4">
        <v>5.2090794254399999E-5</v>
      </c>
      <c r="K134" s="4">
        <v>4.6930069503399997E-6</v>
      </c>
      <c r="L134" s="4">
        <v>1.6929353806600001E-5</v>
      </c>
      <c r="M134" s="4">
        <v>8.4559445290000007E-6</v>
      </c>
      <c r="N134" s="3">
        <v>0</v>
      </c>
      <c r="O134" s="3">
        <v>0</v>
      </c>
      <c r="P134" s="3">
        <v>2.7857176427400002E-3</v>
      </c>
      <c r="Q134" s="3">
        <v>7.71731534652E-3</v>
      </c>
      <c r="R134" s="3">
        <v>0</v>
      </c>
    </row>
    <row r="135" spans="1:18">
      <c r="A135" s="2" t="s">
        <v>240</v>
      </c>
      <c r="B135" s="3">
        <v>0</v>
      </c>
      <c r="C135" s="3">
        <v>0</v>
      </c>
      <c r="D135" s="3">
        <v>0</v>
      </c>
      <c r="E135" s="3">
        <v>0</v>
      </c>
      <c r="F135" s="4">
        <v>6.3075166676099998E-6</v>
      </c>
      <c r="G135" s="4">
        <v>4.7266574024199999E-6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</row>
    <row r="136" spans="1:18">
      <c r="A136" s="2" t="s">
        <v>241</v>
      </c>
      <c r="B136" s="3">
        <v>2.0330161828099999E-4</v>
      </c>
      <c r="C136" s="3">
        <v>0</v>
      </c>
      <c r="D136" s="3">
        <v>0</v>
      </c>
      <c r="E136" s="3">
        <v>9.2854778803399998E-4</v>
      </c>
      <c r="F136" s="3">
        <v>3.0906831671300003E-4</v>
      </c>
      <c r="G136" s="4">
        <v>2.3633287012099998E-5</v>
      </c>
      <c r="H136" s="3">
        <v>0</v>
      </c>
      <c r="I136" s="4">
        <v>7.4905805949000001E-6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</row>
    <row r="137" spans="1:18">
      <c r="A137" s="2" t="s">
        <v>242</v>
      </c>
      <c r="B137" s="3">
        <v>0</v>
      </c>
      <c r="C137" s="3">
        <v>0</v>
      </c>
      <c r="D137" s="3">
        <v>0</v>
      </c>
      <c r="E137" s="4">
        <v>4.5967712278900001E-6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</row>
    <row r="138" spans="1:18">
      <c r="A138" s="2" t="s">
        <v>243</v>
      </c>
      <c r="B138" s="3">
        <v>0</v>
      </c>
      <c r="C138" s="4">
        <v>1.8250506451600001E-5</v>
      </c>
      <c r="D138" s="4">
        <v>3.6795368689599998E-5</v>
      </c>
      <c r="E138" s="4">
        <v>2.2983856139400002E-5</v>
      </c>
      <c r="F138" s="3">
        <v>0</v>
      </c>
      <c r="G138" s="4">
        <v>4.7266574024199999E-6</v>
      </c>
      <c r="H138" s="4">
        <v>7.6302095255499996E-6</v>
      </c>
      <c r="I138" s="4">
        <v>7.4905805949000001E-6</v>
      </c>
      <c r="J138" s="4">
        <v>2.60453971272E-5</v>
      </c>
      <c r="K138" s="3">
        <v>0</v>
      </c>
      <c r="L138" s="3">
        <v>0</v>
      </c>
      <c r="M138" s="4">
        <v>8.4559445290000007E-6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</row>
    <row r="139" spans="1:18">
      <c r="A139" s="2" t="s">
        <v>244</v>
      </c>
      <c r="B139" s="4">
        <v>1.0165080913999999E-5</v>
      </c>
      <c r="C139" s="3">
        <v>0</v>
      </c>
      <c r="D139" s="3">
        <v>0</v>
      </c>
      <c r="E139" s="4">
        <v>1.37903136837E-5</v>
      </c>
      <c r="F139" s="3">
        <v>0</v>
      </c>
      <c r="G139" s="4">
        <v>4.7266574024199999E-6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</row>
    <row r="140" spans="1:18">
      <c r="A140" s="2" t="s">
        <v>245</v>
      </c>
      <c r="B140" s="3">
        <v>0</v>
      </c>
      <c r="C140" s="3">
        <v>0</v>
      </c>
      <c r="D140" s="4">
        <v>6.1325614482699997E-6</v>
      </c>
      <c r="E140" s="3">
        <v>0</v>
      </c>
      <c r="F140" s="4">
        <v>6.3075166676099998E-6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</row>
    <row r="141" spans="1:18">
      <c r="A141" s="2" t="s">
        <v>246</v>
      </c>
      <c r="B141" s="4">
        <v>1.0165080913999999E-5</v>
      </c>
      <c r="C141" s="3">
        <v>0</v>
      </c>
      <c r="D141" s="4">
        <v>1.2265122896500001E-5</v>
      </c>
      <c r="E141" s="4">
        <v>5.0564483506799999E-5</v>
      </c>
      <c r="F141" s="4">
        <v>1.26150333352E-5</v>
      </c>
      <c r="G141" s="4">
        <v>4.7266574024199997E-5</v>
      </c>
      <c r="H141" s="4">
        <v>7.6302095255499996E-6</v>
      </c>
      <c r="I141" s="4">
        <v>7.4905805949000001E-6</v>
      </c>
      <c r="J141" s="3">
        <v>0</v>
      </c>
      <c r="K141" s="3">
        <v>0</v>
      </c>
      <c r="L141" s="3">
        <v>0</v>
      </c>
      <c r="M141" s="4">
        <v>1.6911889058000001E-5</v>
      </c>
      <c r="N141" s="3">
        <v>0</v>
      </c>
      <c r="O141" s="4">
        <v>2.68694413843E-5</v>
      </c>
      <c r="P141" s="3">
        <v>0</v>
      </c>
      <c r="Q141" s="3">
        <v>0</v>
      </c>
      <c r="R141" s="3">
        <v>1.09725320947E-4</v>
      </c>
    </row>
    <row r="142" spans="1:18">
      <c r="A142" s="2" t="s">
        <v>247</v>
      </c>
      <c r="B142" s="3">
        <v>0</v>
      </c>
      <c r="C142" s="3">
        <v>0</v>
      </c>
      <c r="D142" s="3">
        <v>0</v>
      </c>
      <c r="E142" s="3">
        <v>0</v>
      </c>
      <c r="F142" s="4">
        <v>6.3075166676099998E-6</v>
      </c>
      <c r="G142" s="4">
        <v>4.7266574024199999E-6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</row>
    <row r="143" spans="1:18">
      <c r="A143" s="2" t="s">
        <v>248</v>
      </c>
      <c r="B143" s="3">
        <v>0</v>
      </c>
      <c r="C143" s="3">
        <v>0</v>
      </c>
      <c r="D143" s="4">
        <v>6.1325614482699997E-6</v>
      </c>
      <c r="E143" s="4">
        <v>4.5967712278900001E-6</v>
      </c>
      <c r="F143" s="4">
        <v>6.3075166676099998E-6</v>
      </c>
      <c r="G143" s="3">
        <v>0</v>
      </c>
      <c r="H143" s="3">
        <v>0</v>
      </c>
      <c r="I143" s="4">
        <v>7.4905805949000001E-6</v>
      </c>
      <c r="J143" s="3">
        <v>0</v>
      </c>
      <c r="K143" s="4">
        <v>4.6930069503399997E-6</v>
      </c>
      <c r="L143" s="4">
        <v>5.6431179355200001E-6</v>
      </c>
      <c r="M143" s="4">
        <v>1.6911889058000001E-5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</row>
    <row r="144" spans="1:18">
      <c r="A144" s="2" t="s">
        <v>249</v>
      </c>
      <c r="B144" s="3">
        <v>0</v>
      </c>
      <c r="C144" s="3">
        <v>0</v>
      </c>
      <c r="D144" s="3">
        <v>0</v>
      </c>
      <c r="E144" s="4">
        <v>4.5967712278900001E-6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</row>
    <row r="145" spans="1:18">
      <c r="A145" s="2" t="s">
        <v>250</v>
      </c>
      <c r="B145" s="3">
        <v>0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4">
        <v>1.30226985636E-5</v>
      </c>
      <c r="K145" s="3">
        <v>0</v>
      </c>
      <c r="L145" s="3">
        <v>0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>
        <v>0</v>
      </c>
    </row>
    <row r="146" spans="1:18">
      <c r="A146" s="2" t="s">
        <v>251</v>
      </c>
      <c r="B146" s="3">
        <v>1.07749857689E-3</v>
      </c>
      <c r="C146" s="4">
        <v>9.1252532257800002E-6</v>
      </c>
      <c r="D146" s="4">
        <v>6.1325614482699997E-6</v>
      </c>
      <c r="E146" s="3">
        <v>1.2411282315300001E-4</v>
      </c>
      <c r="F146" s="3">
        <v>3.0906831671300003E-4</v>
      </c>
      <c r="G146" s="3">
        <v>0</v>
      </c>
      <c r="H146" s="3">
        <v>0</v>
      </c>
      <c r="I146" s="4">
        <v>2.2471741784699998E-5</v>
      </c>
      <c r="J146" s="4">
        <v>1.30226985636E-5</v>
      </c>
      <c r="K146" s="3">
        <v>0</v>
      </c>
      <c r="L146" s="4">
        <v>1.6929353806600001E-5</v>
      </c>
      <c r="M146" s="4">
        <v>8.4559445290000007E-6</v>
      </c>
      <c r="N146" s="3">
        <v>0</v>
      </c>
      <c r="O146" s="3">
        <v>0</v>
      </c>
      <c r="P146" s="3">
        <v>0</v>
      </c>
      <c r="Q146" s="3">
        <v>0</v>
      </c>
      <c r="R146" s="3">
        <v>0</v>
      </c>
    </row>
    <row r="147" spans="1:18">
      <c r="A147" s="2" t="s">
        <v>252</v>
      </c>
      <c r="B147" s="3">
        <v>0</v>
      </c>
      <c r="C147" s="3">
        <v>0</v>
      </c>
      <c r="D147" s="3">
        <v>0</v>
      </c>
      <c r="E147" s="3">
        <v>0</v>
      </c>
      <c r="F147" s="4">
        <v>6.3075166676099998E-6</v>
      </c>
      <c r="G147" s="3">
        <v>0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</row>
    <row r="148" spans="1:18">
      <c r="A148" s="2" t="s">
        <v>253</v>
      </c>
      <c r="B148" s="3">
        <v>0</v>
      </c>
      <c r="C148" s="3">
        <v>0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4">
        <v>4.6930069503399997E-6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</row>
    <row r="149" spans="1:18">
      <c r="A149" s="2" t="s">
        <v>254</v>
      </c>
      <c r="B149" s="3">
        <v>0</v>
      </c>
      <c r="C149" s="4">
        <v>1.8250506451600001E-5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  <c r="N149" s="3">
        <v>0</v>
      </c>
      <c r="O149" s="3">
        <v>0</v>
      </c>
      <c r="P149" s="4">
        <v>4.2725730716800004E-6</v>
      </c>
      <c r="Q149" s="3">
        <v>0</v>
      </c>
      <c r="R149" s="3">
        <v>0</v>
      </c>
    </row>
    <row r="150" spans="1:18">
      <c r="A150" s="2" t="s">
        <v>255</v>
      </c>
      <c r="B150" s="3">
        <v>0</v>
      </c>
      <c r="C150" s="3">
        <v>0</v>
      </c>
      <c r="D150" s="4">
        <v>4.2927930137900001E-5</v>
      </c>
      <c r="E150" s="3">
        <v>0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  <c r="O150" s="3">
        <v>0</v>
      </c>
      <c r="P150" s="3">
        <v>0</v>
      </c>
      <c r="Q150" s="3">
        <v>0</v>
      </c>
      <c r="R150" s="3">
        <v>0</v>
      </c>
    </row>
    <row r="151" spans="1:18">
      <c r="A151" s="2" t="s">
        <v>256</v>
      </c>
      <c r="B151" s="3">
        <v>0</v>
      </c>
      <c r="C151" s="3">
        <v>0</v>
      </c>
      <c r="D151" s="4">
        <v>4.90604915861E-5</v>
      </c>
      <c r="E151" s="3">
        <v>0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</row>
    <row r="152" spans="1:18">
      <c r="A152" s="2" t="s">
        <v>257</v>
      </c>
      <c r="B152" s="3">
        <v>0</v>
      </c>
      <c r="C152" s="3">
        <v>0</v>
      </c>
      <c r="D152" s="3">
        <v>0</v>
      </c>
      <c r="E152" s="3">
        <v>0</v>
      </c>
      <c r="F152" s="3">
        <v>0</v>
      </c>
      <c r="G152" s="3">
        <v>0</v>
      </c>
      <c r="H152" s="4">
        <v>7.6302095255499996E-6</v>
      </c>
      <c r="I152" s="3">
        <v>0</v>
      </c>
      <c r="J152" s="3">
        <v>0</v>
      </c>
      <c r="K152" s="3">
        <v>0</v>
      </c>
      <c r="L152" s="3">
        <v>0</v>
      </c>
      <c r="M152" s="3">
        <v>0</v>
      </c>
      <c r="N152" s="3">
        <v>0</v>
      </c>
      <c r="O152" s="3">
        <v>0</v>
      </c>
      <c r="P152" s="3">
        <v>0</v>
      </c>
      <c r="Q152" s="3">
        <v>0</v>
      </c>
      <c r="R152" s="3">
        <v>0</v>
      </c>
    </row>
    <row r="153" spans="1:18">
      <c r="A153" s="2" t="s">
        <v>258</v>
      </c>
      <c r="B153" s="3">
        <v>0</v>
      </c>
      <c r="C153" s="3">
        <v>0</v>
      </c>
      <c r="D153" s="3">
        <v>0</v>
      </c>
      <c r="E153" s="3">
        <v>0</v>
      </c>
      <c r="F153" s="3">
        <v>0</v>
      </c>
      <c r="G153" s="3">
        <v>0</v>
      </c>
      <c r="H153" s="4">
        <v>7.6302095255499996E-6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</row>
    <row r="154" spans="1:18">
      <c r="A154" s="2" t="s">
        <v>259</v>
      </c>
      <c r="B154" s="3">
        <v>0</v>
      </c>
      <c r="C154" s="3">
        <v>0</v>
      </c>
      <c r="D154" s="3">
        <v>0</v>
      </c>
      <c r="E154" s="3">
        <v>0</v>
      </c>
      <c r="F154" s="3">
        <v>0</v>
      </c>
      <c r="G154" s="4">
        <v>9.4533148048399997E-6</v>
      </c>
      <c r="H154" s="3">
        <v>0</v>
      </c>
      <c r="I154" s="3">
        <v>0</v>
      </c>
      <c r="J154" s="3">
        <v>0</v>
      </c>
      <c r="K154" s="3">
        <v>0</v>
      </c>
      <c r="L154" s="4">
        <v>1.1286235871E-5</v>
      </c>
      <c r="M154" s="3">
        <v>0</v>
      </c>
      <c r="N154" s="3">
        <v>0</v>
      </c>
      <c r="O154" s="3">
        <v>0</v>
      </c>
      <c r="P154" s="3">
        <v>0</v>
      </c>
      <c r="Q154" s="3">
        <v>0</v>
      </c>
      <c r="R154" s="3">
        <v>0</v>
      </c>
    </row>
    <row r="155" spans="1:18">
      <c r="A155" s="2" t="s">
        <v>260</v>
      </c>
      <c r="B155" s="3">
        <v>0</v>
      </c>
      <c r="C155" s="3">
        <v>0</v>
      </c>
      <c r="D155" s="3">
        <v>0</v>
      </c>
      <c r="E155" s="4">
        <v>4.5967712278900001E-6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</row>
    <row r="156" spans="1:18">
      <c r="A156" s="2" t="s">
        <v>261</v>
      </c>
      <c r="B156" s="3">
        <v>1.6264129462500001E-4</v>
      </c>
      <c r="C156" s="3">
        <v>0</v>
      </c>
      <c r="D156" s="3">
        <v>0</v>
      </c>
      <c r="E156" s="3">
        <v>0</v>
      </c>
      <c r="F156" s="3">
        <v>0</v>
      </c>
      <c r="G156" s="3">
        <v>0</v>
      </c>
      <c r="H156" s="3">
        <v>0</v>
      </c>
      <c r="I156" s="3">
        <v>0</v>
      </c>
      <c r="J156" s="3">
        <v>0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0</v>
      </c>
      <c r="R156" s="3">
        <v>0</v>
      </c>
    </row>
    <row r="157" spans="1:18">
      <c r="A157" s="2" t="s">
        <v>262</v>
      </c>
      <c r="B157" s="3">
        <v>4.2693339839000003E-4</v>
      </c>
      <c r="C157" s="4">
        <v>3.6501012903099997E-5</v>
      </c>
      <c r="D157" s="4">
        <v>2.4530245793099999E-5</v>
      </c>
      <c r="E157" s="3">
        <v>0</v>
      </c>
      <c r="F157" s="4">
        <v>1.26150333352E-5</v>
      </c>
      <c r="G157" s="3">
        <v>0</v>
      </c>
      <c r="H157" s="4">
        <v>1.5260419051099999E-5</v>
      </c>
      <c r="I157" s="3">
        <v>0</v>
      </c>
      <c r="J157" s="3">
        <v>0</v>
      </c>
      <c r="K157" s="4">
        <v>4.6930069503399997E-6</v>
      </c>
      <c r="L157" s="4">
        <v>3.9501825548699998E-5</v>
      </c>
      <c r="M157" s="4">
        <v>2.5367833587E-5</v>
      </c>
      <c r="N157" s="4">
        <v>9.7691548704099999E-6</v>
      </c>
      <c r="O157" s="3">
        <v>0</v>
      </c>
      <c r="P157" s="3">
        <v>0</v>
      </c>
      <c r="Q157" s="3">
        <v>3.6004010573300002E-3</v>
      </c>
      <c r="R157" s="3">
        <v>0</v>
      </c>
    </row>
    <row r="158" spans="1:18">
      <c r="A158" s="2" t="s">
        <v>263</v>
      </c>
      <c r="B158" s="3">
        <v>4.9707245669699997E-3</v>
      </c>
      <c r="C158" s="3">
        <v>6.2416732064300004E-3</v>
      </c>
      <c r="D158" s="3">
        <v>1.8520335573799999E-3</v>
      </c>
      <c r="E158" s="3">
        <v>1.0871363954000001E-2</v>
      </c>
      <c r="F158" s="3">
        <v>9.3540472180700003E-3</v>
      </c>
      <c r="G158" s="3">
        <v>4.4288779860700003E-3</v>
      </c>
      <c r="H158" s="3">
        <v>2.6019014482100001E-3</v>
      </c>
      <c r="I158" s="3">
        <v>1.9775132770499999E-3</v>
      </c>
      <c r="J158" s="3">
        <v>3.6333328992400001E-3</v>
      </c>
      <c r="K158" s="3">
        <v>8.3300873368599999E-3</v>
      </c>
      <c r="L158" s="3">
        <v>1.9299463339499999E-3</v>
      </c>
      <c r="M158" s="3">
        <v>4.4901065448999999E-3</v>
      </c>
      <c r="N158" s="3">
        <v>7.3854810820300001E-3</v>
      </c>
      <c r="O158" s="3">
        <v>1.2897331864499999E-3</v>
      </c>
      <c r="P158" s="3">
        <v>1.63639548645E-3</v>
      </c>
      <c r="Q158" s="3">
        <v>1.1712697110600001E-2</v>
      </c>
      <c r="R158" s="3">
        <v>4.2061373029499997E-3</v>
      </c>
    </row>
    <row r="159" spans="1:18">
      <c r="A159" s="2" t="s">
        <v>264</v>
      </c>
      <c r="B159" s="3">
        <v>0</v>
      </c>
      <c r="C159" s="3">
        <v>0</v>
      </c>
      <c r="D159" s="3">
        <v>0</v>
      </c>
      <c r="E159" s="3">
        <v>1.6548376420400001E-4</v>
      </c>
      <c r="F159" s="3">
        <v>0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</row>
    <row r="160" spans="1:18">
      <c r="A160" s="2" t="s">
        <v>265</v>
      </c>
      <c r="B160" s="3">
        <v>2.21598763926E-3</v>
      </c>
      <c r="C160" s="3">
        <v>1.11236836822E-2</v>
      </c>
      <c r="D160" s="3">
        <v>3.7408624834400002E-4</v>
      </c>
      <c r="E160" s="3">
        <v>5.4701577611899999E-4</v>
      </c>
      <c r="F160" s="3">
        <v>3.1789884004800001E-3</v>
      </c>
      <c r="G160" s="3">
        <v>1.82921641474E-3</v>
      </c>
      <c r="H160" s="3">
        <v>1.4497398098599999E-4</v>
      </c>
      <c r="I160" s="3">
        <v>8.3894502662900002E-4</v>
      </c>
      <c r="J160" s="3">
        <v>1.6929508132700001E-4</v>
      </c>
      <c r="K160" s="3">
        <v>1.4501391476599999E-3</v>
      </c>
      <c r="L160" s="3">
        <v>3.38587076131E-4</v>
      </c>
      <c r="M160" s="3">
        <v>1.7664468121100001E-2</v>
      </c>
      <c r="N160" s="3">
        <v>7.6199407989200002E-4</v>
      </c>
      <c r="O160" s="3">
        <v>1.2897331864499999E-3</v>
      </c>
      <c r="P160" s="3">
        <v>0</v>
      </c>
      <c r="Q160" s="4">
        <v>4.5574696928299997E-5</v>
      </c>
      <c r="R160" s="3">
        <v>4.2939175597099997E-2</v>
      </c>
    </row>
    <row r="161" spans="1:18">
      <c r="A161" s="2" t="s">
        <v>266</v>
      </c>
      <c r="B161" s="3">
        <v>0</v>
      </c>
      <c r="C161" s="3">
        <v>0</v>
      </c>
      <c r="D161" s="4">
        <v>1.2265122896500001E-5</v>
      </c>
      <c r="E161" s="3">
        <v>0</v>
      </c>
      <c r="F161" s="4">
        <v>6.3075166676099998E-6</v>
      </c>
      <c r="G161" s="3">
        <v>0</v>
      </c>
      <c r="H161" s="4">
        <v>1.5260419051099999E-5</v>
      </c>
      <c r="I161" s="3">
        <v>0</v>
      </c>
      <c r="J161" s="3">
        <v>0</v>
      </c>
      <c r="K161" s="3">
        <v>0</v>
      </c>
      <c r="L161" s="3">
        <v>0</v>
      </c>
      <c r="M161" s="3">
        <v>0</v>
      </c>
      <c r="N161" s="3">
        <v>0</v>
      </c>
      <c r="O161" s="3">
        <v>0</v>
      </c>
      <c r="P161" s="3">
        <v>0</v>
      </c>
      <c r="Q161" s="3">
        <v>0</v>
      </c>
      <c r="R161" s="3">
        <v>0</v>
      </c>
    </row>
    <row r="162" spans="1:18">
      <c r="A162" s="2" t="s">
        <v>267</v>
      </c>
      <c r="B162" s="3">
        <v>0</v>
      </c>
      <c r="C162" s="3">
        <v>0</v>
      </c>
      <c r="D162" s="3">
        <v>0</v>
      </c>
      <c r="E162" s="3">
        <v>0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8.8314085391600003E-3</v>
      </c>
      <c r="Q162" s="3">
        <v>0</v>
      </c>
      <c r="R162" s="3">
        <v>0</v>
      </c>
    </row>
    <row r="163" spans="1:18">
      <c r="A163" s="2" t="s">
        <v>268</v>
      </c>
      <c r="B163" s="4">
        <v>7.1155566398299998E-5</v>
      </c>
      <c r="C163" s="4">
        <v>2.73757596773E-5</v>
      </c>
      <c r="D163" s="4">
        <v>3.0662807241300001E-5</v>
      </c>
      <c r="E163" s="3">
        <v>0</v>
      </c>
      <c r="F163" s="4">
        <v>1.89225500028E-5</v>
      </c>
      <c r="G163" s="4">
        <v>2.3633287012099998E-5</v>
      </c>
      <c r="H163" s="4">
        <v>5.3411466678899999E-5</v>
      </c>
      <c r="I163" s="3">
        <v>0</v>
      </c>
      <c r="J163" s="4">
        <v>3.9068095690800003E-5</v>
      </c>
      <c r="K163" s="4">
        <v>4.6930069503399997E-6</v>
      </c>
      <c r="L163" s="4">
        <v>1.1286235871E-5</v>
      </c>
      <c r="M163" s="4">
        <v>3.3823778116000003E-5</v>
      </c>
      <c r="N163" s="3">
        <v>0</v>
      </c>
      <c r="O163" s="3">
        <v>1.3434720692200001E-4</v>
      </c>
      <c r="P163" s="3">
        <v>0</v>
      </c>
      <c r="Q163" s="3">
        <v>0</v>
      </c>
      <c r="R163" s="3">
        <v>0</v>
      </c>
    </row>
    <row r="164" spans="1:18">
      <c r="A164" s="2" t="s">
        <v>269</v>
      </c>
      <c r="B164" s="3">
        <v>7.3076766691099998E-2</v>
      </c>
      <c r="C164" s="3">
        <v>9.5486649754499997E-2</v>
      </c>
      <c r="D164" s="3">
        <v>0.115138841191</v>
      </c>
      <c r="E164" s="3">
        <v>5.1097708969199997E-2</v>
      </c>
      <c r="F164" s="3">
        <v>6.4267287326299993E-2</v>
      </c>
      <c r="G164" s="3">
        <v>6.1843585453199998E-2</v>
      </c>
      <c r="H164" s="3">
        <v>0.117749393398</v>
      </c>
      <c r="I164" s="3">
        <v>8.0666062426499999E-2</v>
      </c>
      <c r="J164" s="3">
        <v>6.7639896339299996E-2</v>
      </c>
      <c r="K164" s="3">
        <v>0.12780935128599999</v>
      </c>
      <c r="L164" s="3">
        <v>0.227931176534</v>
      </c>
      <c r="M164" s="3">
        <v>8.3426348723099994E-2</v>
      </c>
      <c r="N164" s="3">
        <v>0.14742631614900001</v>
      </c>
      <c r="O164" s="3">
        <v>0.19133729209799999</v>
      </c>
      <c r="P164" s="3">
        <v>5.9730571542100002E-3</v>
      </c>
      <c r="Q164" s="3">
        <v>8.5072767599400005E-4</v>
      </c>
      <c r="R164" s="3">
        <v>0.175085037124</v>
      </c>
    </row>
    <row r="165" spans="1:18">
      <c r="A165" s="2" t="s">
        <v>270</v>
      </c>
      <c r="B165" s="3">
        <v>1.72806375539E-4</v>
      </c>
      <c r="C165" s="3">
        <v>5.2926468709500003E-4</v>
      </c>
      <c r="D165" s="4">
        <v>1.2265122896500001E-5</v>
      </c>
      <c r="E165" s="4">
        <v>2.2983856139400002E-5</v>
      </c>
      <c r="F165" s="4">
        <v>5.0460133340900002E-5</v>
      </c>
      <c r="G165" s="3">
        <v>1.2289309246299999E-4</v>
      </c>
      <c r="H165" s="3">
        <v>0</v>
      </c>
      <c r="I165" s="4">
        <v>7.4905805949000001E-6</v>
      </c>
      <c r="J165" s="4">
        <v>1.30226985636E-5</v>
      </c>
      <c r="K165" s="4">
        <v>1.4079020851000001E-5</v>
      </c>
      <c r="L165" s="4">
        <v>1.1286235871E-5</v>
      </c>
      <c r="M165" s="3">
        <v>3.6360561474700002E-4</v>
      </c>
      <c r="N165" s="3">
        <v>0</v>
      </c>
      <c r="O165" s="3">
        <v>0</v>
      </c>
      <c r="P165" s="3">
        <v>0</v>
      </c>
      <c r="Q165" s="3">
        <v>0</v>
      </c>
      <c r="R165" s="3">
        <v>3.2917596284000002E-4</v>
      </c>
    </row>
    <row r="166" spans="1:18">
      <c r="A166" s="2" t="s">
        <v>271</v>
      </c>
      <c r="B166" s="4">
        <v>1.0165080913999999E-5</v>
      </c>
      <c r="C166" s="3">
        <v>0</v>
      </c>
      <c r="D166" s="3">
        <v>0</v>
      </c>
      <c r="E166" s="3">
        <v>0</v>
      </c>
      <c r="F166" s="3">
        <v>0</v>
      </c>
      <c r="G166" s="3">
        <v>0</v>
      </c>
      <c r="H166" s="3">
        <v>0</v>
      </c>
      <c r="I166" s="3">
        <v>0</v>
      </c>
      <c r="J166" s="3">
        <v>0</v>
      </c>
      <c r="K166" s="3">
        <v>0</v>
      </c>
      <c r="L166" s="3">
        <v>0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  <c r="R166" s="3">
        <v>0</v>
      </c>
    </row>
    <row r="167" spans="1:18">
      <c r="A167" s="2" t="s">
        <v>272</v>
      </c>
      <c r="B167" s="3">
        <v>4.7775880295999998E-4</v>
      </c>
      <c r="C167" s="3">
        <v>7.3914551128799997E-4</v>
      </c>
      <c r="D167" s="3">
        <v>3.8021880979199999E-4</v>
      </c>
      <c r="E167" s="3">
        <v>3.4016107086400001E-4</v>
      </c>
      <c r="F167" s="3">
        <v>2.1445556669899999E-4</v>
      </c>
      <c r="G167" s="3">
        <v>1.79612981292E-4</v>
      </c>
      <c r="H167" s="3">
        <v>1.2971356193400001E-4</v>
      </c>
      <c r="I167" s="3">
        <v>2.3220799844200001E-4</v>
      </c>
      <c r="J167" s="3">
        <v>3.3859016265400002E-4</v>
      </c>
      <c r="K167" s="3">
        <v>5.3500279233899999E-4</v>
      </c>
      <c r="L167" s="4">
        <v>7.9003651097300006E-5</v>
      </c>
      <c r="M167" s="3">
        <v>1.86030779638E-4</v>
      </c>
      <c r="N167" s="3">
        <v>5.9591844709499999E-4</v>
      </c>
      <c r="O167" s="3">
        <v>2.9556385522699999E-4</v>
      </c>
      <c r="P167" s="3">
        <v>9.9550952570200005E-4</v>
      </c>
      <c r="Q167" s="3">
        <v>0</v>
      </c>
      <c r="R167" s="4">
        <v>7.3150213964400006E-5</v>
      </c>
    </row>
    <row r="168" spans="1:18">
      <c r="A168" s="2" t="s">
        <v>273</v>
      </c>
      <c r="B168" s="3">
        <v>1.5247621371100001E-4</v>
      </c>
      <c r="C168" s="4">
        <v>2.73757596773E-5</v>
      </c>
      <c r="D168" s="4">
        <v>1.2265122896500001E-5</v>
      </c>
      <c r="E168" s="3">
        <v>0</v>
      </c>
      <c r="F168" s="4">
        <v>3.1537583338099999E-5</v>
      </c>
      <c r="G168" s="4">
        <v>4.7266574024199999E-6</v>
      </c>
      <c r="H168" s="3">
        <v>0</v>
      </c>
      <c r="I168" s="4">
        <v>1.49811611898E-5</v>
      </c>
      <c r="J168" s="3">
        <v>0</v>
      </c>
      <c r="K168" s="4">
        <v>4.6930069503399997E-6</v>
      </c>
      <c r="L168" s="3">
        <v>0</v>
      </c>
      <c r="M168" s="3">
        <v>0</v>
      </c>
      <c r="N168" s="3">
        <v>0</v>
      </c>
      <c r="O168" s="3">
        <v>0</v>
      </c>
      <c r="P168" s="3">
        <v>0</v>
      </c>
      <c r="Q168" s="3">
        <v>0</v>
      </c>
      <c r="R168" s="3">
        <v>0</v>
      </c>
    </row>
    <row r="169" spans="1:18">
      <c r="A169" s="2" t="s">
        <v>274</v>
      </c>
      <c r="B169" s="3">
        <v>0</v>
      </c>
      <c r="C169" s="3">
        <v>0</v>
      </c>
      <c r="D169" s="3">
        <v>0</v>
      </c>
      <c r="E169" s="3">
        <v>0</v>
      </c>
      <c r="F169" s="3">
        <v>0</v>
      </c>
      <c r="G169" s="3">
        <v>0</v>
      </c>
      <c r="H169" s="3">
        <v>0</v>
      </c>
      <c r="I169" s="3">
        <v>0</v>
      </c>
      <c r="J169" s="3">
        <v>0</v>
      </c>
      <c r="K169" s="3">
        <v>0</v>
      </c>
      <c r="L169" s="4">
        <v>5.6431179355200001E-6</v>
      </c>
      <c r="M169" s="3">
        <v>0</v>
      </c>
      <c r="N169" s="3">
        <v>0</v>
      </c>
      <c r="O169" s="3">
        <v>0</v>
      </c>
      <c r="P169" s="3">
        <v>0</v>
      </c>
      <c r="Q169" s="3">
        <v>0</v>
      </c>
      <c r="R169" s="3">
        <v>0</v>
      </c>
    </row>
    <row r="170" spans="1:18">
      <c r="A170" s="2" t="s">
        <v>275</v>
      </c>
      <c r="B170" s="3">
        <v>0</v>
      </c>
      <c r="C170" s="3">
        <v>0</v>
      </c>
      <c r="D170" s="3">
        <v>0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3">
        <v>0</v>
      </c>
      <c r="K170" s="3">
        <v>0</v>
      </c>
      <c r="L170" s="3">
        <v>0</v>
      </c>
      <c r="M170" s="4">
        <v>8.4559445290000007E-6</v>
      </c>
      <c r="N170" s="3">
        <v>0</v>
      </c>
      <c r="O170" s="3">
        <v>0</v>
      </c>
      <c r="P170" s="3">
        <v>0</v>
      </c>
      <c r="Q170" s="3">
        <v>0</v>
      </c>
      <c r="R170" s="3">
        <v>0</v>
      </c>
    </row>
    <row r="171" spans="1:18">
      <c r="A171" s="2" t="s">
        <v>276</v>
      </c>
      <c r="B171" s="3">
        <v>0</v>
      </c>
      <c r="C171" s="4">
        <v>9.1252532257800002E-6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  <c r="N171" s="3">
        <v>0</v>
      </c>
      <c r="O171" s="3">
        <v>0</v>
      </c>
      <c r="P171" s="3">
        <v>0</v>
      </c>
      <c r="Q171" s="3">
        <v>0</v>
      </c>
      <c r="R171" s="3">
        <v>0</v>
      </c>
    </row>
    <row r="172" spans="1:18">
      <c r="A172" s="2" t="s">
        <v>277</v>
      </c>
      <c r="B172" s="3">
        <v>0</v>
      </c>
      <c r="C172" s="3">
        <v>0</v>
      </c>
      <c r="D172" s="3">
        <v>0</v>
      </c>
      <c r="E172" s="3">
        <v>0</v>
      </c>
      <c r="F172" s="3">
        <v>0</v>
      </c>
      <c r="G172" s="3">
        <v>0</v>
      </c>
      <c r="H172" s="4">
        <v>7.6302095255499996E-6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0</v>
      </c>
    </row>
    <row r="173" spans="1:18">
      <c r="A173" s="2" t="s">
        <v>278</v>
      </c>
      <c r="B173" s="3">
        <v>0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4">
        <v>8.4559445290000007E-6</v>
      </c>
      <c r="N173" s="3">
        <v>0</v>
      </c>
      <c r="O173" s="3">
        <v>0</v>
      </c>
      <c r="P173" s="3">
        <v>0</v>
      </c>
      <c r="Q173" s="3">
        <v>0</v>
      </c>
      <c r="R173" s="3">
        <v>0</v>
      </c>
    </row>
    <row r="174" spans="1:18">
      <c r="A174" s="2" t="s">
        <v>279</v>
      </c>
      <c r="B174" s="3">
        <v>0</v>
      </c>
      <c r="C174" s="3">
        <v>0</v>
      </c>
      <c r="D174" s="3">
        <v>0</v>
      </c>
      <c r="E174" s="3">
        <v>0</v>
      </c>
      <c r="F174" s="3">
        <v>0</v>
      </c>
      <c r="G174" s="4">
        <v>4.7266574024199999E-6</v>
      </c>
      <c r="H174" s="3">
        <v>0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3">
        <v>0</v>
      </c>
    </row>
    <row r="175" spans="1:18">
      <c r="A175" s="2" t="s">
        <v>280</v>
      </c>
      <c r="B175" s="4">
        <v>2.03301618281E-5</v>
      </c>
      <c r="C175" s="4">
        <v>1.8250506451600001E-5</v>
      </c>
      <c r="D175" s="3">
        <v>0</v>
      </c>
      <c r="E175" s="3">
        <v>0</v>
      </c>
      <c r="F175" s="4">
        <v>1.26150333352E-5</v>
      </c>
      <c r="G175" s="4">
        <v>3.7813259219300002E-5</v>
      </c>
      <c r="H175" s="4">
        <v>1.5260419051099999E-5</v>
      </c>
      <c r="I175" s="4">
        <v>4.4943483569399997E-5</v>
      </c>
      <c r="J175" s="4">
        <v>2.60453971272E-5</v>
      </c>
      <c r="K175" s="4">
        <v>2.3465034751699998E-5</v>
      </c>
      <c r="L175" s="4">
        <v>1.1286235871E-5</v>
      </c>
      <c r="M175" s="4">
        <v>5.9191611703000003E-5</v>
      </c>
      <c r="N175" s="4">
        <v>9.7691548704099999E-6</v>
      </c>
      <c r="O175" s="3">
        <v>0</v>
      </c>
      <c r="P175" s="3">
        <v>0</v>
      </c>
      <c r="Q175" s="3">
        <v>0</v>
      </c>
      <c r="R175" s="3">
        <v>0</v>
      </c>
    </row>
    <row r="176" spans="1:18">
      <c r="A176" s="2" t="s">
        <v>281</v>
      </c>
      <c r="B176" s="3">
        <v>0</v>
      </c>
      <c r="C176" s="3">
        <v>0</v>
      </c>
      <c r="D176" s="3">
        <v>0</v>
      </c>
      <c r="E176" s="3">
        <v>0</v>
      </c>
      <c r="F176" s="3">
        <v>0</v>
      </c>
      <c r="G176" s="3">
        <v>0</v>
      </c>
      <c r="H176" s="3">
        <v>0</v>
      </c>
      <c r="I176" s="4">
        <v>7.4905805949000001E-6</v>
      </c>
      <c r="J176" s="3">
        <v>0</v>
      </c>
      <c r="K176" s="3">
        <v>0</v>
      </c>
      <c r="L176" s="3">
        <v>0</v>
      </c>
      <c r="M176" s="3">
        <v>0</v>
      </c>
      <c r="N176" s="3">
        <v>0</v>
      </c>
      <c r="O176" s="3">
        <v>0</v>
      </c>
      <c r="P176" s="3">
        <v>0</v>
      </c>
      <c r="Q176" s="3">
        <v>0</v>
      </c>
      <c r="R176" s="3">
        <v>0</v>
      </c>
    </row>
    <row r="177" spans="1:18">
      <c r="A177" s="2" t="s">
        <v>282</v>
      </c>
      <c r="B177" s="3">
        <v>0</v>
      </c>
      <c r="C177" s="3">
        <v>0</v>
      </c>
      <c r="D177" s="3">
        <v>0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  <c r="K177" s="4">
        <v>4.6930069503399997E-6</v>
      </c>
      <c r="L177" s="4">
        <v>5.6431179355200001E-6</v>
      </c>
      <c r="M177" s="3">
        <v>0</v>
      </c>
      <c r="N177" s="3">
        <v>0</v>
      </c>
      <c r="O177" s="3">
        <v>2.0420775452100002E-3</v>
      </c>
      <c r="P177" s="3">
        <v>1.6278503403099999E-3</v>
      </c>
      <c r="Q177" s="3">
        <v>0</v>
      </c>
      <c r="R177" s="3">
        <v>0</v>
      </c>
    </row>
    <row r="178" spans="1:18">
      <c r="A178" s="2" t="s">
        <v>283</v>
      </c>
      <c r="B178" s="3">
        <v>0</v>
      </c>
      <c r="C178" s="3">
        <v>0</v>
      </c>
      <c r="D178" s="3">
        <v>0</v>
      </c>
      <c r="E178" s="4">
        <v>4.5967712278900001E-6</v>
      </c>
      <c r="F178" s="3">
        <v>0</v>
      </c>
      <c r="G178" s="3">
        <v>0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3">
        <v>0</v>
      </c>
      <c r="N178" s="3">
        <v>0</v>
      </c>
      <c r="O178" s="3">
        <v>0</v>
      </c>
      <c r="P178" s="3">
        <v>0</v>
      </c>
      <c r="Q178" s="3">
        <v>0</v>
      </c>
      <c r="R178" s="3">
        <v>0</v>
      </c>
    </row>
    <row r="179" spans="1:18">
      <c r="A179" s="2" t="s">
        <v>284</v>
      </c>
      <c r="B179" s="3">
        <v>0</v>
      </c>
      <c r="C179" s="3">
        <v>0</v>
      </c>
      <c r="D179" s="3">
        <v>0</v>
      </c>
      <c r="E179" s="3">
        <v>0</v>
      </c>
      <c r="F179" s="3">
        <v>0</v>
      </c>
      <c r="G179" s="3">
        <v>0</v>
      </c>
      <c r="H179" s="3">
        <v>0</v>
      </c>
      <c r="I179" s="3">
        <v>0</v>
      </c>
      <c r="J179" s="3">
        <v>0</v>
      </c>
      <c r="K179" s="3">
        <v>0</v>
      </c>
      <c r="L179" s="3">
        <v>0</v>
      </c>
      <c r="M179" s="3">
        <v>0</v>
      </c>
      <c r="N179" s="3">
        <v>0</v>
      </c>
      <c r="O179" s="3">
        <v>0</v>
      </c>
      <c r="P179" s="3">
        <v>0</v>
      </c>
      <c r="Q179" s="3">
        <v>1.2608999483500001E-3</v>
      </c>
      <c r="R179" s="3">
        <v>0</v>
      </c>
    </row>
    <row r="180" spans="1:18">
      <c r="A180" s="2" t="s">
        <v>285</v>
      </c>
      <c r="B180" s="3">
        <v>2.18447588843E-2</v>
      </c>
      <c r="C180" s="3">
        <v>1.0284160385500001E-2</v>
      </c>
      <c r="D180" s="3">
        <v>1.51044988471E-2</v>
      </c>
      <c r="E180" s="3">
        <v>5.4563674474999999E-3</v>
      </c>
      <c r="F180" s="3">
        <v>8.7611406513099996E-3</v>
      </c>
      <c r="G180" s="3">
        <v>1.2336575820299999E-3</v>
      </c>
      <c r="H180" s="3">
        <v>1.56419295274E-3</v>
      </c>
      <c r="I180" s="3">
        <v>9.5130373555299998E-3</v>
      </c>
      <c r="J180" s="3">
        <v>1.38952193674E-2</v>
      </c>
      <c r="K180" s="3">
        <v>3.6206548621900002E-2</v>
      </c>
      <c r="L180" s="3">
        <v>9.6158729621299999E-3</v>
      </c>
      <c r="M180" s="3">
        <v>8.0246913580199995E-3</v>
      </c>
      <c r="N180" s="3">
        <v>1.68615613063E-2</v>
      </c>
      <c r="O180" s="3">
        <v>3.84233011796E-3</v>
      </c>
      <c r="P180" s="3">
        <v>1.3526966344900001E-2</v>
      </c>
      <c r="Q180" s="3">
        <v>2.517242427E-2</v>
      </c>
      <c r="R180" s="3">
        <v>3.6209355912400001E-3</v>
      </c>
    </row>
    <row r="181" spans="1:18">
      <c r="A181" s="2" t="s">
        <v>286</v>
      </c>
      <c r="B181" s="4">
        <v>2.03301618281E-5</v>
      </c>
      <c r="C181" s="3">
        <v>0</v>
      </c>
      <c r="D181" s="4">
        <v>1.2265122896500001E-5</v>
      </c>
      <c r="E181" s="4">
        <v>6.8951568418300002E-5</v>
      </c>
      <c r="F181" s="4">
        <v>2.52300666705E-5</v>
      </c>
      <c r="G181" s="4">
        <v>5.1993231426599999E-5</v>
      </c>
      <c r="H181" s="3">
        <v>0</v>
      </c>
      <c r="I181" s="3">
        <v>0</v>
      </c>
      <c r="J181" s="3">
        <v>0</v>
      </c>
      <c r="K181" s="3">
        <v>0</v>
      </c>
      <c r="L181" s="3">
        <v>0</v>
      </c>
      <c r="M181" s="4">
        <v>8.4559445290000007E-6</v>
      </c>
      <c r="N181" s="3">
        <v>0</v>
      </c>
      <c r="O181" s="3">
        <v>0</v>
      </c>
      <c r="P181" s="3">
        <v>0</v>
      </c>
      <c r="Q181" s="3">
        <v>0</v>
      </c>
      <c r="R181" s="4">
        <v>3.6575106982200003E-5</v>
      </c>
    </row>
    <row r="182" spans="1:18">
      <c r="A182" s="2" t="s">
        <v>287</v>
      </c>
      <c r="B182" s="3">
        <v>0</v>
      </c>
      <c r="C182" s="3">
        <v>0</v>
      </c>
      <c r="D182" s="3">
        <v>0</v>
      </c>
      <c r="E182" s="3">
        <v>0</v>
      </c>
      <c r="F182" s="3">
        <v>0</v>
      </c>
      <c r="G182" s="4">
        <v>4.7266574024199999E-6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</row>
    <row r="183" spans="1:18">
      <c r="A183" s="2" t="s">
        <v>288</v>
      </c>
      <c r="B183" s="3">
        <v>0</v>
      </c>
      <c r="C183" s="3">
        <v>0</v>
      </c>
      <c r="D183" s="3">
        <v>0</v>
      </c>
      <c r="E183" s="4">
        <v>1.37903136837E-5</v>
      </c>
      <c r="F183" s="3">
        <v>0</v>
      </c>
      <c r="G183" s="3">
        <v>0</v>
      </c>
      <c r="H183" s="3">
        <v>0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  <c r="N183" s="3">
        <v>0</v>
      </c>
      <c r="O183" s="3">
        <v>0</v>
      </c>
      <c r="P183" s="3">
        <v>0</v>
      </c>
      <c r="Q183" s="3">
        <v>0</v>
      </c>
      <c r="R183" s="3">
        <v>0</v>
      </c>
    </row>
    <row r="184" spans="1:18">
      <c r="A184" s="2" t="s">
        <v>289</v>
      </c>
      <c r="B184" s="3">
        <v>0</v>
      </c>
      <c r="C184" s="3">
        <v>0</v>
      </c>
      <c r="D184" s="3">
        <v>0</v>
      </c>
      <c r="E184" s="3">
        <v>0</v>
      </c>
      <c r="F184" s="3">
        <v>0</v>
      </c>
      <c r="G184" s="3">
        <v>0</v>
      </c>
      <c r="H184" s="3">
        <v>0</v>
      </c>
      <c r="I184" s="4">
        <v>7.4905805949000001E-6</v>
      </c>
      <c r="J184" s="3">
        <v>0</v>
      </c>
      <c r="K184" s="3">
        <v>0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3">
        <v>0</v>
      </c>
      <c r="R184" s="3">
        <v>0</v>
      </c>
    </row>
    <row r="185" spans="1:18">
      <c r="A185" s="2" t="s">
        <v>290</v>
      </c>
      <c r="B185" s="3">
        <v>0</v>
      </c>
      <c r="C185" s="3">
        <v>0</v>
      </c>
      <c r="D185" s="3">
        <v>0</v>
      </c>
      <c r="E185" s="3">
        <v>0</v>
      </c>
      <c r="F185" s="3">
        <v>0</v>
      </c>
      <c r="G185" s="3">
        <v>0</v>
      </c>
      <c r="H185" s="3">
        <v>0</v>
      </c>
      <c r="I185" s="3">
        <v>0</v>
      </c>
      <c r="J185" s="3">
        <v>0</v>
      </c>
      <c r="K185" s="3">
        <v>0</v>
      </c>
      <c r="L185" s="3">
        <v>0</v>
      </c>
      <c r="M185" s="3">
        <v>0</v>
      </c>
      <c r="N185" s="3">
        <v>0</v>
      </c>
      <c r="O185" s="3">
        <v>0</v>
      </c>
      <c r="P185" s="4">
        <v>1.7090292286700001E-5</v>
      </c>
      <c r="Q185" s="3">
        <v>0</v>
      </c>
      <c r="R185" s="3">
        <v>0</v>
      </c>
    </row>
    <row r="186" spans="1:18">
      <c r="A186" s="2" t="s">
        <v>291</v>
      </c>
      <c r="B186" s="4">
        <v>2.03301618281E-5</v>
      </c>
      <c r="C186" s="3">
        <v>0</v>
      </c>
      <c r="D186" s="3">
        <v>0</v>
      </c>
      <c r="E186" s="3">
        <v>0</v>
      </c>
      <c r="F186" s="3">
        <v>0</v>
      </c>
      <c r="G186" s="3">
        <v>0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v>0</v>
      </c>
      <c r="N186" s="3">
        <v>0</v>
      </c>
      <c r="O186" s="3">
        <v>0</v>
      </c>
      <c r="P186" s="3">
        <v>2.1491042550599998E-3</v>
      </c>
      <c r="Q186" s="3">
        <v>0</v>
      </c>
      <c r="R186" s="3">
        <v>0</v>
      </c>
    </row>
    <row r="187" spans="1:18">
      <c r="A187" s="2" t="s">
        <v>292</v>
      </c>
      <c r="B187" s="3">
        <v>0</v>
      </c>
      <c r="C187" s="3">
        <v>0</v>
      </c>
      <c r="D187" s="3">
        <v>0</v>
      </c>
      <c r="E187" s="3">
        <v>0</v>
      </c>
      <c r="F187" s="3">
        <v>0</v>
      </c>
      <c r="G187" s="4">
        <v>9.4533148048399997E-6</v>
      </c>
      <c r="H187" s="3">
        <v>0</v>
      </c>
      <c r="I187" s="3">
        <v>0</v>
      </c>
      <c r="J187" s="3">
        <v>0</v>
      </c>
      <c r="K187" s="3">
        <v>0</v>
      </c>
      <c r="L187" s="3">
        <v>0</v>
      </c>
      <c r="M187" s="3">
        <v>0</v>
      </c>
      <c r="N187" s="3">
        <v>0</v>
      </c>
      <c r="O187" s="3">
        <v>0</v>
      </c>
      <c r="P187" s="3">
        <v>0</v>
      </c>
      <c r="Q187" s="3">
        <v>0</v>
      </c>
      <c r="R187" s="3">
        <v>0</v>
      </c>
    </row>
    <row r="188" spans="1:18">
      <c r="A188" s="2" t="s">
        <v>293</v>
      </c>
      <c r="B188" s="3">
        <v>3.25282589249E-4</v>
      </c>
      <c r="C188" s="4">
        <v>1.8250506451600001E-5</v>
      </c>
      <c r="D188" s="4">
        <v>6.1325614482699993E-5</v>
      </c>
      <c r="E188" s="3">
        <v>2.3903210384999999E-4</v>
      </c>
      <c r="F188" s="3">
        <v>1.8922550002799999E-4</v>
      </c>
      <c r="G188" s="4">
        <v>3.7813259219300002E-5</v>
      </c>
      <c r="H188" s="4">
        <v>4.5781257153299998E-5</v>
      </c>
      <c r="I188" s="3">
        <v>1.4232103130300001E-4</v>
      </c>
      <c r="J188" s="3">
        <v>1.17204287072E-4</v>
      </c>
      <c r="K188" s="3">
        <v>1.54869229361E-4</v>
      </c>
      <c r="L188" s="3">
        <v>5.1352373213199999E-4</v>
      </c>
      <c r="M188" s="3">
        <v>3.72061559276E-4</v>
      </c>
      <c r="N188" s="3">
        <v>2.8330549124200001E-4</v>
      </c>
      <c r="O188" s="4">
        <v>2.68694413843E-5</v>
      </c>
      <c r="P188" s="3">
        <v>9.7115585919300002E-3</v>
      </c>
      <c r="Q188" s="3">
        <v>7.6413575183099996E-3</v>
      </c>
      <c r="R188" s="3">
        <v>2.1945064189300001E-4</v>
      </c>
    </row>
    <row r="189" spans="1:18">
      <c r="A189" s="2" t="s">
        <v>294</v>
      </c>
      <c r="B189" s="3">
        <v>0</v>
      </c>
      <c r="C189" s="3">
        <v>0</v>
      </c>
      <c r="D189" s="3">
        <v>0</v>
      </c>
      <c r="E189" s="3">
        <v>0</v>
      </c>
      <c r="F189" s="3">
        <v>0</v>
      </c>
      <c r="G189" s="4">
        <v>4.7266574024199999E-6</v>
      </c>
      <c r="H189" s="3">
        <v>0</v>
      </c>
      <c r="I189" s="3">
        <v>0</v>
      </c>
      <c r="J189" s="3">
        <v>0</v>
      </c>
      <c r="K189" s="4">
        <v>4.6930069503399997E-6</v>
      </c>
      <c r="L189" s="3">
        <v>0</v>
      </c>
      <c r="M189" s="3">
        <v>0</v>
      </c>
      <c r="N189" s="4">
        <v>1.95383097408E-5</v>
      </c>
      <c r="O189" s="3">
        <v>0</v>
      </c>
      <c r="P189" s="3">
        <v>0</v>
      </c>
      <c r="Q189" s="3">
        <v>0</v>
      </c>
      <c r="R189" s="3">
        <v>0</v>
      </c>
    </row>
    <row r="190" spans="1:18">
      <c r="A190" s="2" t="s">
        <v>295</v>
      </c>
      <c r="B190" s="3">
        <v>0.11264942668900001</v>
      </c>
      <c r="C190" s="3">
        <v>0.14227182304300001</v>
      </c>
      <c r="D190" s="3">
        <v>0.144151989403</v>
      </c>
      <c r="E190" s="3">
        <v>9.4394697164700003E-2</v>
      </c>
      <c r="F190" s="3">
        <v>0.13023760415300001</v>
      </c>
      <c r="G190" s="3">
        <v>0.155540115141</v>
      </c>
      <c r="H190" s="3">
        <v>0.14358528285200001</v>
      </c>
      <c r="I190" s="3">
        <v>0.13330237226700001</v>
      </c>
      <c r="J190" s="3">
        <v>0.126984333694</v>
      </c>
      <c r="K190" s="3">
        <v>0.13108507013699999</v>
      </c>
      <c r="L190" s="3">
        <v>0.11619744141</v>
      </c>
      <c r="M190" s="3">
        <v>0.18105868425499999</v>
      </c>
      <c r="N190" s="3">
        <v>0.15384465089900001</v>
      </c>
      <c r="O190" s="3">
        <v>0.13034366015500001</v>
      </c>
      <c r="P190" s="3">
        <v>3.6496319178299999E-2</v>
      </c>
      <c r="Q190" s="3">
        <v>4.21869777899E-2</v>
      </c>
      <c r="R190" s="3">
        <v>0.13167038513599999</v>
      </c>
    </row>
    <row r="191" spans="1:18">
      <c r="A191" s="2" t="s">
        <v>296</v>
      </c>
      <c r="B191" s="4">
        <v>4.0660323656199999E-5</v>
      </c>
      <c r="C191" s="3">
        <v>0</v>
      </c>
      <c r="D191" s="3">
        <v>0</v>
      </c>
      <c r="E191" s="3">
        <v>0</v>
      </c>
      <c r="F191" s="3">
        <v>0</v>
      </c>
      <c r="G191" s="3">
        <v>0</v>
      </c>
      <c r="H191" s="3">
        <v>0</v>
      </c>
      <c r="I191" s="3">
        <v>0</v>
      </c>
      <c r="J191" s="3">
        <v>0</v>
      </c>
      <c r="K191" s="3">
        <v>0</v>
      </c>
      <c r="L191" s="3">
        <v>0</v>
      </c>
      <c r="M191" s="3">
        <v>0</v>
      </c>
      <c r="N191" s="3">
        <v>0</v>
      </c>
      <c r="O191" s="3">
        <v>0</v>
      </c>
      <c r="P191" s="3">
        <v>0</v>
      </c>
      <c r="Q191" s="3">
        <v>0</v>
      </c>
      <c r="R191" s="3">
        <v>0</v>
      </c>
    </row>
    <row r="192" spans="1:18">
      <c r="A192" s="2" t="s">
        <v>297</v>
      </c>
      <c r="B192" s="3">
        <v>0</v>
      </c>
      <c r="C192" s="3">
        <v>0</v>
      </c>
      <c r="D192" s="4">
        <v>6.1325614482699997E-6</v>
      </c>
      <c r="E192" s="4">
        <v>3.6774169823099997E-5</v>
      </c>
      <c r="F192" s="3">
        <v>0</v>
      </c>
      <c r="G192" s="3">
        <v>0</v>
      </c>
      <c r="H192" s="3">
        <v>0</v>
      </c>
      <c r="I192" s="3">
        <v>0</v>
      </c>
      <c r="J192" s="3">
        <v>0</v>
      </c>
      <c r="K192" s="4">
        <v>9.3860139006899994E-6</v>
      </c>
      <c r="L192" s="3">
        <v>0</v>
      </c>
      <c r="M192" s="4">
        <v>2.5367833587E-5</v>
      </c>
      <c r="N192" s="4">
        <v>2.93074646112E-5</v>
      </c>
      <c r="O192" s="3">
        <v>0</v>
      </c>
      <c r="P192" s="3">
        <v>0</v>
      </c>
      <c r="Q192" s="4">
        <v>1.51915656428E-5</v>
      </c>
      <c r="R192" s="3">
        <v>0</v>
      </c>
    </row>
    <row r="193" spans="1:18">
      <c r="A193" s="2" t="s">
        <v>298</v>
      </c>
      <c r="B193" s="3">
        <v>1.2198097096899999E-4</v>
      </c>
      <c r="C193" s="4">
        <v>1.8250506451600001E-5</v>
      </c>
      <c r="D193" s="3">
        <v>0</v>
      </c>
      <c r="E193" s="3">
        <v>0</v>
      </c>
      <c r="F193" s="4">
        <v>1.89225500028E-5</v>
      </c>
      <c r="G193" s="3">
        <v>0</v>
      </c>
      <c r="H193" s="3">
        <v>0</v>
      </c>
      <c r="I193" s="3">
        <v>0</v>
      </c>
      <c r="J193" s="4">
        <v>2.60453971272E-5</v>
      </c>
      <c r="K193" s="3">
        <v>0</v>
      </c>
      <c r="L193" s="3">
        <v>0</v>
      </c>
      <c r="M193" s="3">
        <v>0</v>
      </c>
      <c r="N193" s="3">
        <v>0</v>
      </c>
      <c r="O193" s="3">
        <v>0</v>
      </c>
      <c r="P193" s="3">
        <v>0</v>
      </c>
      <c r="Q193" s="3">
        <v>0</v>
      </c>
      <c r="R193" s="3">
        <v>0</v>
      </c>
    </row>
    <row r="194" spans="1:18">
      <c r="A194" s="2" t="s">
        <v>299</v>
      </c>
      <c r="B194" s="3">
        <v>1.3214605188299999E-4</v>
      </c>
      <c r="C194" s="3">
        <v>7.7564652419100002E-4</v>
      </c>
      <c r="D194" s="4">
        <v>6.7458175930900006E-5</v>
      </c>
      <c r="E194" s="3">
        <v>2.0685470525500001E-4</v>
      </c>
      <c r="F194" s="4">
        <v>4.4152616673300003E-5</v>
      </c>
      <c r="G194" s="3">
        <v>5.6719888829000003E-4</v>
      </c>
      <c r="H194" s="3">
        <v>8.7594805353399998E-3</v>
      </c>
      <c r="I194" s="4">
        <v>7.4905805949000004E-5</v>
      </c>
      <c r="J194" s="4">
        <v>2.60453971272E-5</v>
      </c>
      <c r="K194" s="4">
        <v>1.8772027801399999E-5</v>
      </c>
      <c r="L194" s="3">
        <v>3.1601460438899999E-4</v>
      </c>
      <c r="M194" s="3">
        <v>3.3823778115999999E-4</v>
      </c>
      <c r="N194" s="4">
        <v>1.95383097408E-5</v>
      </c>
      <c r="O194" s="4">
        <v>5.3738882768599999E-5</v>
      </c>
      <c r="P194" s="3">
        <v>2.9181674079600001E-3</v>
      </c>
      <c r="Q194" s="3">
        <v>6.8210129735999997E-3</v>
      </c>
      <c r="R194" s="3">
        <v>5.1205149775100005E-4</v>
      </c>
    </row>
    <row r="195" spans="1:18">
      <c r="A195" s="2" t="s">
        <v>300</v>
      </c>
      <c r="B195" s="4">
        <v>1.0165080913999999E-5</v>
      </c>
      <c r="C195" s="3">
        <v>0</v>
      </c>
      <c r="D195" s="3">
        <v>0</v>
      </c>
      <c r="E195" s="3">
        <v>0</v>
      </c>
      <c r="F195" s="3">
        <v>0</v>
      </c>
      <c r="G195" s="3">
        <v>0</v>
      </c>
      <c r="H195" s="3">
        <v>0</v>
      </c>
      <c r="I195" s="3">
        <v>0</v>
      </c>
      <c r="J195" s="3">
        <v>0</v>
      </c>
      <c r="K195" s="4">
        <v>9.3860139006899994E-6</v>
      </c>
      <c r="L195" s="3">
        <v>0</v>
      </c>
      <c r="M195" s="3">
        <v>0</v>
      </c>
      <c r="N195" s="3">
        <v>0</v>
      </c>
      <c r="O195" s="3">
        <v>0</v>
      </c>
      <c r="P195" s="3">
        <v>9.5278379498500005E-4</v>
      </c>
      <c r="Q195" s="3">
        <v>0</v>
      </c>
      <c r="R195" s="3">
        <v>0</v>
      </c>
    </row>
    <row r="196" spans="1:18">
      <c r="A196" s="2" t="s">
        <v>301</v>
      </c>
      <c r="B196" s="3">
        <v>4.6454419777199997E-3</v>
      </c>
      <c r="C196" s="3">
        <v>1.95280419032E-3</v>
      </c>
      <c r="D196" s="3">
        <v>2.9681597409600001E-3</v>
      </c>
      <c r="E196" s="3">
        <v>1.0342735262800001E-3</v>
      </c>
      <c r="F196" s="3">
        <v>1.3182709835299999E-3</v>
      </c>
      <c r="G196" s="3">
        <v>1.45108382254E-3</v>
      </c>
      <c r="H196" s="3">
        <v>8.2406262875999998E-4</v>
      </c>
      <c r="I196" s="3">
        <v>3.5280634602000002E-3</v>
      </c>
      <c r="J196" s="3">
        <v>6.3029861047799998E-3</v>
      </c>
      <c r="K196" s="3">
        <v>6.4012614802700001E-3</v>
      </c>
      <c r="L196" s="3">
        <v>1.10605111536E-3</v>
      </c>
      <c r="M196" s="3">
        <v>3.5768645357699999E-3</v>
      </c>
      <c r="N196" s="3">
        <v>1.1127067397399999E-2</v>
      </c>
      <c r="O196" s="3">
        <v>3.1705940833500002E-3</v>
      </c>
      <c r="P196" s="3">
        <v>9.3312995885499999E-3</v>
      </c>
      <c r="Q196" s="3">
        <v>0</v>
      </c>
      <c r="R196" s="3">
        <v>4.7181888007000001E-3</v>
      </c>
    </row>
    <row r="197" spans="1:18">
      <c r="A197" s="2" t="s">
        <v>302</v>
      </c>
      <c r="B197" s="4">
        <v>8.1320647312399999E-5</v>
      </c>
      <c r="C197" s="4">
        <v>1.8250506451600001E-5</v>
      </c>
      <c r="D197" s="3">
        <v>0</v>
      </c>
      <c r="E197" s="3">
        <v>1.33306365609E-3</v>
      </c>
      <c r="F197" s="4">
        <v>3.1537583338099999E-5</v>
      </c>
      <c r="G197" s="3">
        <v>0</v>
      </c>
      <c r="H197" s="4">
        <v>1.5260419051099999E-5</v>
      </c>
      <c r="I197" s="3">
        <v>0</v>
      </c>
      <c r="J197" s="4">
        <v>3.9068095690800003E-5</v>
      </c>
      <c r="K197" s="4">
        <v>4.6930069503399997E-6</v>
      </c>
      <c r="L197" s="4">
        <v>5.6431179355200001E-6</v>
      </c>
      <c r="M197" s="4">
        <v>3.3823778116000003E-5</v>
      </c>
      <c r="N197" s="3">
        <v>0</v>
      </c>
      <c r="O197" s="3">
        <v>0</v>
      </c>
      <c r="P197" s="3">
        <v>4.2298473409599999E-3</v>
      </c>
      <c r="Q197" s="3">
        <v>2.4610336341299999E-3</v>
      </c>
      <c r="R197" s="3">
        <v>0</v>
      </c>
    </row>
    <row r="198" spans="1:18">
      <c r="A198" s="2" t="s">
        <v>303</v>
      </c>
      <c r="B198" s="3">
        <v>0</v>
      </c>
      <c r="C198" s="3">
        <v>0</v>
      </c>
      <c r="D198" s="3">
        <v>0</v>
      </c>
      <c r="E198" s="3">
        <v>0</v>
      </c>
      <c r="F198" s="3">
        <v>0</v>
      </c>
      <c r="G198" s="3">
        <v>0</v>
      </c>
      <c r="H198" s="3">
        <v>0</v>
      </c>
      <c r="I198" s="3">
        <v>0</v>
      </c>
      <c r="J198" s="3">
        <v>0</v>
      </c>
      <c r="K198" s="3">
        <v>0</v>
      </c>
      <c r="L198" s="3">
        <v>0</v>
      </c>
      <c r="M198" s="3">
        <v>0</v>
      </c>
      <c r="N198" s="3">
        <v>0</v>
      </c>
      <c r="O198" s="3">
        <v>0</v>
      </c>
      <c r="P198" s="4">
        <v>2.1362865358399999E-5</v>
      </c>
      <c r="Q198" s="3">
        <v>0</v>
      </c>
      <c r="R198" s="3">
        <v>0</v>
      </c>
    </row>
    <row r="199" spans="1:18">
      <c r="A199" s="2" t="s">
        <v>304</v>
      </c>
      <c r="B199" s="3">
        <v>1.0165080913999999E-3</v>
      </c>
      <c r="C199" s="3">
        <v>5.2013943386899995E-4</v>
      </c>
      <c r="D199" s="3">
        <v>0</v>
      </c>
      <c r="E199" s="3">
        <v>2.3903210384999999E-4</v>
      </c>
      <c r="F199" s="3">
        <v>6.3075166676099996E-4</v>
      </c>
      <c r="G199" s="3">
        <v>6.7118535114300002E-4</v>
      </c>
      <c r="H199" s="4">
        <v>2.2890628576700001E-5</v>
      </c>
      <c r="I199" s="3">
        <v>1.4232103130300001E-4</v>
      </c>
      <c r="J199" s="4">
        <v>2.60453971272E-5</v>
      </c>
      <c r="K199" s="4">
        <v>5.63160834041E-5</v>
      </c>
      <c r="L199" s="4">
        <v>4.5144943484200001E-5</v>
      </c>
      <c r="M199" s="4">
        <v>6.7647556232000006E-5</v>
      </c>
      <c r="N199" s="4">
        <v>2.93074646112E-5</v>
      </c>
      <c r="O199" s="3">
        <v>1.61216648306E-4</v>
      </c>
      <c r="P199" s="3">
        <v>0</v>
      </c>
      <c r="Q199" s="3">
        <v>0</v>
      </c>
      <c r="R199" s="3">
        <v>5.8520171171500001E-4</v>
      </c>
    </row>
    <row r="200" spans="1:18">
      <c r="A200" s="2" t="s">
        <v>305</v>
      </c>
      <c r="B200" s="3">
        <v>0</v>
      </c>
      <c r="C200" s="3">
        <v>0</v>
      </c>
      <c r="D200" s="3">
        <v>0</v>
      </c>
      <c r="E200" s="3">
        <v>0</v>
      </c>
      <c r="F200" s="3">
        <v>0</v>
      </c>
      <c r="G200" s="3">
        <v>0</v>
      </c>
      <c r="H200" s="4">
        <v>7.6302095255499996E-6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3">
        <v>0</v>
      </c>
      <c r="O200" s="3">
        <v>0</v>
      </c>
      <c r="P200" s="4">
        <v>4.2725730716800004E-6</v>
      </c>
      <c r="Q200" s="3">
        <v>0</v>
      </c>
      <c r="R200" s="3">
        <v>0</v>
      </c>
    </row>
    <row r="201" spans="1:18">
      <c r="A201" s="2" t="s">
        <v>306</v>
      </c>
      <c r="B201" s="3">
        <v>3.04952427421E-4</v>
      </c>
      <c r="C201" s="4">
        <v>2.73757596773E-5</v>
      </c>
      <c r="D201" s="4">
        <v>6.1325614482699997E-6</v>
      </c>
      <c r="E201" s="4">
        <v>4.5967712278900001E-5</v>
      </c>
      <c r="F201" s="3">
        <v>1.70302950026E-4</v>
      </c>
      <c r="G201" s="3">
        <v>0</v>
      </c>
      <c r="H201" s="3">
        <v>0</v>
      </c>
      <c r="I201" s="3">
        <v>0</v>
      </c>
      <c r="J201" s="3">
        <v>0</v>
      </c>
      <c r="K201" s="4">
        <v>1.4079020851000001E-5</v>
      </c>
      <c r="L201" s="3">
        <v>0</v>
      </c>
      <c r="M201" s="4">
        <v>8.4559445290000007E-6</v>
      </c>
      <c r="N201" s="4">
        <v>9.7691548704099999E-6</v>
      </c>
      <c r="O201" s="3">
        <v>0</v>
      </c>
      <c r="P201" s="3">
        <v>2.3670054817100002E-3</v>
      </c>
      <c r="Q201" s="3">
        <v>0</v>
      </c>
      <c r="R201" s="3">
        <v>0</v>
      </c>
    </row>
    <row r="202" spans="1:18">
      <c r="A202" s="2" t="s">
        <v>307</v>
      </c>
      <c r="B202" s="3">
        <v>0</v>
      </c>
      <c r="C202" s="3">
        <v>0</v>
      </c>
      <c r="D202" s="3">
        <v>0</v>
      </c>
      <c r="E202" s="3">
        <v>0</v>
      </c>
      <c r="F202" s="3">
        <v>0</v>
      </c>
      <c r="G202" s="3">
        <v>0</v>
      </c>
      <c r="H202" s="3">
        <v>0</v>
      </c>
      <c r="I202" s="3">
        <v>0</v>
      </c>
      <c r="J202" s="3">
        <v>0</v>
      </c>
      <c r="K202" s="3">
        <v>0</v>
      </c>
      <c r="L202" s="4">
        <v>1.1286235871E-5</v>
      </c>
      <c r="M202" s="3">
        <v>0</v>
      </c>
      <c r="N202" s="3">
        <v>0</v>
      </c>
      <c r="O202" s="3">
        <v>0</v>
      </c>
      <c r="P202" s="4">
        <v>4.2725730716800004E-6</v>
      </c>
      <c r="Q202" s="3">
        <v>0</v>
      </c>
      <c r="R202" s="3">
        <v>0</v>
      </c>
    </row>
    <row r="203" spans="1:18">
      <c r="A203" s="2" t="s">
        <v>308</v>
      </c>
      <c r="B203" s="4">
        <v>3.0495242742099999E-5</v>
      </c>
      <c r="C203" s="3">
        <v>0</v>
      </c>
      <c r="D203" s="3">
        <v>0</v>
      </c>
      <c r="E203" s="4">
        <v>4.5967712278900001E-6</v>
      </c>
      <c r="F203" s="3">
        <v>0</v>
      </c>
      <c r="G203" s="4">
        <v>4.7266574024199999E-6</v>
      </c>
      <c r="H203" s="3">
        <v>0</v>
      </c>
      <c r="I203" s="3">
        <v>0</v>
      </c>
      <c r="J203" s="3">
        <v>0</v>
      </c>
      <c r="K203" s="3">
        <v>0</v>
      </c>
      <c r="L203" s="3">
        <v>0</v>
      </c>
      <c r="M203" s="3">
        <v>0</v>
      </c>
      <c r="N203" s="3">
        <v>0</v>
      </c>
      <c r="O203" s="3">
        <v>0</v>
      </c>
      <c r="P203" s="3">
        <v>0</v>
      </c>
      <c r="Q203" s="3">
        <v>0</v>
      </c>
      <c r="R203" s="3">
        <v>0</v>
      </c>
    </row>
    <row r="204" spans="1:18">
      <c r="A204" s="2" t="s">
        <v>309</v>
      </c>
      <c r="B204" s="4">
        <v>2.03301618281E-5</v>
      </c>
      <c r="C204" s="3">
        <v>0</v>
      </c>
      <c r="D204" s="3">
        <v>0</v>
      </c>
      <c r="E204" s="3">
        <v>0</v>
      </c>
      <c r="F204" s="3">
        <v>0</v>
      </c>
      <c r="G204" s="3">
        <v>0</v>
      </c>
      <c r="H204" s="3">
        <v>0</v>
      </c>
      <c r="I204" s="3">
        <v>0</v>
      </c>
      <c r="J204" s="3">
        <v>0</v>
      </c>
      <c r="K204" s="3">
        <v>0</v>
      </c>
      <c r="L204" s="4">
        <v>5.6431179355200001E-6</v>
      </c>
      <c r="M204" s="3">
        <v>0</v>
      </c>
      <c r="N204" s="3">
        <v>0</v>
      </c>
      <c r="O204" s="3">
        <v>0</v>
      </c>
      <c r="P204" s="3">
        <v>3.69150313393E-3</v>
      </c>
      <c r="Q204" s="3">
        <v>0</v>
      </c>
      <c r="R204" s="3">
        <v>0</v>
      </c>
    </row>
    <row r="205" spans="1:18">
      <c r="A205" s="2" t="s">
        <v>310</v>
      </c>
      <c r="B205" s="4">
        <v>1.0165080913999999E-5</v>
      </c>
      <c r="C205" s="3">
        <v>0</v>
      </c>
      <c r="D205" s="3">
        <v>0</v>
      </c>
      <c r="E205" s="3">
        <v>0</v>
      </c>
      <c r="F205" s="4">
        <v>6.3075166676099998E-6</v>
      </c>
      <c r="G205" s="4">
        <v>4.7266574024199999E-6</v>
      </c>
      <c r="H205" s="3">
        <v>0</v>
      </c>
      <c r="I205" s="3">
        <v>0</v>
      </c>
      <c r="J205" s="3">
        <v>0</v>
      </c>
      <c r="K205" s="3">
        <v>0</v>
      </c>
      <c r="L205" s="3">
        <v>0</v>
      </c>
      <c r="M205" s="3">
        <v>0</v>
      </c>
      <c r="N205" s="3">
        <v>0</v>
      </c>
      <c r="O205" s="3">
        <v>0</v>
      </c>
      <c r="P205" s="3">
        <v>0</v>
      </c>
      <c r="Q205" s="3">
        <v>0</v>
      </c>
      <c r="R205" s="3">
        <v>0</v>
      </c>
    </row>
    <row r="206" spans="1:18">
      <c r="A206" s="2" t="s">
        <v>311</v>
      </c>
      <c r="B206" s="3">
        <v>1.2198097096899999E-4</v>
      </c>
      <c r="C206" s="4">
        <v>1.8250506451600001E-5</v>
      </c>
      <c r="D206" s="4">
        <v>7.9723298827499999E-5</v>
      </c>
      <c r="E206" s="3">
        <v>2.4362887507799999E-4</v>
      </c>
      <c r="F206" s="4">
        <v>2.52300666705E-5</v>
      </c>
      <c r="G206" s="3">
        <v>2.7414612933999999E-4</v>
      </c>
      <c r="H206" s="3">
        <v>0</v>
      </c>
      <c r="I206" s="4">
        <v>1.49811611898E-5</v>
      </c>
      <c r="J206" s="3">
        <v>0</v>
      </c>
      <c r="K206" s="3">
        <v>0</v>
      </c>
      <c r="L206" s="4">
        <v>4.5144943484200001E-5</v>
      </c>
      <c r="M206" s="3">
        <v>2.02942668696E-4</v>
      </c>
      <c r="N206" s="3">
        <v>0</v>
      </c>
      <c r="O206" s="3">
        <v>1.61216648306E-4</v>
      </c>
      <c r="P206" s="3">
        <v>0</v>
      </c>
      <c r="Q206" s="3">
        <v>0</v>
      </c>
      <c r="R206" s="3">
        <v>1.82875534911E-4</v>
      </c>
    </row>
    <row r="207" spans="1:18">
      <c r="A207" s="2" t="s">
        <v>312</v>
      </c>
      <c r="B207" s="3">
        <v>1.11815890054E-4</v>
      </c>
      <c r="C207" s="3">
        <v>0</v>
      </c>
      <c r="D207" s="3">
        <v>0</v>
      </c>
      <c r="E207" s="3">
        <v>0</v>
      </c>
      <c r="F207" s="3">
        <v>0</v>
      </c>
      <c r="G207" s="4">
        <v>4.7266574024199999E-6</v>
      </c>
      <c r="H207" s="4">
        <v>7.6302095255499996E-6</v>
      </c>
      <c r="I207" s="3">
        <v>0</v>
      </c>
      <c r="J207" s="3">
        <v>0</v>
      </c>
      <c r="K207" s="3">
        <v>0</v>
      </c>
      <c r="L207" s="4">
        <v>5.6431179355200001E-6</v>
      </c>
      <c r="M207" s="3">
        <v>0</v>
      </c>
      <c r="N207" s="3">
        <v>0</v>
      </c>
      <c r="O207" s="3">
        <v>0</v>
      </c>
      <c r="P207" s="3">
        <v>2.3328248971400001E-3</v>
      </c>
      <c r="Q207" s="3">
        <v>5.7120286816799998E-3</v>
      </c>
      <c r="R207" s="3">
        <v>0</v>
      </c>
    </row>
    <row r="208" spans="1:18">
      <c r="A208" s="2" t="s">
        <v>313</v>
      </c>
      <c r="B208" s="3">
        <v>0</v>
      </c>
      <c r="C208" s="3">
        <v>0</v>
      </c>
      <c r="D208" s="3">
        <v>0</v>
      </c>
      <c r="E208" s="3">
        <v>0</v>
      </c>
      <c r="F208" s="3">
        <v>0</v>
      </c>
      <c r="G208" s="3">
        <v>0</v>
      </c>
      <c r="H208" s="3">
        <v>0</v>
      </c>
      <c r="I208" s="3">
        <v>0</v>
      </c>
      <c r="J208" s="3">
        <v>0</v>
      </c>
      <c r="K208" s="3">
        <v>0</v>
      </c>
      <c r="L208" s="3">
        <v>0</v>
      </c>
      <c r="M208" s="4">
        <v>2.5367833587E-5</v>
      </c>
      <c r="N208" s="3">
        <v>0</v>
      </c>
      <c r="O208" s="3">
        <v>0</v>
      </c>
      <c r="P208" s="4">
        <v>5.1270876860199998E-5</v>
      </c>
      <c r="Q208" s="4">
        <v>1.51915656428E-5</v>
      </c>
      <c r="R208" s="3">
        <v>0</v>
      </c>
    </row>
    <row r="209" spans="1:18">
      <c r="A209" s="2" t="s">
        <v>314</v>
      </c>
      <c r="B209" s="3">
        <v>1.5247621371100001E-4</v>
      </c>
      <c r="C209" s="3">
        <v>0</v>
      </c>
      <c r="D209" s="3">
        <v>0</v>
      </c>
      <c r="E209" s="4">
        <v>1.8387084911600001E-5</v>
      </c>
      <c r="F209" s="3">
        <v>0</v>
      </c>
      <c r="G209" s="3">
        <v>0</v>
      </c>
      <c r="H209" s="3">
        <v>0</v>
      </c>
      <c r="I209" s="3">
        <v>0</v>
      </c>
      <c r="J209" s="3">
        <v>0</v>
      </c>
      <c r="K209" s="3">
        <v>0</v>
      </c>
      <c r="L209" s="3">
        <v>0</v>
      </c>
      <c r="M209" s="3">
        <v>0</v>
      </c>
      <c r="N209" s="3">
        <v>0</v>
      </c>
      <c r="O209" s="3">
        <v>0</v>
      </c>
      <c r="P209" s="3">
        <v>0</v>
      </c>
      <c r="Q209" s="3">
        <v>0</v>
      </c>
      <c r="R209" s="3">
        <v>0</v>
      </c>
    </row>
    <row r="210" spans="1:18">
      <c r="A210" s="2" t="s">
        <v>315</v>
      </c>
      <c r="B210" s="4">
        <v>5.0825404570200002E-5</v>
      </c>
      <c r="C210" s="3">
        <v>0</v>
      </c>
      <c r="D210" s="3">
        <v>0</v>
      </c>
      <c r="E210" s="3">
        <v>0</v>
      </c>
      <c r="F210" s="3">
        <v>0</v>
      </c>
      <c r="G210" s="3">
        <v>0</v>
      </c>
      <c r="H210" s="3">
        <v>0</v>
      </c>
      <c r="I210" s="3">
        <v>0</v>
      </c>
      <c r="J210" s="3">
        <v>0</v>
      </c>
      <c r="K210" s="4">
        <v>9.3860139006899994E-6</v>
      </c>
      <c r="L210" s="3">
        <v>0</v>
      </c>
      <c r="M210" s="3">
        <v>0</v>
      </c>
      <c r="N210" s="3">
        <v>0</v>
      </c>
      <c r="O210" s="3">
        <v>0</v>
      </c>
      <c r="P210" s="3">
        <v>0</v>
      </c>
      <c r="Q210" s="3">
        <v>0</v>
      </c>
      <c r="R210" s="3">
        <v>0</v>
      </c>
    </row>
    <row r="211" spans="1:18">
      <c r="A211" s="2" t="s">
        <v>316</v>
      </c>
      <c r="B211" s="3">
        <v>3.3544767016300002E-4</v>
      </c>
      <c r="C211" s="3">
        <v>1.3961637435399999E-3</v>
      </c>
      <c r="D211" s="4">
        <v>7.3590737379199996E-5</v>
      </c>
      <c r="E211" s="4">
        <v>6.4354797190500001E-5</v>
      </c>
      <c r="F211" s="3">
        <v>1.13535300017E-4</v>
      </c>
      <c r="G211" s="3">
        <v>2.36332870121E-4</v>
      </c>
      <c r="H211" s="3">
        <v>1.5870835813199999E-3</v>
      </c>
      <c r="I211" s="3">
        <v>2.9213264320100002E-4</v>
      </c>
      <c r="J211" s="4">
        <v>2.60453971272E-5</v>
      </c>
      <c r="K211" s="3">
        <v>1.4079020851E-4</v>
      </c>
      <c r="L211" s="3">
        <v>9.2547134142599997E-4</v>
      </c>
      <c r="M211" s="3">
        <v>2.9595805851499999E-3</v>
      </c>
      <c r="N211" s="3">
        <v>1.1722985844500001E-4</v>
      </c>
      <c r="O211" s="3">
        <v>1.2628637450599999E-3</v>
      </c>
      <c r="P211" s="3">
        <v>0</v>
      </c>
      <c r="Q211" s="3">
        <v>0</v>
      </c>
      <c r="R211" s="3">
        <v>9.8752788851900011E-4</v>
      </c>
    </row>
    <row r="212" spans="1:18">
      <c r="A212" s="2" t="s">
        <v>317</v>
      </c>
      <c r="B212" s="4">
        <v>3.0495242742099999E-5</v>
      </c>
      <c r="C212" s="3">
        <v>0</v>
      </c>
      <c r="D212" s="3">
        <v>0</v>
      </c>
      <c r="E212" s="3">
        <v>0</v>
      </c>
      <c r="F212" s="3">
        <v>0</v>
      </c>
      <c r="G212" s="4">
        <v>4.7266574024199999E-6</v>
      </c>
      <c r="H212" s="3">
        <v>0</v>
      </c>
      <c r="I212" s="3">
        <v>0</v>
      </c>
      <c r="J212" s="3">
        <v>0</v>
      </c>
      <c r="K212" s="3">
        <v>0</v>
      </c>
      <c r="L212" s="3">
        <v>0</v>
      </c>
      <c r="M212" s="3">
        <v>0</v>
      </c>
      <c r="N212" s="3">
        <v>0</v>
      </c>
      <c r="O212" s="3">
        <v>0</v>
      </c>
      <c r="P212" s="3">
        <v>0</v>
      </c>
      <c r="Q212" s="3">
        <v>0</v>
      </c>
      <c r="R212" s="3">
        <v>0</v>
      </c>
    </row>
    <row r="213" spans="1:18">
      <c r="A213" s="2" t="s">
        <v>318</v>
      </c>
      <c r="B213" s="3">
        <v>4.3709847930399999E-4</v>
      </c>
      <c r="C213" s="4">
        <v>2.73757596773E-5</v>
      </c>
      <c r="D213" s="4">
        <v>6.1325614482699997E-6</v>
      </c>
      <c r="E213" s="3">
        <v>7.9524142242499995E-4</v>
      </c>
      <c r="F213" s="3">
        <v>1.19842816685E-4</v>
      </c>
      <c r="G213" s="4">
        <v>6.1446546231400004E-5</v>
      </c>
      <c r="H213" s="4">
        <v>7.6302095255499996E-6</v>
      </c>
      <c r="I213" s="4">
        <v>5.2434064164299999E-5</v>
      </c>
      <c r="J213" s="3">
        <v>1.6929508132700001E-4</v>
      </c>
      <c r="K213" s="4">
        <v>5.63160834041E-5</v>
      </c>
      <c r="L213" s="4">
        <v>1.1286235871E-5</v>
      </c>
      <c r="M213" s="4">
        <v>5.0735667174000001E-5</v>
      </c>
      <c r="N213" s="4">
        <v>2.93074646112E-5</v>
      </c>
      <c r="O213" s="3">
        <v>1.3434720692200001E-4</v>
      </c>
      <c r="P213" s="3">
        <v>1.1749575947099999E-3</v>
      </c>
      <c r="Q213" s="3">
        <v>0</v>
      </c>
      <c r="R213" s="4">
        <v>3.6575106982200003E-5</v>
      </c>
    </row>
    <row r="214" spans="1:18">
      <c r="A214" s="2" t="s">
        <v>319</v>
      </c>
      <c r="B214" s="4">
        <v>3.0495242742099999E-5</v>
      </c>
      <c r="C214" s="3">
        <v>3.5588487580500002E-4</v>
      </c>
      <c r="D214" s="3">
        <v>1.04253544621E-4</v>
      </c>
      <c r="E214" s="4">
        <v>1.37903136837E-5</v>
      </c>
      <c r="F214" s="4">
        <v>5.0460133340900002E-5</v>
      </c>
      <c r="G214" s="3">
        <v>4.4430579582699998E-4</v>
      </c>
      <c r="H214" s="4">
        <v>9.9192723832199997E-5</v>
      </c>
      <c r="I214" s="4">
        <v>5.2434064164299999E-5</v>
      </c>
      <c r="J214" s="4">
        <v>2.60453971272E-5</v>
      </c>
      <c r="K214" s="3">
        <v>1.45483215461E-4</v>
      </c>
      <c r="L214" s="3">
        <v>8.7468328000599995E-4</v>
      </c>
      <c r="M214" s="3">
        <v>3.2978183663100001E-4</v>
      </c>
      <c r="N214" s="4">
        <v>9.7691548704100003E-5</v>
      </c>
      <c r="O214" s="3">
        <v>1.3434720692200001E-4</v>
      </c>
      <c r="P214" s="3">
        <v>0</v>
      </c>
      <c r="Q214" s="3">
        <v>0</v>
      </c>
      <c r="R214" s="3">
        <v>4.0232617680399999E-4</v>
      </c>
    </row>
    <row r="215" spans="1:18">
      <c r="A215" s="2" t="s">
        <v>320</v>
      </c>
      <c r="B215" s="3">
        <v>0</v>
      </c>
      <c r="C215" s="3">
        <v>0</v>
      </c>
      <c r="D215" s="3">
        <v>0</v>
      </c>
      <c r="E215" s="3">
        <v>0</v>
      </c>
      <c r="F215" s="4">
        <v>6.3075166676099998E-6</v>
      </c>
      <c r="G215" s="3">
        <v>0</v>
      </c>
      <c r="H215" s="3">
        <v>0</v>
      </c>
      <c r="I215" s="3">
        <v>0</v>
      </c>
      <c r="J215" s="3">
        <v>0</v>
      </c>
      <c r="K215" s="3">
        <v>0</v>
      </c>
      <c r="L215" s="3">
        <v>0</v>
      </c>
      <c r="M215" s="3">
        <v>0</v>
      </c>
      <c r="N215" s="3">
        <v>0</v>
      </c>
      <c r="O215" s="4">
        <v>5.3738882768599999E-5</v>
      </c>
      <c r="P215" s="3">
        <v>0</v>
      </c>
      <c r="Q215" s="3">
        <v>0</v>
      </c>
      <c r="R215" s="3">
        <v>0</v>
      </c>
    </row>
    <row r="216" spans="1:18">
      <c r="A216" s="2" t="s">
        <v>321</v>
      </c>
      <c r="B216" s="3">
        <v>2.2566479629199999E-3</v>
      </c>
      <c r="C216" s="3">
        <v>1.0037778548400001E-4</v>
      </c>
      <c r="D216" s="3">
        <v>1.04253544621E-4</v>
      </c>
      <c r="E216" s="3">
        <v>3.13499797742E-3</v>
      </c>
      <c r="F216" s="3">
        <v>1.41288373355E-3</v>
      </c>
      <c r="G216" s="3">
        <v>2.8879876728799998E-3</v>
      </c>
      <c r="H216" s="3">
        <v>2.8994796197100002E-4</v>
      </c>
      <c r="I216" s="3">
        <v>1.7228335368300001E-4</v>
      </c>
      <c r="J216" s="3">
        <v>1.3022698563600001E-4</v>
      </c>
      <c r="K216" s="4">
        <v>1.8772027801399999E-5</v>
      </c>
      <c r="L216" s="3">
        <v>1.3543483045299999E-4</v>
      </c>
      <c r="M216" s="3">
        <v>6.7647556231999998E-4</v>
      </c>
      <c r="N216" s="4">
        <v>3.9076619481599999E-5</v>
      </c>
      <c r="O216" s="3">
        <v>4.0304162076499998E-4</v>
      </c>
      <c r="P216" s="4">
        <v>3.4180584573400003E-5</v>
      </c>
      <c r="Q216" s="3">
        <v>0</v>
      </c>
      <c r="R216" s="3">
        <v>7.3150213964400001E-4</v>
      </c>
    </row>
    <row r="217" spans="1:18">
      <c r="A217" s="2" t="s">
        <v>322</v>
      </c>
      <c r="B217" s="3">
        <v>2.66325119948E-3</v>
      </c>
      <c r="C217" s="3">
        <v>1.7702991257999999E-3</v>
      </c>
      <c r="D217" s="3">
        <v>1.28783790414E-4</v>
      </c>
      <c r="E217" s="3">
        <v>1.20435406171E-2</v>
      </c>
      <c r="F217" s="3">
        <v>1.2646570918599999E-2</v>
      </c>
      <c r="G217" s="3">
        <v>5.9508616696399997E-3</v>
      </c>
      <c r="H217" s="4">
        <v>8.3932304781099998E-5</v>
      </c>
      <c r="I217" s="3">
        <v>2.1572872113299999E-3</v>
      </c>
      <c r="J217" s="3">
        <v>1.0418158850899999E-4</v>
      </c>
      <c r="K217" s="3">
        <v>2.48729368368E-4</v>
      </c>
      <c r="L217" s="4">
        <v>7.3360533161800004E-5</v>
      </c>
      <c r="M217" s="3">
        <v>2.0886182986599999E-3</v>
      </c>
      <c r="N217" s="3">
        <v>2.8330549124200001E-4</v>
      </c>
      <c r="O217" s="3">
        <v>3.4930273799599999E-4</v>
      </c>
      <c r="P217" s="3">
        <v>2.34137004328E-2</v>
      </c>
      <c r="Q217" s="3">
        <v>8.56804302251E-3</v>
      </c>
      <c r="R217" s="3">
        <v>5.9251673311099999E-3</v>
      </c>
    </row>
    <row r="218" spans="1:18">
      <c r="A218" s="2" t="s">
        <v>323</v>
      </c>
      <c r="B218" s="4">
        <v>1.0165080913999999E-5</v>
      </c>
      <c r="C218" s="3">
        <v>0</v>
      </c>
      <c r="D218" s="3">
        <v>0</v>
      </c>
      <c r="E218" s="3">
        <v>0</v>
      </c>
      <c r="F218" s="4">
        <v>6.3075166676099998E-6</v>
      </c>
      <c r="G218" s="3">
        <v>0</v>
      </c>
      <c r="H218" s="3">
        <v>0</v>
      </c>
      <c r="I218" s="3">
        <v>0</v>
      </c>
      <c r="J218" s="3">
        <v>0</v>
      </c>
      <c r="K218" s="3">
        <v>0</v>
      </c>
      <c r="L218" s="3">
        <v>0</v>
      </c>
      <c r="M218" s="4">
        <v>8.4559445290000007E-6</v>
      </c>
      <c r="N218" s="3">
        <v>0</v>
      </c>
      <c r="O218" s="3">
        <v>0</v>
      </c>
      <c r="P218" s="3">
        <v>0</v>
      </c>
      <c r="Q218" s="3">
        <v>0</v>
      </c>
      <c r="R218" s="3">
        <v>0</v>
      </c>
    </row>
    <row r="219" spans="1:18">
      <c r="A219" s="2" t="s">
        <v>324</v>
      </c>
      <c r="B219" s="3">
        <v>1.8297145645300001E-3</v>
      </c>
      <c r="C219" s="4">
        <v>9.1252532257800002E-6</v>
      </c>
      <c r="D219" s="4">
        <v>3.6795368689599998E-5</v>
      </c>
      <c r="E219" s="3">
        <v>7.1709631155100003E-4</v>
      </c>
      <c r="F219" s="3">
        <v>5.6767650008500003E-4</v>
      </c>
      <c r="G219" s="4">
        <v>9.4533148048399997E-6</v>
      </c>
      <c r="H219" s="4">
        <v>1.5260419051099999E-5</v>
      </c>
      <c r="I219" s="3">
        <v>0</v>
      </c>
      <c r="J219" s="3">
        <v>0</v>
      </c>
      <c r="K219" s="3">
        <v>0</v>
      </c>
      <c r="L219" s="3">
        <v>0</v>
      </c>
      <c r="M219" s="4">
        <v>5.0735667174000001E-5</v>
      </c>
      <c r="N219" s="3">
        <v>0</v>
      </c>
      <c r="O219" s="3">
        <v>0</v>
      </c>
      <c r="P219" s="4">
        <v>8.5451461433600008E-6</v>
      </c>
      <c r="Q219" s="3">
        <v>0</v>
      </c>
      <c r="R219" s="3">
        <v>0</v>
      </c>
    </row>
    <row r="220" spans="1:18">
      <c r="A220" s="2" t="s">
        <v>325</v>
      </c>
      <c r="B220" s="3">
        <v>4.7877531105100001E-3</v>
      </c>
      <c r="C220" s="4">
        <v>2.73757596773E-5</v>
      </c>
      <c r="D220" s="4">
        <v>1.2265122896500001E-5</v>
      </c>
      <c r="E220" s="3">
        <v>1.24572500276E-3</v>
      </c>
      <c r="F220" s="3">
        <v>1.71564453359E-3</v>
      </c>
      <c r="G220" s="3">
        <v>0</v>
      </c>
      <c r="H220" s="4">
        <v>2.2890628576700001E-5</v>
      </c>
      <c r="I220" s="4">
        <v>1.49811611898E-5</v>
      </c>
      <c r="J220" s="3">
        <v>0</v>
      </c>
      <c r="K220" s="4">
        <v>9.3860139006899994E-6</v>
      </c>
      <c r="L220" s="3">
        <v>0</v>
      </c>
      <c r="M220" s="4">
        <v>8.4559445290000007E-6</v>
      </c>
      <c r="N220" s="3">
        <v>0</v>
      </c>
      <c r="O220" s="3">
        <v>0</v>
      </c>
      <c r="P220" s="4">
        <v>4.2725730716800004E-6</v>
      </c>
      <c r="Q220" s="3">
        <v>0</v>
      </c>
      <c r="R220" s="3">
        <v>0</v>
      </c>
    </row>
    <row r="221" spans="1:18">
      <c r="A221" s="2" t="s">
        <v>326</v>
      </c>
      <c r="B221" s="3">
        <v>0</v>
      </c>
      <c r="C221" s="3">
        <v>0</v>
      </c>
      <c r="D221" s="3">
        <v>0</v>
      </c>
      <c r="E221" s="4">
        <v>6.8951568418300002E-5</v>
      </c>
      <c r="F221" s="3">
        <v>1.70302950026E-4</v>
      </c>
      <c r="G221" s="3">
        <v>0</v>
      </c>
      <c r="H221" s="3">
        <v>0</v>
      </c>
      <c r="I221" s="3">
        <v>0</v>
      </c>
      <c r="J221" s="3">
        <v>0</v>
      </c>
      <c r="K221" s="3">
        <v>0</v>
      </c>
      <c r="L221" s="3">
        <v>0</v>
      </c>
      <c r="M221" s="3">
        <v>0</v>
      </c>
      <c r="N221" s="3">
        <v>0</v>
      </c>
      <c r="O221" s="3">
        <v>0</v>
      </c>
      <c r="P221" s="3">
        <v>0</v>
      </c>
      <c r="Q221" s="3">
        <v>0</v>
      </c>
      <c r="R221" s="3">
        <v>0</v>
      </c>
    </row>
    <row r="222" spans="1:18">
      <c r="A222" s="2" t="s">
        <v>327</v>
      </c>
      <c r="B222" s="4">
        <v>5.0825404570200002E-5</v>
      </c>
      <c r="C222" s="4">
        <v>9.1252532257800002E-6</v>
      </c>
      <c r="D222" s="4">
        <v>3.6795368689599998E-5</v>
      </c>
      <c r="E222" s="4">
        <v>1.37903136837E-5</v>
      </c>
      <c r="F222" s="3">
        <v>1.00920266682E-4</v>
      </c>
      <c r="G222" s="3">
        <v>0</v>
      </c>
      <c r="H222" s="4">
        <v>1.5260419051099999E-5</v>
      </c>
      <c r="I222" s="3">
        <v>0</v>
      </c>
      <c r="J222" s="3">
        <v>0</v>
      </c>
      <c r="K222" s="4">
        <v>4.2237062553099997E-5</v>
      </c>
      <c r="L222" s="4">
        <v>1.1286235871E-5</v>
      </c>
      <c r="M222" s="4">
        <v>8.4559445290000007E-6</v>
      </c>
      <c r="N222" s="4">
        <v>4.8845774352100003E-5</v>
      </c>
      <c r="O222" s="3">
        <v>0</v>
      </c>
      <c r="P222" s="3">
        <v>0</v>
      </c>
      <c r="Q222" s="3">
        <v>0</v>
      </c>
      <c r="R222" s="4">
        <v>3.6575106982200003E-5</v>
      </c>
    </row>
    <row r="223" spans="1:18">
      <c r="A223" s="2" t="s">
        <v>328</v>
      </c>
      <c r="B223" s="3">
        <v>0</v>
      </c>
      <c r="C223" s="3">
        <v>0</v>
      </c>
      <c r="D223" s="4">
        <v>1.8397684344799999E-5</v>
      </c>
      <c r="E223" s="3">
        <v>0</v>
      </c>
      <c r="F223" s="4">
        <v>6.3075166676099998E-6</v>
      </c>
      <c r="G223" s="3">
        <v>0</v>
      </c>
      <c r="H223" s="3">
        <v>0</v>
      </c>
      <c r="I223" s="3">
        <v>0</v>
      </c>
      <c r="J223" s="3">
        <v>0</v>
      </c>
      <c r="K223" s="4">
        <v>4.6930069503399997E-6</v>
      </c>
      <c r="L223" s="3">
        <v>0</v>
      </c>
      <c r="M223" s="4">
        <v>1.6911889058000001E-5</v>
      </c>
      <c r="N223" s="3">
        <v>0</v>
      </c>
      <c r="O223" s="3">
        <v>0</v>
      </c>
      <c r="P223" s="3">
        <v>0</v>
      </c>
      <c r="Q223" s="3">
        <v>0</v>
      </c>
      <c r="R223" s="3">
        <v>0</v>
      </c>
    </row>
    <row r="224" spans="1:18">
      <c r="A224" s="2" t="s">
        <v>329</v>
      </c>
      <c r="B224" s="3">
        <v>1.9313653736700001E-3</v>
      </c>
      <c r="C224" s="3">
        <v>4.2888690161200002E-4</v>
      </c>
      <c r="D224" s="3">
        <v>1.3491635186199999E-4</v>
      </c>
      <c r="E224" s="3">
        <v>2.66612731218E-4</v>
      </c>
      <c r="F224" s="3">
        <v>2.77530733375E-4</v>
      </c>
      <c r="G224" s="3">
        <v>2.94943421911E-3</v>
      </c>
      <c r="H224" s="3">
        <v>2.0601565719E-4</v>
      </c>
      <c r="I224" s="3">
        <v>7.1160515651599995E-4</v>
      </c>
      <c r="J224" s="3">
        <v>2.3571084400099999E-3</v>
      </c>
      <c r="K224" s="3">
        <v>3.0035244482200002E-4</v>
      </c>
      <c r="L224" s="3">
        <v>2.7651277884100002E-4</v>
      </c>
      <c r="M224" s="3">
        <v>2.73127008287E-3</v>
      </c>
      <c r="N224" s="4">
        <v>7.8153238963300003E-5</v>
      </c>
      <c r="O224" s="4">
        <v>5.3738882768599999E-5</v>
      </c>
      <c r="P224" s="3">
        <v>6.6823042841100003E-3</v>
      </c>
      <c r="Q224" s="3">
        <v>2.4807826694600001E-2</v>
      </c>
      <c r="R224" s="3">
        <v>2.1945064189300001E-4</v>
      </c>
    </row>
    <row r="225" spans="1:18">
      <c r="A225" s="2" t="s">
        <v>330</v>
      </c>
      <c r="B225" s="3">
        <v>2.1346669919500001E-4</v>
      </c>
      <c r="C225" s="4">
        <v>9.1252532257800002E-6</v>
      </c>
      <c r="D225" s="3">
        <v>0</v>
      </c>
      <c r="E225" s="3">
        <v>0</v>
      </c>
      <c r="F225" s="3">
        <v>0</v>
      </c>
      <c r="G225" s="4">
        <v>2.3633287012099998E-5</v>
      </c>
      <c r="H225" s="3">
        <v>0</v>
      </c>
      <c r="I225" s="3">
        <v>0</v>
      </c>
      <c r="J225" s="4">
        <v>1.30226985636E-5</v>
      </c>
      <c r="K225" s="3">
        <v>0</v>
      </c>
      <c r="L225" s="3">
        <v>0</v>
      </c>
      <c r="M225" s="3">
        <v>0</v>
      </c>
      <c r="N225" s="3">
        <v>0</v>
      </c>
      <c r="O225" s="3">
        <v>0</v>
      </c>
      <c r="P225" s="4">
        <v>2.5635438430099999E-5</v>
      </c>
      <c r="Q225" s="3">
        <v>0</v>
      </c>
      <c r="R225" s="3">
        <v>0</v>
      </c>
    </row>
    <row r="226" spans="1:18">
      <c r="A226" s="2" t="s">
        <v>331</v>
      </c>
      <c r="B226" s="4">
        <v>1.0165080913999999E-5</v>
      </c>
      <c r="C226" s="3">
        <v>0</v>
      </c>
      <c r="D226" s="3">
        <v>0</v>
      </c>
      <c r="E226" s="3">
        <v>0</v>
      </c>
      <c r="F226" s="3">
        <v>0</v>
      </c>
      <c r="G226" s="4">
        <v>4.7266574024199999E-6</v>
      </c>
      <c r="H226" s="3">
        <v>0</v>
      </c>
      <c r="I226" s="3">
        <v>0</v>
      </c>
      <c r="J226" s="3">
        <v>0</v>
      </c>
      <c r="K226" s="3">
        <v>0</v>
      </c>
      <c r="L226" s="4">
        <v>5.6431179355200001E-6</v>
      </c>
      <c r="M226" s="4">
        <v>8.4559445290000007E-6</v>
      </c>
      <c r="N226" s="3">
        <v>0</v>
      </c>
      <c r="O226" s="3">
        <v>0</v>
      </c>
      <c r="P226" s="3">
        <v>0</v>
      </c>
      <c r="Q226" s="3">
        <v>0</v>
      </c>
      <c r="R226" s="3">
        <v>0</v>
      </c>
    </row>
    <row r="227" spans="1:18">
      <c r="A227" s="2" t="s">
        <v>332</v>
      </c>
      <c r="B227" s="3">
        <v>1.4414084736099999E-2</v>
      </c>
      <c r="C227" s="3">
        <v>4.8701476466000003E-2</v>
      </c>
      <c r="D227" s="3">
        <v>4.0707942893600003E-2</v>
      </c>
      <c r="E227" s="3">
        <v>3.6953443900999999E-2</v>
      </c>
      <c r="F227" s="3">
        <v>3.4521038721799999E-2</v>
      </c>
      <c r="G227" s="3">
        <v>0.22041348798999999</v>
      </c>
      <c r="H227" s="3">
        <v>3.3565291702899999E-2</v>
      </c>
      <c r="I227" s="3">
        <v>5.3475254866999999E-2</v>
      </c>
      <c r="J227" s="3">
        <v>6.8017554597699995E-2</v>
      </c>
      <c r="K227" s="3">
        <v>4.8788500255799998E-2</v>
      </c>
      <c r="L227" s="3">
        <v>2.2301602081199998E-2</v>
      </c>
      <c r="M227" s="3">
        <v>4.5484525621500002E-2</v>
      </c>
      <c r="N227" s="3">
        <v>3.1866983187300003E-2</v>
      </c>
      <c r="O227" s="3">
        <v>4.1835720235399998E-2</v>
      </c>
      <c r="P227" s="3">
        <v>9.0792177773200006E-3</v>
      </c>
      <c r="Q227" s="4">
        <v>1.51915656428E-5</v>
      </c>
      <c r="R227" s="3">
        <v>6.3640686148999995E-2</v>
      </c>
    </row>
    <row r="228" spans="1:18">
      <c r="A228" s="2" t="s">
        <v>333</v>
      </c>
      <c r="B228" s="3">
        <v>0</v>
      </c>
      <c r="C228" s="3">
        <v>0</v>
      </c>
      <c r="D228" s="4">
        <v>6.1325614482699997E-6</v>
      </c>
      <c r="E228" s="3">
        <v>0</v>
      </c>
      <c r="F228" s="3">
        <v>0</v>
      </c>
      <c r="G228" s="4">
        <v>4.7266574024199999E-6</v>
      </c>
      <c r="H228" s="3">
        <v>0</v>
      </c>
      <c r="I228" s="3">
        <v>0</v>
      </c>
      <c r="J228" s="3">
        <v>0</v>
      </c>
      <c r="K228" s="3">
        <v>0</v>
      </c>
      <c r="L228" s="3">
        <v>0</v>
      </c>
      <c r="M228" s="3">
        <v>0</v>
      </c>
      <c r="N228" s="3">
        <v>0</v>
      </c>
      <c r="O228" s="3">
        <v>0</v>
      </c>
      <c r="P228" s="3">
        <v>0</v>
      </c>
      <c r="Q228" s="3">
        <v>0</v>
      </c>
      <c r="R228" s="3">
        <v>0</v>
      </c>
    </row>
    <row r="229" spans="1:18">
      <c r="A229" s="2" t="s">
        <v>334</v>
      </c>
      <c r="B229" s="4">
        <v>6.0990485484300002E-5</v>
      </c>
      <c r="C229" s="3">
        <v>0</v>
      </c>
      <c r="D229" s="4">
        <v>6.1325614482699997E-6</v>
      </c>
      <c r="E229" s="3">
        <v>0</v>
      </c>
      <c r="F229" s="3">
        <v>0</v>
      </c>
      <c r="G229" s="3">
        <v>0</v>
      </c>
      <c r="H229" s="3">
        <v>0</v>
      </c>
      <c r="I229" s="3">
        <v>0</v>
      </c>
      <c r="J229" s="3">
        <v>0</v>
      </c>
      <c r="K229" s="4">
        <v>4.6930069503399997E-6</v>
      </c>
      <c r="L229" s="3">
        <v>0</v>
      </c>
      <c r="M229" s="4">
        <v>8.4559445290000007E-6</v>
      </c>
      <c r="N229" s="3">
        <v>0</v>
      </c>
      <c r="O229" s="3">
        <v>0</v>
      </c>
      <c r="P229" s="3">
        <v>0</v>
      </c>
      <c r="Q229" s="3">
        <v>0</v>
      </c>
      <c r="R229" s="3">
        <v>0</v>
      </c>
    </row>
    <row r="230" spans="1:18">
      <c r="A230" s="2" t="s">
        <v>335</v>
      </c>
      <c r="B230" s="4">
        <v>3.0495242742099999E-5</v>
      </c>
      <c r="C230" s="4">
        <v>9.1252532257800002E-6</v>
      </c>
      <c r="D230" s="3">
        <v>0</v>
      </c>
      <c r="E230" s="3">
        <v>0</v>
      </c>
      <c r="F230" s="4">
        <v>6.3075166676099998E-6</v>
      </c>
      <c r="G230" s="3">
        <v>0</v>
      </c>
      <c r="H230" s="3">
        <v>0</v>
      </c>
      <c r="I230" s="3">
        <v>0</v>
      </c>
      <c r="J230" s="3">
        <v>0</v>
      </c>
      <c r="K230" s="4">
        <v>4.6930069503399997E-6</v>
      </c>
      <c r="L230" s="3">
        <v>0</v>
      </c>
      <c r="M230" s="3">
        <v>0</v>
      </c>
      <c r="N230" s="3">
        <v>0</v>
      </c>
      <c r="O230" s="3">
        <v>0</v>
      </c>
      <c r="P230" s="3">
        <v>0</v>
      </c>
      <c r="Q230" s="3">
        <v>0</v>
      </c>
      <c r="R230" s="3">
        <v>0</v>
      </c>
    </row>
    <row r="231" spans="1:18">
      <c r="A231" s="2" t="s">
        <v>336</v>
      </c>
      <c r="B231" s="4">
        <v>2.03301618281E-5</v>
      </c>
      <c r="C231" s="3">
        <v>0</v>
      </c>
      <c r="D231" s="3">
        <v>0</v>
      </c>
      <c r="E231" s="3">
        <v>0</v>
      </c>
      <c r="F231" s="4">
        <v>6.3075166676099998E-6</v>
      </c>
      <c r="G231" s="3">
        <v>0</v>
      </c>
      <c r="H231" s="4">
        <v>7.6302095255499996E-6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4">
        <v>9.7691548704099999E-6</v>
      </c>
      <c r="O231" s="3">
        <v>0</v>
      </c>
      <c r="P231" s="3">
        <v>0</v>
      </c>
      <c r="Q231" s="3">
        <v>0</v>
      </c>
      <c r="R231" s="3">
        <v>0</v>
      </c>
    </row>
    <row r="232" spans="1:18">
      <c r="A232" s="2" t="s">
        <v>337</v>
      </c>
      <c r="B232" s="4">
        <v>1.0165080913999999E-5</v>
      </c>
      <c r="C232" s="3">
        <v>0</v>
      </c>
      <c r="D232" s="3">
        <v>0</v>
      </c>
      <c r="E232" s="3">
        <v>0</v>
      </c>
      <c r="F232" s="3">
        <v>0</v>
      </c>
      <c r="G232" s="3">
        <v>0</v>
      </c>
      <c r="H232" s="3">
        <v>0</v>
      </c>
      <c r="I232" s="3">
        <v>0</v>
      </c>
      <c r="J232" s="3">
        <v>0</v>
      </c>
      <c r="K232" s="3">
        <v>0</v>
      </c>
      <c r="L232" s="3">
        <v>0</v>
      </c>
      <c r="M232" s="3">
        <v>0</v>
      </c>
      <c r="N232" s="3">
        <v>0</v>
      </c>
      <c r="O232" s="3">
        <v>0</v>
      </c>
      <c r="P232" s="3">
        <v>0</v>
      </c>
      <c r="Q232" s="3">
        <v>0</v>
      </c>
      <c r="R232" s="3">
        <v>0</v>
      </c>
    </row>
    <row r="233" spans="1:18">
      <c r="A233" s="2" t="s">
        <v>338</v>
      </c>
      <c r="B233" s="3">
        <v>1.11815890054E-4</v>
      </c>
      <c r="C233" s="3">
        <v>0</v>
      </c>
      <c r="D233" s="3">
        <v>0</v>
      </c>
      <c r="E233" s="3">
        <v>0</v>
      </c>
      <c r="F233" s="3">
        <v>0</v>
      </c>
      <c r="G233" s="3">
        <v>0</v>
      </c>
      <c r="H233" s="3">
        <v>0</v>
      </c>
      <c r="I233" s="3">
        <v>0</v>
      </c>
      <c r="J233" s="3">
        <v>0</v>
      </c>
      <c r="K233" s="4">
        <v>4.6930069503399997E-6</v>
      </c>
      <c r="L233" s="3">
        <v>0</v>
      </c>
      <c r="M233" s="3">
        <v>0</v>
      </c>
      <c r="N233" s="3">
        <v>0</v>
      </c>
      <c r="O233" s="3">
        <v>0</v>
      </c>
      <c r="P233" s="3">
        <v>0</v>
      </c>
      <c r="Q233" s="3">
        <v>0</v>
      </c>
      <c r="R233" s="4">
        <v>3.6575106982200003E-5</v>
      </c>
    </row>
    <row r="234" spans="1:18">
      <c r="A234" s="2" t="s">
        <v>339</v>
      </c>
      <c r="B234" s="4">
        <v>9.1485728226399995E-5</v>
      </c>
      <c r="C234" s="3">
        <v>0</v>
      </c>
      <c r="D234" s="3">
        <v>0</v>
      </c>
      <c r="E234" s="3">
        <v>0</v>
      </c>
      <c r="F234" s="3">
        <v>0</v>
      </c>
      <c r="G234" s="3">
        <v>0</v>
      </c>
      <c r="H234" s="3">
        <v>0</v>
      </c>
      <c r="I234" s="3">
        <v>0</v>
      </c>
      <c r="J234" s="3">
        <v>0</v>
      </c>
      <c r="K234" s="3">
        <v>0</v>
      </c>
      <c r="L234" s="3">
        <v>0</v>
      </c>
      <c r="M234" s="3">
        <v>0</v>
      </c>
      <c r="N234" s="3">
        <v>0</v>
      </c>
      <c r="O234" s="3">
        <v>0</v>
      </c>
      <c r="P234" s="3">
        <v>0</v>
      </c>
      <c r="Q234" s="3">
        <v>0</v>
      </c>
      <c r="R234" s="3">
        <v>0</v>
      </c>
    </row>
    <row r="235" spans="1:18">
      <c r="A235" s="2" t="s">
        <v>340</v>
      </c>
      <c r="B235" s="4">
        <v>2.03301618281E-5</v>
      </c>
      <c r="C235" s="3">
        <v>0</v>
      </c>
      <c r="D235" s="3">
        <v>0</v>
      </c>
      <c r="E235" s="3">
        <v>0</v>
      </c>
      <c r="F235" s="3">
        <v>0</v>
      </c>
      <c r="G235" s="3">
        <v>0</v>
      </c>
      <c r="H235" s="3">
        <v>0</v>
      </c>
      <c r="I235" s="3">
        <v>0</v>
      </c>
      <c r="J235" s="3">
        <v>0</v>
      </c>
      <c r="K235" s="3">
        <v>0</v>
      </c>
      <c r="L235" s="3">
        <v>0</v>
      </c>
      <c r="M235" s="3">
        <v>0</v>
      </c>
      <c r="N235" s="3">
        <v>0</v>
      </c>
      <c r="O235" s="3">
        <v>0</v>
      </c>
      <c r="P235" s="3">
        <v>0</v>
      </c>
      <c r="Q235" s="3">
        <v>0</v>
      </c>
      <c r="R235" s="3">
        <v>0</v>
      </c>
    </row>
    <row r="236" spans="1:18">
      <c r="A236" s="2" t="s">
        <v>341</v>
      </c>
      <c r="B236" s="3">
        <v>0</v>
      </c>
      <c r="C236" s="3">
        <v>0</v>
      </c>
      <c r="D236" s="4">
        <v>6.1325614482699997E-6</v>
      </c>
      <c r="E236" s="3">
        <v>0</v>
      </c>
      <c r="F236" s="3">
        <v>0</v>
      </c>
      <c r="G236" s="3">
        <v>0</v>
      </c>
      <c r="H236" s="3">
        <v>0</v>
      </c>
      <c r="I236" s="3">
        <v>0</v>
      </c>
      <c r="J236" s="3">
        <v>0</v>
      </c>
      <c r="K236" s="4">
        <v>4.6930069503399997E-6</v>
      </c>
      <c r="L236" s="3">
        <v>0</v>
      </c>
      <c r="M236" s="3">
        <v>0</v>
      </c>
      <c r="N236" s="3">
        <v>0</v>
      </c>
      <c r="O236" s="3">
        <v>0</v>
      </c>
      <c r="P236" s="3">
        <v>0</v>
      </c>
      <c r="Q236" s="3">
        <v>0</v>
      </c>
      <c r="R236" s="3">
        <v>0</v>
      </c>
    </row>
    <row r="237" spans="1:18">
      <c r="A237" s="2" t="s">
        <v>342</v>
      </c>
      <c r="B237" s="4">
        <v>2.03301618281E-5</v>
      </c>
      <c r="C237" s="3">
        <v>0</v>
      </c>
      <c r="D237" s="3">
        <v>0</v>
      </c>
      <c r="E237" s="3">
        <v>0</v>
      </c>
      <c r="F237" s="3">
        <v>0</v>
      </c>
      <c r="G237" s="3">
        <v>0</v>
      </c>
      <c r="H237" s="3">
        <v>0</v>
      </c>
      <c r="I237" s="3">
        <v>0</v>
      </c>
      <c r="J237" s="3">
        <v>0</v>
      </c>
      <c r="K237" s="3">
        <v>0</v>
      </c>
      <c r="L237" s="3">
        <v>0</v>
      </c>
      <c r="M237" s="3">
        <v>0</v>
      </c>
      <c r="N237" s="3">
        <v>0</v>
      </c>
      <c r="O237" s="3">
        <v>0</v>
      </c>
      <c r="P237" s="3">
        <v>0</v>
      </c>
      <c r="Q237" s="3">
        <v>0</v>
      </c>
      <c r="R237" s="3">
        <v>0</v>
      </c>
    </row>
    <row r="238" spans="1:18">
      <c r="A238" s="2" t="s">
        <v>343</v>
      </c>
      <c r="B238" s="3">
        <v>1.11815890054E-4</v>
      </c>
      <c r="C238" s="3">
        <v>0</v>
      </c>
      <c r="D238" s="3">
        <v>0</v>
      </c>
      <c r="E238" s="3">
        <v>0</v>
      </c>
      <c r="F238" s="4">
        <v>9.4612750014200006E-5</v>
      </c>
      <c r="G238" s="3">
        <v>0</v>
      </c>
      <c r="H238" s="3">
        <v>0</v>
      </c>
      <c r="I238" s="3">
        <v>0</v>
      </c>
      <c r="J238" s="3">
        <v>0</v>
      </c>
      <c r="K238" s="3">
        <v>0</v>
      </c>
      <c r="L238" s="4">
        <v>3.3858707613099998E-5</v>
      </c>
      <c r="M238" s="4">
        <v>1.6911889058000001E-5</v>
      </c>
      <c r="N238" s="3">
        <v>0</v>
      </c>
      <c r="O238" s="3">
        <v>0</v>
      </c>
      <c r="P238" s="3">
        <v>0</v>
      </c>
      <c r="Q238" s="3">
        <v>0</v>
      </c>
      <c r="R238" s="3">
        <v>0</v>
      </c>
    </row>
    <row r="239" spans="1:18">
      <c r="A239" s="2" t="s">
        <v>344</v>
      </c>
      <c r="B239" s="3">
        <v>1.4637716516199999E-3</v>
      </c>
      <c r="C239" s="3">
        <v>0</v>
      </c>
      <c r="D239" s="3">
        <v>0</v>
      </c>
      <c r="E239" s="3">
        <v>0</v>
      </c>
      <c r="F239" s="3">
        <v>0</v>
      </c>
      <c r="G239" s="3">
        <v>0</v>
      </c>
      <c r="H239" s="3">
        <v>0</v>
      </c>
      <c r="I239" s="3">
        <v>0</v>
      </c>
      <c r="J239" s="3">
        <v>0</v>
      </c>
      <c r="K239" s="3">
        <v>0</v>
      </c>
      <c r="L239" s="3">
        <v>0</v>
      </c>
      <c r="M239" s="3">
        <v>0</v>
      </c>
      <c r="N239" s="4">
        <v>9.7691548704099999E-6</v>
      </c>
      <c r="O239" s="3">
        <v>0</v>
      </c>
      <c r="P239" s="3">
        <v>0</v>
      </c>
      <c r="Q239" s="3">
        <v>0</v>
      </c>
      <c r="R239" s="3">
        <v>0</v>
      </c>
    </row>
    <row r="240" spans="1:18">
      <c r="A240" s="2" t="s">
        <v>345</v>
      </c>
      <c r="B240" s="3">
        <v>1.11815890054E-4</v>
      </c>
      <c r="C240" s="3">
        <v>0</v>
      </c>
      <c r="D240" s="3">
        <v>0</v>
      </c>
      <c r="E240" s="3">
        <v>0</v>
      </c>
      <c r="F240" s="3">
        <v>2.08148050031E-4</v>
      </c>
      <c r="G240" s="3">
        <v>0</v>
      </c>
      <c r="H240" s="4">
        <v>7.6302095255499996E-6</v>
      </c>
      <c r="I240" s="4">
        <v>7.4905805949000001E-6</v>
      </c>
      <c r="J240" s="3">
        <v>0</v>
      </c>
      <c r="K240" s="3">
        <v>0</v>
      </c>
      <c r="L240" s="3">
        <v>0</v>
      </c>
      <c r="M240" s="3">
        <v>0</v>
      </c>
      <c r="N240" s="3">
        <v>0</v>
      </c>
      <c r="O240" s="3">
        <v>0</v>
      </c>
      <c r="P240" s="3">
        <v>0</v>
      </c>
      <c r="Q240" s="3">
        <v>0</v>
      </c>
      <c r="R240" s="3">
        <v>0</v>
      </c>
    </row>
    <row r="241" spans="1:18">
      <c r="A241" s="2" t="s">
        <v>346</v>
      </c>
      <c r="B241" s="3">
        <v>2.1346669919500001E-4</v>
      </c>
      <c r="C241" s="3">
        <v>0</v>
      </c>
      <c r="D241" s="4">
        <v>6.1325614482699997E-6</v>
      </c>
      <c r="E241" s="3">
        <v>0</v>
      </c>
      <c r="F241" s="4">
        <v>6.3075166676099998E-6</v>
      </c>
      <c r="G241" s="3">
        <v>0</v>
      </c>
      <c r="H241" s="4">
        <v>7.6302095255499996E-6</v>
      </c>
      <c r="I241" s="4">
        <v>7.4905805949000001E-6</v>
      </c>
      <c r="J241" s="3">
        <v>0</v>
      </c>
      <c r="K241" s="3">
        <v>0</v>
      </c>
      <c r="L241" s="4">
        <v>5.6431179355200001E-6</v>
      </c>
      <c r="M241" s="3">
        <v>0</v>
      </c>
      <c r="N241" s="3">
        <v>0</v>
      </c>
      <c r="O241" s="3">
        <v>0</v>
      </c>
      <c r="P241" s="3">
        <v>0</v>
      </c>
      <c r="Q241" s="3">
        <v>0</v>
      </c>
      <c r="R241" s="3">
        <v>0</v>
      </c>
    </row>
    <row r="242" spans="1:18">
      <c r="A242" s="2" t="s">
        <v>347</v>
      </c>
      <c r="B242" s="3">
        <v>0</v>
      </c>
      <c r="C242" s="3">
        <v>0</v>
      </c>
      <c r="D242" s="3">
        <v>0</v>
      </c>
      <c r="E242" s="3">
        <v>0</v>
      </c>
      <c r="F242" s="3">
        <v>0</v>
      </c>
      <c r="G242" s="3">
        <v>0</v>
      </c>
      <c r="H242" s="3">
        <v>0</v>
      </c>
      <c r="I242" s="3">
        <v>0</v>
      </c>
      <c r="J242" s="3">
        <v>0</v>
      </c>
      <c r="K242" s="3">
        <v>0</v>
      </c>
      <c r="L242" s="4">
        <v>1.1286235871E-5</v>
      </c>
      <c r="M242" s="3">
        <v>0</v>
      </c>
      <c r="N242" s="3">
        <v>0</v>
      </c>
      <c r="O242" s="3">
        <v>0</v>
      </c>
      <c r="P242" s="3">
        <v>0</v>
      </c>
      <c r="Q242" s="3">
        <v>0</v>
      </c>
      <c r="R242" s="3">
        <v>0</v>
      </c>
    </row>
    <row r="243" spans="1:18">
      <c r="A243" s="2" t="s">
        <v>348</v>
      </c>
      <c r="B243" s="3">
        <v>0</v>
      </c>
      <c r="C243" s="4">
        <v>2.73757596773E-5</v>
      </c>
      <c r="D243" s="3">
        <v>0</v>
      </c>
      <c r="E243" s="3">
        <v>0</v>
      </c>
      <c r="F243" s="3">
        <v>0</v>
      </c>
      <c r="G243" s="3">
        <v>0</v>
      </c>
      <c r="H243" s="3">
        <v>0</v>
      </c>
      <c r="I243" s="4">
        <v>7.4905805949000001E-6</v>
      </c>
      <c r="J243" s="3">
        <v>0</v>
      </c>
      <c r="K243" s="3">
        <v>0</v>
      </c>
      <c r="L243" s="4">
        <v>1.1286235871E-5</v>
      </c>
      <c r="M243" s="4">
        <v>2.5367833587E-5</v>
      </c>
      <c r="N243" s="3">
        <v>0</v>
      </c>
      <c r="O243" s="3">
        <v>0</v>
      </c>
      <c r="P243" s="3">
        <v>0</v>
      </c>
      <c r="Q243" s="3">
        <v>5.8487527724600001E-3</v>
      </c>
      <c r="R243" s="3">
        <v>0</v>
      </c>
    </row>
    <row r="244" spans="1:18">
      <c r="A244" s="2" t="s">
        <v>349</v>
      </c>
      <c r="B244" s="3">
        <v>0</v>
      </c>
      <c r="C244" s="4">
        <v>1.8250506451600001E-5</v>
      </c>
      <c r="D244" s="3">
        <v>0</v>
      </c>
      <c r="E244" s="3">
        <v>0</v>
      </c>
      <c r="F244" s="3">
        <v>0</v>
      </c>
      <c r="G244" s="3">
        <v>0</v>
      </c>
      <c r="H244" s="3">
        <v>0</v>
      </c>
      <c r="I244" s="3">
        <v>0</v>
      </c>
      <c r="J244" s="3">
        <v>0</v>
      </c>
      <c r="K244" s="3">
        <v>0</v>
      </c>
      <c r="L244" s="3">
        <v>0</v>
      </c>
      <c r="M244" s="3">
        <v>0</v>
      </c>
      <c r="N244" s="3">
        <v>0</v>
      </c>
      <c r="O244" s="3">
        <v>0</v>
      </c>
      <c r="P244" s="3">
        <v>0</v>
      </c>
      <c r="Q244" s="3">
        <v>0</v>
      </c>
      <c r="R244" s="3">
        <v>0</v>
      </c>
    </row>
    <row r="245" spans="1:18">
      <c r="A245" s="2" t="s">
        <v>350</v>
      </c>
      <c r="B245" s="4">
        <v>1.0165080913999999E-5</v>
      </c>
      <c r="C245" s="4">
        <v>9.1252532257800002E-6</v>
      </c>
      <c r="D245" s="3">
        <v>0</v>
      </c>
      <c r="E245" s="4">
        <v>1.37903136837E-5</v>
      </c>
      <c r="F245" s="3">
        <v>0</v>
      </c>
      <c r="G245" s="3">
        <v>0</v>
      </c>
      <c r="H245" s="4">
        <v>2.2890628576700001E-5</v>
      </c>
      <c r="I245" s="3">
        <v>0</v>
      </c>
      <c r="J245" s="3">
        <v>0</v>
      </c>
      <c r="K245" s="3">
        <v>0</v>
      </c>
      <c r="L245" s="3">
        <v>0</v>
      </c>
      <c r="M245" s="3">
        <v>0</v>
      </c>
      <c r="N245" s="3">
        <v>0</v>
      </c>
      <c r="O245" s="3">
        <v>0</v>
      </c>
      <c r="P245" s="3">
        <v>0</v>
      </c>
      <c r="Q245" s="3">
        <v>0</v>
      </c>
      <c r="R245" s="3">
        <v>0</v>
      </c>
    </row>
    <row r="246" spans="1:18">
      <c r="A246" s="2" t="s">
        <v>351</v>
      </c>
      <c r="B246" s="3">
        <v>3.3544767016300002E-4</v>
      </c>
      <c r="C246" s="4">
        <v>1.8250506451600001E-5</v>
      </c>
      <c r="D246" s="3">
        <v>3.9248393268899998E-4</v>
      </c>
      <c r="E246" s="4">
        <v>5.5161254734699998E-5</v>
      </c>
      <c r="F246" s="4">
        <v>5.6767650008500001E-5</v>
      </c>
      <c r="G246" s="3">
        <v>0</v>
      </c>
      <c r="H246" s="4">
        <v>3.0520838102199998E-5</v>
      </c>
      <c r="I246" s="4">
        <v>2.2471741784699998E-5</v>
      </c>
      <c r="J246" s="4">
        <v>1.30226985636E-5</v>
      </c>
      <c r="K246" s="4">
        <v>4.6930069503399997E-6</v>
      </c>
      <c r="L246" s="3">
        <v>1.07219240775E-4</v>
      </c>
      <c r="M246" s="4">
        <v>5.0735667174000001E-5</v>
      </c>
      <c r="N246" s="4">
        <v>1.95383097408E-5</v>
      </c>
      <c r="O246" s="3">
        <v>0</v>
      </c>
      <c r="P246" s="3">
        <v>0</v>
      </c>
      <c r="Q246" s="3">
        <v>1.5191565642800001E-4</v>
      </c>
      <c r="R246" s="3">
        <v>0</v>
      </c>
    </row>
    <row r="247" spans="1:18">
      <c r="A247" s="2" t="s">
        <v>352</v>
      </c>
      <c r="B247" s="3">
        <v>0</v>
      </c>
      <c r="C247" s="3">
        <v>0</v>
      </c>
      <c r="D247" s="3">
        <v>0</v>
      </c>
      <c r="E247" s="3">
        <v>0</v>
      </c>
      <c r="F247" s="3">
        <v>0</v>
      </c>
      <c r="G247" s="3">
        <v>0</v>
      </c>
      <c r="H247" s="3">
        <v>0</v>
      </c>
      <c r="I247" s="3">
        <v>0</v>
      </c>
      <c r="J247" s="3">
        <v>0</v>
      </c>
      <c r="K247" s="4">
        <v>4.6930069503399997E-6</v>
      </c>
      <c r="L247" s="3">
        <v>0</v>
      </c>
      <c r="M247" s="4">
        <v>8.4559445290000007E-6</v>
      </c>
      <c r="N247" s="3">
        <v>0</v>
      </c>
      <c r="O247" s="3">
        <v>0</v>
      </c>
      <c r="P247" s="3">
        <v>0</v>
      </c>
      <c r="Q247" s="3">
        <v>0</v>
      </c>
      <c r="R247" s="3">
        <v>0</v>
      </c>
    </row>
    <row r="248" spans="1:18">
      <c r="A248" s="2" t="s">
        <v>353</v>
      </c>
      <c r="B248" s="4">
        <v>4.0660323656199999E-5</v>
      </c>
      <c r="C248" s="3">
        <v>0</v>
      </c>
      <c r="D248" s="4">
        <v>6.1325614482699997E-6</v>
      </c>
      <c r="E248" s="3">
        <v>0</v>
      </c>
      <c r="F248" s="3">
        <v>0</v>
      </c>
      <c r="G248" s="3">
        <v>0</v>
      </c>
      <c r="H248" s="3">
        <v>0</v>
      </c>
      <c r="I248" s="3">
        <v>0</v>
      </c>
      <c r="J248" s="3">
        <v>0</v>
      </c>
      <c r="K248" s="3">
        <v>0</v>
      </c>
      <c r="L248" s="3">
        <v>0</v>
      </c>
      <c r="M248" s="3">
        <v>0</v>
      </c>
      <c r="N248" s="3">
        <v>0</v>
      </c>
      <c r="O248" s="3">
        <v>0</v>
      </c>
      <c r="P248" s="3">
        <v>0</v>
      </c>
      <c r="Q248" s="3">
        <v>0</v>
      </c>
      <c r="R248" s="3">
        <v>0</v>
      </c>
    </row>
    <row r="249" spans="1:18">
      <c r="A249" s="2" t="s">
        <v>354</v>
      </c>
      <c r="B249" s="3">
        <v>5.0825404570199999E-4</v>
      </c>
      <c r="C249" s="4">
        <v>7.3002025806199994E-5</v>
      </c>
      <c r="D249" s="3">
        <v>0</v>
      </c>
      <c r="E249" s="4">
        <v>4.5967712278900001E-6</v>
      </c>
      <c r="F249" s="4">
        <v>6.3075166676099998E-6</v>
      </c>
      <c r="G249" s="3">
        <v>0</v>
      </c>
      <c r="H249" s="3">
        <v>1.4497398098599999E-4</v>
      </c>
      <c r="I249" s="3">
        <v>0</v>
      </c>
      <c r="J249" s="4">
        <v>6.5113492818000003E-5</v>
      </c>
      <c r="K249" s="4">
        <v>9.3860139006899994E-6</v>
      </c>
      <c r="L249" s="4">
        <v>5.6431179355200001E-6</v>
      </c>
      <c r="M249" s="3">
        <v>0</v>
      </c>
      <c r="N249" s="4">
        <v>3.9076619481599999E-5</v>
      </c>
      <c r="O249" s="3">
        <v>0</v>
      </c>
      <c r="P249" s="3">
        <v>0</v>
      </c>
      <c r="Q249" s="3">
        <v>0</v>
      </c>
      <c r="R249" s="3">
        <v>0</v>
      </c>
    </row>
    <row r="250" spans="1:18">
      <c r="A250" s="2" t="s">
        <v>355</v>
      </c>
      <c r="B250" s="3">
        <v>2.5209400666799998E-3</v>
      </c>
      <c r="C250" s="3">
        <v>1.64254558064E-4</v>
      </c>
      <c r="D250" s="4">
        <v>6.1325614482699997E-6</v>
      </c>
      <c r="E250" s="3">
        <v>1.2411282315300001E-4</v>
      </c>
      <c r="F250" s="4">
        <v>6.9382683343700006E-5</v>
      </c>
      <c r="G250" s="4">
        <v>2.3633287012099998E-5</v>
      </c>
      <c r="H250" s="4">
        <v>6.1041676204399997E-5</v>
      </c>
      <c r="I250" s="4">
        <v>9.7377547733700003E-5</v>
      </c>
      <c r="J250" s="3">
        <v>0</v>
      </c>
      <c r="K250" s="4">
        <v>1.4079020851000001E-5</v>
      </c>
      <c r="L250" s="4">
        <v>5.6431179355199999E-5</v>
      </c>
      <c r="M250" s="4">
        <v>8.4559445290000007E-6</v>
      </c>
      <c r="N250" s="4">
        <v>4.8845774352100003E-5</v>
      </c>
      <c r="O250" s="4">
        <v>2.68694413843E-5</v>
      </c>
      <c r="P250" s="3">
        <v>2.38836834707E-3</v>
      </c>
      <c r="Q250" s="3">
        <v>4.5118949959000003E-3</v>
      </c>
      <c r="R250" s="4">
        <v>7.3150213964400006E-5</v>
      </c>
    </row>
    <row r="251" spans="1:18">
      <c r="A251" s="2" t="s">
        <v>356</v>
      </c>
      <c r="B251" s="4">
        <v>3.0495242742099999E-5</v>
      </c>
      <c r="C251" s="4">
        <v>1.8250506451600001E-5</v>
      </c>
      <c r="D251" s="4">
        <v>4.2927930137900001E-5</v>
      </c>
      <c r="E251" s="3">
        <v>0</v>
      </c>
      <c r="F251" s="4">
        <v>8.1997716678999994E-5</v>
      </c>
      <c r="G251" s="4">
        <v>2.8359944414500001E-5</v>
      </c>
      <c r="H251" s="4">
        <v>7.6302095255499996E-6</v>
      </c>
      <c r="I251" s="4">
        <v>1.49811611898E-5</v>
      </c>
      <c r="J251" s="4">
        <v>6.5113492818000003E-5</v>
      </c>
      <c r="K251" s="4">
        <v>9.3860139006899994E-6</v>
      </c>
      <c r="L251" s="4">
        <v>9.0289886968299997E-5</v>
      </c>
      <c r="M251" s="4">
        <v>7.6103500760999994E-5</v>
      </c>
      <c r="N251" s="4">
        <v>9.7691548704099999E-6</v>
      </c>
      <c r="O251" s="4">
        <v>2.68694413843E-5</v>
      </c>
      <c r="P251" s="3">
        <v>1.0681432679200001E-4</v>
      </c>
      <c r="Q251" s="3">
        <v>0</v>
      </c>
      <c r="R251" s="4">
        <v>7.3150213964400006E-5</v>
      </c>
    </row>
    <row r="252" spans="1:18">
      <c r="A252" s="2" t="s">
        <v>357</v>
      </c>
      <c r="B252" s="4">
        <v>1.0165080913999999E-5</v>
      </c>
      <c r="C252" s="3">
        <v>0</v>
      </c>
      <c r="D252" s="3">
        <v>0</v>
      </c>
      <c r="E252" s="3">
        <v>0</v>
      </c>
      <c r="F252" s="3">
        <v>0</v>
      </c>
      <c r="G252" s="3">
        <v>0</v>
      </c>
      <c r="H252" s="3">
        <v>0</v>
      </c>
      <c r="I252" s="3">
        <v>0</v>
      </c>
      <c r="J252" s="3">
        <v>0</v>
      </c>
      <c r="K252" s="3">
        <v>0</v>
      </c>
      <c r="L252" s="4">
        <v>1.1286235871E-5</v>
      </c>
      <c r="M252" s="4">
        <v>6.7647556232000006E-5</v>
      </c>
      <c r="N252" s="3">
        <v>0</v>
      </c>
      <c r="O252" s="3">
        <v>0</v>
      </c>
      <c r="P252" s="3">
        <v>0</v>
      </c>
      <c r="Q252" s="3">
        <v>0</v>
      </c>
      <c r="R252" s="3">
        <v>0</v>
      </c>
    </row>
    <row r="253" spans="1:18">
      <c r="A253" s="2" t="s">
        <v>358</v>
      </c>
      <c r="B253" s="3">
        <v>0</v>
      </c>
      <c r="C253" s="3">
        <v>1.3687879838700001E-4</v>
      </c>
      <c r="D253" s="3">
        <v>0</v>
      </c>
      <c r="E253" s="3">
        <v>0</v>
      </c>
      <c r="F253" s="3">
        <v>0</v>
      </c>
      <c r="G253" s="3">
        <v>0</v>
      </c>
      <c r="H253" s="3">
        <v>0</v>
      </c>
      <c r="I253" s="3">
        <v>0</v>
      </c>
      <c r="J253" s="3">
        <v>0</v>
      </c>
      <c r="K253" s="3">
        <v>0</v>
      </c>
      <c r="L253" s="3">
        <v>0</v>
      </c>
      <c r="M253" s="3">
        <v>0</v>
      </c>
      <c r="N253" s="3">
        <v>0</v>
      </c>
      <c r="O253" s="3">
        <v>0</v>
      </c>
      <c r="P253" s="3">
        <v>0</v>
      </c>
      <c r="Q253" s="3">
        <v>0</v>
      </c>
      <c r="R253" s="3">
        <v>0</v>
      </c>
    </row>
    <row r="254" spans="1:18">
      <c r="A254" s="2" t="s">
        <v>359</v>
      </c>
      <c r="B254" s="3">
        <v>0</v>
      </c>
      <c r="C254" s="4">
        <v>9.1252532257800002E-6</v>
      </c>
      <c r="D254" s="3">
        <v>0</v>
      </c>
      <c r="E254" s="3">
        <v>0</v>
      </c>
      <c r="F254" s="3">
        <v>0</v>
      </c>
      <c r="G254" s="3">
        <v>0</v>
      </c>
      <c r="H254" s="3">
        <v>0</v>
      </c>
      <c r="I254" s="3">
        <v>0</v>
      </c>
      <c r="J254" s="3">
        <v>0</v>
      </c>
      <c r="K254" s="3">
        <v>0</v>
      </c>
      <c r="L254" s="3">
        <v>0</v>
      </c>
      <c r="M254" s="3">
        <v>0</v>
      </c>
      <c r="N254" s="3">
        <v>0</v>
      </c>
      <c r="O254" s="3">
        <v>0</v>
      </c>
      <c r="P254" s="3">
        <v>0</v>
      </c>
      <c r="Q254" s="3">
        <v>0</v>
      </c>
      <c r="R254" s="3">
        <v>0</v>
      </c>
    </row>
    <row r="255" spans="1:18">
      <c r="A255" s="2" t="s">
        <v>360</v>
      </c>
      <c r="B255" s="3">
        <v>0</v>
      </c>
      <c r="C255" s="3">
        <v>0</v>
      </c>
      <c r="D255" s="3">
        <v>0</v>
      </c>
      <c r="E255" s="3">
        <v>0</v>
      </c>
      <c r="F255" s="3">
        <v>0</v>
      </c>
      <c r="G255" s="3">
        <v>0</v>
      </c>
      <c r="H255" s="3">
        <v>0</v>
      </c>
      <c r="I255" s="3">
        <v>0</v>
      </c>
      <c r="J255" s="3">
        <v>0</v>
      </c>
      <c r="K255" s="3">
        <v>0</v>
      </c>
      <c r="L255" s="3">
        <v>0</v>
      </c>
      <c r="M255" s="3">
        <v>0</v>
      </c>
      <c r="N255" s="4">
        <v>1.95383097408E-5</v>
      </c>
      <c r="O255" s="3">
        <v>0</v>
      </c>
      <c r="P255" s="3">
        <v>0</v>
      </c>
      <c r="Q255" s="3">
        <v>0</v>
      </c>
      <c r="R255" s="3">
        <v>0</v>
      </c>
    </row>
    <row r="256" spans="1:18">
      <c r="A256" s="2" t="s">
        <v>361</v>
      </c>
      <c r="B256" s="4">
        <v>3.0495242742099999E-5</v>
      </c>
      <c r="C256" s="3">
        <v>0</v>
      </c>
      <c r="D256" s="3">
        <v>0</v>
      </c>
      <c r="E256" s="3">
        <v>0</v>
      </c>
      <c r="F256" s="3">
        <v>0</v>
      </c>
      <c r="G256" s="4">
        <v>4.7266574024199999E-6</v>
      </c>
      <c r="H256" s="3">
        <v>0</v>
      </c>
      <c r="I256" s="3">
        <v>0</v>
      </c>
      <c r="J256" s="3">
        <v>0</v>
      </c>
      <c r="K256" s="3">
        <v>0</v>
      </c>
      <c r="L256" s="3">
        <v>0</v>
      </c>
      <c r="M256" s="3">
        <v>0</v>
      </c>
      <c r="N256" s="3">
        <v>0</v>
      </c>
      <c r="O256" s="3">
        <v>0</v>
      </c>
      <c r="P256" s="3">
        <v>0</v>
      </c>
      <c r="Q256" s="3">
        <v>1.59511439249E-3</v>
      </c>
      <c r="R256" s="3">
        <v>0</v>
      </c>
    </row>
    <row r="257" spans="1:18">
      <c r="A257" s="2" t="s">
        <v>362</v>
      </c>
      <c r="B257" s="4">
        <v>3.0495242742099999E-5</v>
      </c>
      <c r="C257" s="3">
        <v>0</v>
      </c>
      <c r="D257" s="3">
        <v>0</v>
      </c>
      <c r="E257" s="3">
        <v>0</v>
      </c>
      <c r="F257" s="3">
        <v>0</v>
      </c>
      <c r="G257" s="3">
        <v>0</v>
      </c>
      <c r="H257" s="3">
        <v>0</v>
      </c>
      <c r="I257" s="3">
        <v>0</v>
      </c>
      <c r="J257" s="3">
        <v>0</v>
      </c>
      <c r="K257" s="3">
        <v>0</v>
      </c>
      <c r="L257" s="3">
        <v>0</v>
      </c>
      <c r="M257" s="3">
        <v>0</v>
      </c>
      <c r="N257" s="3">
        <v>0</v>
      </c>
      <c r="O257" s="3">
        <v>0</v>
      </c>
      <c r="P257" s="3">
        <v>0</v>
      </c>
      <c r="Q257" s="3">
        <v>0</v>
      </c>
      <c r="R257" s="3">
        <v>0</v>
      </c>
    </row>
    <row r="258" spans="1:18">
      <c r="A258" s="2" t="s">
        <v>363</v>
      </c>
      <c r="B258" s="3">
        <v>0</v>
      </c>
      <c r="C258" s="3">
        <v>0</v>
      </c>
      <c r="D258" s="3">
        <v>0</v>
      </c>
      <c r="E258" s="3">
        <v>0</v>
      </c>
      <c r="F258" s="3">
        <v>0</v>
      </c>
      <c r="G258" s="4">
        <v>4.7266574024199999E-6</v>
      </c>
      <c r="H258" s="3">
        <v>0</v>
      </c>
      <c r="I258" s="3">
        <v>0</v>
      </c>
      <c r="J258" s="3">
        <v>0</v>
      </c>
      <c r="K258" s="3">
        <v>0</v>
      </c>
      <c r="L258" s="3">
        <v>0</v>
      </c>
      <c r="M258" s="3">
        <v>0</v>
      </c>
      <c r="N258" s="3">
        <v>0</v>
      </c>
      <c r="O258" s="3">
        <v>0</v>
      </c>
      <c r="P258" s="3">
        <v>0</v>
      </c>
      <c r="Q258" s="3">
        <v>0</v>
      </c>
      <c r="R258" s="3">
        <v>0</v>
      </c>
    </row>
    <row r="259" spans="1:18">
      <c r="A259" s="2" t="s">
        <v>364</v>
      </c>
      <c r="B259" s="4">
        <v>1.0165080913999999E-5</v>
      </c>
      <c r="C259" s="3">
        <v>0</v>
      </c>
      <c r="D259" s="3">
        <v>0</v>
      </c>
      <c r="E259" s="3">
        <v>0</v>
      </c>
      <c r="F259" s="4">
        <v>1.26150333352E-5</v>
      </c>
      <c r="G259" s="3">
        <v>0</v>
      </c>
      <c r="H259" s="3">
        <v>0</v>
      </c>
      <c r="I259" s="4">
        <v>7.4905805949000001E-6</v>
      </c>
      <c r="J259" s="3">
        <v>0</v>
      </c>
      <c r="K259" s="3">
        <v>0</v>
      </c>
      <c r="L259" s="4">
        <v>5.6431179355200001E-6</v>
      </c>
      <c r="M259" s="3">
        <v>0</v>
      </c>
      <c r="N259" s="3">
        <v>0</v>
      </c>
      <c r="O259" s="3">
        <v>0</v>
      </c>
      <c r="P259" s="4">
        <v>8.5451461433600008E-6</v>
      </c>
      <c r="Q259" s="3">
        <v>0</v>
      </c>
      <c r="R259" s="3">
        <v>0</v>
      </c>
    </row>
    <row r="260" spans="1:18">
      <c r="A260" s="2" t="s">
        <v>365</v>
      </c>
      <c r="B260" s="3">
        <v>2.3379686102300001E-4</v>
      </c>
      <c r="C260" s="3">
        <v>0</v>
      </c>
      <c r="D260" s="4">
        <v>6.1325614482699997E-6</v>
      </c>
      <c r="E260" s="3">
        <v>0</v>
      </c>
      <c r="F260" s="3">
        <v>0</v>
      </c>
      <c r="G260" s="3">
        <v>0</v>
      </c>
      <c r="H260" s="4">
        <v>1.5260419051099999E-5</v>
      </c>
      <c r="I260" s="3">
        <v>0</v>
      </c>
      <c r="J260" s="3">
        <v>0</v>
      </c>
      <c r="K260" s="4">
        <v>4.6930069503399997E-6</v>
      </c>
      <c r="L260" s="3">
        <v>0</v>
      </c>
      <c r="M260" s="3">
        <v>0</v>
      </c>
      <c r="N260" s="3">
        <v>0</v>
      </c>
      <c r="O260" s="3">
        <v>0</v>
      </c>
      <c r="P260" s="3">
        <v>0</v>
      </c>
      <c r="Q260" s="3">
        <v>0</v>
      </c>
      <c r="R260" s="3">
        <v>0</v>
      </c>
    </row>
    <row r="261" spans="1:18">
      <c r="A261" s="2" t="s">
        <v>366</v>
      </c>
      <c r="B261" s="3">
        <v>3.9643815564800001E-4</v>
      </c>
      <c r="C261" s="4">
        <v>5.4751519354699998E-5</v>
      </c>
      <c r="D261" s="4">
        <v>6.1325614482699997E-6</v>
      </c>
      <c r="E261" s="3">
        <v>0</v>
      </c>
      <c r="F261" s="4">
        <v>4.4152616673300003E-5</v>
      </c>
      <c r="G261" s="3">
        <v>0</v>
      </c>
      <c r="H261" s="3">
        <v>0</v>
      </c>
      <c r="I261" s="3">
        <v>0</v>
      </c>
      <c r="J261" s="4">
        <v>3.9068095690800003E-5</v>
      </c>
      <c r="K261" s="4">
        <v>1.8772027801399999E-5</v>
      </c>
      <c r="L261" s="4">
        <v>1.6929353806600001E-5</v>
      </c>
      <c r="M261" s="4">
        <v>8.4559445289999997E-5</v>
      </c>
      <c r="N261" s="3">
        <v>0</v>
      </c>
      <c r="O261" s="3">
        <v>0</v>
      </c>
      <c r="P261" s="3">
        <v>0</v>
      </c>
      <c r="Q261" s="3">
        <v>0</v>
      </c>
      <c r="R261" s="3">
        <v>0</v>
      </c>
    </row>
    <row r="262" spans="1:18">
      <c r="A262" s="2" t="s">
        <v>367</v>
      </c>
      <c r="B262" s="4">
        <v>2.03301618281E-5</v>
      </c>
      <c r="C262" s="4">
        <v>2.73757596773E-5</v>
      </c>
      <c r="D262" s="3">
        <v>0</v>
      </c>
      <c r="E262" s="3">
        <v>0</v>
      </c>
      <c r="F262" s="3">
        <v>0</v>
      </c>
      <c r="G262" s="3">
        <v>0</v>
      </c>
      <c r="H262" s="4">
        <v>2.2890628576700001E-5</v>
      </c>
      <c r="I262" s="3">
        <v>0</v>
      </c>
      <c r="J262" s="3">
        <v>0</v>
      </c>
      <c r="K262" s="4">
        <v>3.7544055602700001E-5</v>
      </c>
      <c r="L262" s="4">
        <v>1.1286235871E-5</v>
      </c>
      <c r="M262" s="4">
        <v>5.0735667174000001E-5</v>
      </c>
      <c r="N262" s="3">
        <v>0</v>
      </c>
      <c r="O262" s="3">
        <v>0</v>
      </c>
      <c r="P262" s="3">
        <v>0</v>
      </c>
      <c r="Q262" s="3">
        <v>0</v>
      </c>
      <c r="R262" s="4">
        <v>3.6575106982200003E-5</v>
      </c>
    </row>
    <row r="263" spans="1:18">
      <c r="A263" s="2" t="s">
        <v>368</v>
      </c>
      <c r="B263" s="3">
        <v>0</v>
      </c>
      <c r="C263" s="3">
        <v>0</v>
      </c>
      <c r="D263" s="3">
        <v>0</v>
      </c>
      <c r="E263" s="3">
        <v>0</v>
      </c>
      <c r="F263" s="3">
        <v>0</v>
      </c>
      <c r="G263" s="4">
        <v>4.7266574024199999E-6</v>
      </c>
      <c r="H263" s="3">
        <v>0</v>
      </c>
      <c r="I263" s="3">
        <v>0</v>
      </c>
      <c r="J263" s="3">
        <v>0</v>
      </c>
      <c r="K263" s="3">
        <v>0</v>
      </c>
      <c r="L263" s="3">
        <v>0</v>
      </c>
      <c r="M263" s="3">
        <v>0</v>
      </c>
      <c r="N263" s="3">
        <v>0</v>
      </c>
      <c r="O263" s="3">
        <v>0</v>
      </c>
      <c r="P263" s="3">
        <v>0</v>
      </c>
      <c r="Q263" s="3">
        <v>0</v>
      </c>
      <c r="R263" s="3">
        <v>0</v>
      </c>
    </row>
    <row r="264" spans="1:18">
      <c r="A264" s="2" t="s">
        <v>369</v>
      </c>
      <c r="B264" s="4">
        <v>5.0825404570200002E-5</v>
      </c>
      <c r="C264" s="4">
        <v>6.3876772580400001E-5</v>
      </c>
      <c r="D264" s="4">
        <v>1.2265122896500001E-5</v>
      </c>
      <c r="E264" s="3">
        <v>0</v>
      </c>
      <c r="F264" s="3">
        <v>0</v>
      </c>
      <c r="G264" s="3">
        <v>0</v>
      </c>
      <c r="H264" s="3">
        <v>0</v>
      </c>
      <c r="I264" s="3">
        <v>0</v>
      </c>
      <c r="J264" s="3">
        <v>0</v>
      </c>
      <c r="K264" s="4">
        <v>1.8772027801399999E-5</v>
      </c>
      <c r="L264" s="4">
        <v>5.6431179355200001E-6</v>
      </c>
      <c r="M264" s="4">
        <v>8.4559445290000007E-6</v>
      </c>
      <c r="N264" s="3">
        <v>0</v>
      </c>
      <c r="O264" s="3">
        <v>0</v>
      </c>
      <c r="P264" s="3">
        <v>0</v>
      </c>
      <c r="Q264" s="3">
        <v>3.1598456536899998E-3</v>
      </c>
      <c r="R264" s="3">
        <v>0</v>
      </c>
    </row>
    <row r="265" spans="1:18">
      <c r="A265" s="2" t="s">
        <v>370</v>
      </c>
      <c r="B265" s="4">
        <v>1.0165080913999999E-5</v>
      </c>
      <c r="C265" s="4">
        <v>5.4751519354699998E-5</v>
      </c>
      <c r="D265" s="3">
        <v>0</v>
      </c>
      <c r="E265" s="3">
        <v>0</v>
      </c>
      <c r="F265" s="4">
        <v>6.3075166676099998E-6</v>
      </c>
      <c r="G265" s="3">
        <v>0</v>
      </c>
      <c r="H265" s="3">
        <v>0</v>
      </c>
      <c r="I265" s="4">
        <v>7.4905805949000001E-6</v>
      </c>
      <c r="J265" s="3">
        <v>2.7347666983600001E-3</v>
      </c>
      <c r="K265" s="4">
        <v>2.8158041702099998E-5</v>
      </c>
      <c r="L265" s="4">
        <v>5.6431179355200001E-6</v>
      </c>
      <c r="M265" s="4">
        <v>2.5367833587E-5</v>
      </c>
      <c r="N265" s="3">
        <v>0</v>
      </c>
      <c r="O265" s="3">
        <v>0</v>
      </c>
      <c r="P265" s="3">
        <v>0</v>
      </c>
      <c r="Q265" s="3">
        <v>0</v>
      </c>
      <c r="R265" s="3">
        <v>0</v>
      </c>
    </row>
    <row r="266" spans="1:18">
      <c r="A266" s="2" t="s">
        <v>371</v>
      </c>
      <c r="B266" s="3">
        <v>1.6182808815200001E-2</v>
      </c>
      <c r="C266" s="3">
        <v>8.0849743580399994E-2</v>
      </c>
      <c r="D266" s="3">
        <v>3.9487563165400003E-2</v>
      </c>
      <c r="E266" s="3">
        <v>2.8403449417100001E-2</v>
      </c>
      <c r="F266" s="3">
        <v>5.2062242574499998E-2</v>
      </c>
      <c r="G266" s="3">
        <v>1.8864089693100002E-2</v>
      </c>
      <c r="H266" s="3">
        <v>3.3168520807600001E-2</v>
      </c>
      <c r="I266" s="3">
        <v>2.0172133542099999E-2</v>
      </c>
      <c r="J266" s="3">
        <v>8.0493299821600001E-2</v>
      </c>
      <c r="K266" s="3">
        <v>2.1606603999399999E-2</v>
      </c>
      <c r="L266" s="3">
        <v>1.4356092028000001E-2</v>
      </c>
      <c r="M266" s="3">
        <v>5.5902249281200002E-2</v>
      </c>
      <c r="N266" s="3">
        <v>1.21528286588E-2</v>
      </c>
      <c r="O266" s="3">
        <v>3.1356638095500003E-2</v>
      </c>
      <c r="P266" s="4">
        <v>8.5451461433600008E-6</v>
      </c>
      <c r="Q266" s="3">
        <v>9.4035791328700002E-3</v>
      </c>
      <c r="R266" s="3">
        <v>2.0482059909999999E-2</v>
      </c>
    </row>
    <row r="267" spans="1:18">
      <c r="A267" s="2" t="s">
        <v>372</v>
      </c>
      <c r="B267" s="3">
        <v>2.4487679921899999E-2</v>
      </c>
      <c r="C267" s="3">
        <v>3.8125307977300002E-2</v>
      </c>
      <c r="D267" s="3">
        <v>2.50147181475E-2</v>
      </c>
      <c r="E267" s="4">
        <v>4.5967712278900001E-6</v>
      </c>
      <c r="F267" s="3">
        <v>1.48226641689E-3</v>
      </c>
      <c r="G267" s="3">
        <v>3.3606534131199999E-3</v>
      </c>
      <c r="H267" s="3">
        <v>1.2788231164800001E-2</v>
      </c>
      <c r="I267" s="3">
        <v>0.299960299923</v>
      </c>
      <c r="J267" s="3">
        <v>4.4641810676000003E-2</v>
      </c>
      <c r="K267" s="3">
        <v>6.0445929520400003E-2</v>
      </c>
      <c r="L267" s="3">
        <v>9.0289886968299995E-4</v>
      </c>
      <c r="M267" s="3">
        <v>5.5301877219700001E-3</v>
      </c>
      <c r="N267" s="3">
        <v>1.41066596329E-2</v>
      </c>
      <c r="O267" s="3">
        <v>1.2897331864500001E-2</v>
      </c>
      <c r="P267" s="3">
        <v>1.4996731481600001E-3</v>
      </c>
      <c r="Q267" s="4">
        <v>1.51915656428E-5</v>
      </c>
      <c r="R267" s="3">
        <v>5.3765407263799997E-2</v>
      </c>
    </row>
    <row r="268" spans="1:18">
      <c r="A268" s="2" t="s">
        <v>373</v>
      </c>
      <c r="B268" s="3">
        <v>1.0165080914E-4</v>
      </c>
      <c r="C268" s="3">
        <v>1.9163031774099999E-4</v>
      </c>
      <c r="D268" s="4">
        <v>6.1325614482699997E-6</v>
      </c>
      <c r="E268" s="3">
        <v>0</v>
      </c>
      <c r="F268" s="4">
        <v>4.4152616673300003E-5</v>
      </c>
      <c r="G268" s="3">
        <v>0</v>
      </c>
      <c r="H268" s="4">
        <v>4.5781257153299998E-5</v>
      </c>
      <c r="I268" s="3">
        <v>0</v>
      </c>
      <c r="J268" s="4">
        <v>6.5113492818000003E-5</v>
      </c>
      <c r="K268" s="4">
        <v>4.6930069503399997E-6</v>
      </c>
      <c r="L268" s="3">
        <v>0</v>
      </c>
      <c r="M268" s="4">
        <v>6.7647556232000006E-5</v>
      </c>
      <c r="N268" s="4">
        <v>2.93074646112E-5</v>
      </c>
      <c r="O268" s="3">
        <v>0</v>
      </c>
      <c r="P268" s="3">
        <v>0</v>
      </c>
      <c r="Q268" s="3">
        <v>0</v>
      </c>
      <c r="R268" s="4">
        <v>7.3150213964400006E-5</v>
      </c>
    </row>
    <row r="269" spans="1:18">
      <c r="A269" s="2" t="s">
        <v>374</v>
      </c>
      <c r="B269" s="3">
        <v>0</v>
      </c>
      <c r="C269" s="4">
        <v>1.8250506451600001E-5</v>
      </c>
      <c r="D269" s="3">
        <v>0</v>
      </c>
      <c r="E269" s="3">
        <v>0</v>
      </c>
      <c r="F269" s="3">
        <v>0</v>
      </c>
      <c r="G269" s="3">
        <v>0</v>
      </c>
      <c r="H269" s="3">
        <v>0</v>
      </c>
      <c r="I269" s="3">
        <v>0</v>
      </c>
      <c r="J269" s="4">
        <v>2.60453971272E-5</v>
      </c>
      <c r="K269" s="3">
        <v>0</v>
      </c>
      <c r="L269" s="4">
        <v>2.25724717421E-5</v>
      </c>
      <c r="M269" s="3">
        <v>0</v>
      </c>
      <c r="N269" s="3">
        <v>0</v>
      </c>
      <c r="O269" s="3">
        <v>0</v>
      </c>
      <c r="P269" s="3">
        <v>0</v>
      </c>
      <c r="Q269" s="3">
        <v>0</v>
      </c>
      <c r="R269" s="3">
        <v>0</v>
      </c>
    </row>
    <row r="270" spans="1:18">
      <c r="A270" s="2" t="s">
        <v>375</v>
      </c>
      <c r="B270" s="3">
        <v>0</v>
      </c>
      <c r="C270" s="4">
        <v>9.1252532257800002E-6</v>
      </c>
      <c r="D270" s="3">
        <v>0</v>
      </c>
      <c r="E270" s="3">
        <v>0</v>
      </c>
      <c r="F270" s="3">
        <v>0</v>
      </c>
      <c r="G270" s="3">
        <v>0</v>
      </c>
      <c r="H270" s="3">
        <v>0</v>
      </c>
      <c r="I270" s="4">
        <v>7.4905805949000001E-6</v>
      </c>
      <c r="J270" s="3">
        <v>0</v>
      </c>
      <c r="K270" s="3">
        <v>0</v>
      </c>
      <c r="L270" s="4">
        <v>2.25724717421E-5</v>
      </c>
      <c r="M270" s="3">
        <v>0</v>
      </c>
      <c r="N270" s="3">
        <v>0</v>
      </c>
      <c r="O270" s="3">
        <v>0</v>
      </c>
      <c r="P270" s="3">
        <v>0</v>
      </c>
      <c r="Q270" s="4">
        <v>9.1149393856500003E-5</v>
      </c>
      <c r="R270" s="3">
        <v>0</v>
      </c>
    </row>
    <row r="271" spans="1:18">
      <c r="A271" s="2" t="s">
        <v>376</v>
      </c>
      <c r="B271" s="3">
        <v>1.5247621371100001E-4</v>
      </c>
      <c r="C271" s="3">
        <v>0</v>
      </c>
      <c r="D271" s="3">
        <v>0</v>
      </c>
      <c r="E271" s="3">
        <v>0</v>
      </c>
      <c r="F271" s="3">
        <v>0</v>
      </c>
      <c r="G271" s="3">
        <v>0</v>
      </c>
      <c r="H271" s="3">
        <v>0</v>
      </c>
      <c r="I271" s="3">
        <v>0</v>
      </c>
      <c r="J271" s="4">
        <v>2.60453971272E-5</v>
      </c>
      <c r="K271" s="3">
        <v>0</v>
      </c>
      <c r="L271" s="4">
        <v>2.8215589677599999E-5</v>
      </c>
      <c r="M271" s="3">
        <v>0</v>
      </c>
      <c r="N271" s="3">
        <v>0</v>
      </c>
      <c r="O271" s="3">
        <v>0</v>
      </c>
      <c r="P271" s="3">
        <v>0</v>
      </c>
      <c r="Q271" s="3">
        <v>0</v>
      </c>
      <c r="R271" s="3">
        <v>0</v>
      </c>
    </row>
    <row r="272" spans="1:18">
      <c r="A272" s="2" t="s">
        <v>377</v>
      </c>
      <c r="B272" s="4">
        <v>1.0165080913999999E-5</v>
      </c>
      <c r="C272" s="3">
        <v>0</v>
      </c>
      <c r="D272" s="3">
        <v>0</v>
      </c>
      <c r="E272" s="3">
        <v>0</v>
      </c>
      <c r="F272" s="3">
        <v>0</v>
      </c>
      <c r="G272" s="3">
        <v>0</v>
      </c>
      <c r="H272" s="3">
        <v>0</v>
      </c>
      <c r="I272" s="3">
        <v>0</v>
      </c>
      <c r="J272" s="3">
        <v>0</v>
      </c>
      <c r="K272" s="3">
        <v>0</v>
      </c>
      <c r="L272" s="3">
        <v>0</v>
      </c>
      <c r="M272" s="3">
        <v>0</v>
      </c>
      <c r="N272" s="3">
        <v>0</v>
      </c>
      <c r="O272" s="3">
        <v>0</v>
      </c>
      <c r="P272" s="3">
        <v>0</v>
      </c>
      <c r="Q272" s="3">
        <v>0</v>
      </c>
      <c r="R272" s="3">
        <v>0</v>
      </c>
    </row>
    <row r="273" spans="1:18">
      <c r="A273" s="2" t="s">
        <v>378</v>
      </c>
      <c r="B273" s="3">
        <v>0</v>
      </c>
      <c r="C273" s="3">
        <v>0</v>
      </c>
      <c r="D273" s="3">
        <v>0</v>
      </c>
      <c r="E273" s="3">
        <v>0</v>
      </c>
      <c r="F273" s="3">
        <v>0</v>
      </c>
      <c r="G273" s="3">
        <v>0</v>
      </c>
      <c r="H273" s="3">
        <v>0</v>
      </c>
      <c r="I273" s="3">
        <v>0</v>
      </c>
      <c r="J273" s="3">
        <v>0</v>
      </c>
      <c r="K273" s="3">
        <v>0</v>
      </c>
      <c r="L273" s="3">
        <v>0</v>
      </c>
      <c r="M273" s="3">
        <v>0</v>
      </c>
      <c r="N273" s="3">
        <v>0</v>
      </c>
      <c r="O273" s="3">
        <v>0</v>
      </c>
      <c r="P273" s="3">
        <v>0</v>
      </c>
      <c r="Q273" s="4">
        <v>1.51915656428E-5</v>
      </c>
      <c r="R273" s="3">
        <v>0</v>
      </c>
    </row>
    <row r="274" spans="1:18">
      <c r="A274" s="2" t="s">
        <v>379</v>
      </c>
      <c r="B274" s="3">
        <v>0</v>
      </c>
      <c r="C274" s="3">
        <v>0</v>
      </c>
      <c r="D274" s="3">
        <v>0</v>
      </c>
      <c r="E274" s="3">
        <v>0</v>
      </c>
      <c r="F274" s="3">
        <v>0</v>
      </c>
      <c r="G274" s="3">
        <v>0</v>
      </c>
      <c r="H274" s="3">
        <v>0</v>
      </c>
      <c r="I274" s="3">
        <v>0</v>
      </c>
      <c r="J274" s="3">
        <v>0</v>
      </c>
      <c r="K274" s="3">
        <v>0</v>
      </c>
      <c r="L274" s="3">
        <v>0</v>
      </c>
      <c r="M274" s="4">
        <v>5.9191611703000003E-5</v>
      </c>
      <c r="N274" s="3">
        <v>0</v>
      </c>
      <c r="O274" s="3">
        <v>0</v>
      </c>
      <c r="P274" s="3">
        <v>0</v>
      </c>
      <c r="Q274" s="3">
        <v>0</v>
      </c>
      <c r="R274" s="3">
        <v>0</v>
      </c>
    </row>
    <row r="275" spans="1:18">
      <c r="A275" s="2" t="s">
        <v>380</v>
      </c>
      <c r="B275" s="4">
        <v>1.0165080913999999E-5</v>
      </c>
      <c r="C275" s="3">
        <v>0</v>
      </c>
      <c r="D275" s="3">
        <v>0</v>
      </c>
      <c r="E275" s="3">
        <v>0</v>
      </c>
      <c r="F275" s="3">
        <v>0</v>
      </c>
      <c r="G275" s="3">
        <v>0</v>
      </c>
      <c r="H275" s="3">
        <v>0</v>
      </c>
      <c r="I275" s="3">
        <v>0</v>
      </c>
      <c r="J275" s="3">
        <v>0</v>
      </c>
      <c r="K275" s="3">
        <v>0</v>
      </c>
      <c r="L275" s="3">
        <v>0</v>
      </c>
      <c r="M275" s="3">
        <v>0</v>
      </c>
      <c r="N275" s="3">
        <v>0</v>
      </c>
      <c r="O275" s="3">
        <v>0</v>
      </c>
      <c r="P275" s="3">
        <v>0</v>
      </c>
      <c r="Q275" s="3">
        <v>0</v>
      </c>
      <c r="R275" s="3">
        <v>0</v>
      </c>
    </row>
    <row r="276" spans="1:18">
      <c r="A276" s="2" t="s">
        <v>381</v>
      </c>
      <c r="B276" s="3">
        <v>1.6264129462500001E-4</v>
      </c>
      <c r="C276" s="4">
        <v>4.5626266128899998E-5</v>
      </c>
      <c r="D276" s="4">
        <v>2.4530245793099999E-5</v>
      </c>
      <c r="E276" s="3">
        <v>2.16048247711E-4</v>
      </c>
      <c r="F276" s="4">
        <v>6.3075166676099993E-5</v>
      </c>
      <c r="G276" s="3">
        <v>2.9777941635199999E-4</v>
      </c>
      <c r="H276" s="3">
        <v>0</v>
      </c>
      <c r="I276" s="4">
        <v>3.7452902974500002E-5</v>
      </c>
      <c r="J276" s="3">
        <v>0</v>
      </c>
      <c r="K276" s="4">
        <v>2.3465034751699998E-5</v>
      </c>
      <c r="L276" s="4">
        <v>2.25724717421E-5</v>
      </c>
      <c r="M276" s="3">
        <v>1.6066294605099999E-4</v>
      </c>
      <c r="N276" s="4">
        <v>1.95383097408E-5</v>
      </c>
      <c r="O276" s="4">
        <v>5.3738882768599999E-5</v>
      </c>
      <c r="P276" s="3">
        <v>5.38344207032E-4</v>
      </c>
      <c r="Q276" s="3">
        <v>4.4511287333300004E-3</v>
      </c>
      <c r="R276" s="3">
        <v>0</v>
      </c>
    </row>
    <row r="277" spans="1:18">
      <c r="A277" s="2" t="s">
        <v>382</v>
      </c>
      <c r="B277" s="3">
        <v>0</v>
      </c>
      <c r="C277" s="3">
        <v>0</v>
      </c>
      <c r="D277" s="3">
        <v>0</v>
      </c>
      <c r="E277" s="3">
        <v>0</v>
      </c>
      <c r="F277" s="4">
        <v>1.26150333352E-5</v>
      </c>
      <c r="G277" s="3">
        <v>0</v>
      </c>
      <c r="H277" s="3">
        <v>0</v>
      </c>
      <c r="I277" s="3">
        <v>0</v>
      </c>
      <c r="J277" s="3">
        <v>0</v>
      </c>
      <c r="K277" s="3">
        <v>0</v>
      </c>
      <c r="L277" s="3">
        <v>0</v>
      </c>
      <c r="M277" s="3">
        <v>0</v>
      </c>
      <c r="N277" s="3">
        <v>0</v>
      </c>
      <c r="O277" s="3">
        <v>0</v>
      </c>
      <c r="P277" s="3">
        <v>0</v>
      </c>
      <c r="Q277" s="3">
        <v>0</v>
      </c>
      <c r="R277" s="3">
        <v>0</v>
      </c>
    </row>
    <row r="278" spans="1:18">
      <c r="A278" s="2" t="s">
        <v>383</v>
      </c>
      <c r="B278" s="3">
        <v>0</v>
      </c>
      <c r="C278" s="3">
        <v>0</v>
      </c>
      <c r="D278" s="3">
        <v>0</v>
      </c>
      <c r="E278" s="3">
        <v>1.79274077888E-4</v>
      </c>
      <c r="F278" s="4">
        <v>6.3075166676099998E-6</v>
      </c>
      <c r="G278" s="4">
        <v>5.6719888829000001E-5</v>
      </c>
      <c r="H278" s="4">
        <v>7.6302095255499996E-6</v>
      </c>
      <c r="I278" s="3">
        <v>0</v>
      </c>
      <c r="J278" s="4">
        <v>2.60453971272E-5</v>
      </c>
      <c r="K278" s="3">
        <v>0</v>
      </c>
      <c r="L278" s="4">
        <v>1.1286235871E-5</v>
      </c>
      <c r="M278" s="3">
        <v>0</v>
      </c>
      <c r="N278" s="3">
        <v>0</v>
      </c>
      <c r="O278" s="4">
        <v>2.68694413843E-5</v>
      </c>
      <c r="P278" s="3">
        <v>1.04592588795E-2</v>
      </c>
      <c r="Q278" s="3">
        <v>1.27001488773E-2</v>
      </c>
      <c r="R278" s="3">
        <v>0</v>
      </c>
    </row>
    <row r="279" spans="1:18">
      <c r="A279" s="2" t="s">
        <v>384</v>
      </c>
      <c r="B279" s="3">
        <v>0</v>
      </c>
      <c r="C279" s="3">
        <v>0</v>
      </c>
      <c r="D279" s="3">
        <v>0</v>
      </c>
      <c r="E279" s="3">
        <v>0</v>
      </c>
      <c r="F279" s="3">
        <v>0</v>
      </c>
      <c r="G279" s="3">
        <v>0</v>
      </c>
      <c r="H279" s="4">
        <v>7.6302095255499996E-6</v>
      </c>
      <c r="I279" s="3">
        <v>0</v>
      </c>
      <c r="J279" s="3">
        <v>0</v>
      </c>
      <c r="K279" s="3">
        <v>0</v>
      </c>
      <c r="L279" s="3">
        <v>0</v>
      </c>
      <c r="M279" s="4">
        <v>8.4559445290000007E-6</v>
      </c>
      <c r="N279" s="3">
        <v>0</v>
      </c>
      <c r="O279" s="3">
        <v>0</v>
      </c>
      <c r="P279" s="3">
        <v>0</v>
      </c>
      <c r="Q279" s="3">
        <v>0</v>
      </c>
      <c r="R279" s="3">
        <v>0</v>
      </c>
    </row>
    <row r="280" spans="1:18">
      <c r="A280" s="2" t="s">
        <v>385</v>
      </c>
      <c r="B280" s="3">
        <v>0</v>
      </c>
      <c r="C280" s="3">
        <v>0</v>
      </c>
      <c r="D280" s="3">
        <v>0</v>
      </c>
      <c r="E280" s="3">
        <v>0</v>
      </c>
      <c r="F280" s="3">
        <v>0</v>
      </c>
      <c r="G280" s="3">
        <v>0</v>
      </c>
      <c r="H280" s="4">
        <v>1.5260419051099999E-5</v>
      </c>
      <c r="I280" s="3">
        <v>0</v>
      </c>
      <c r="J280" s="3">
        <v>0</v>
      </c>
      <c r="K280" s="3">
        <v>0</v>
      </c>
      <c r="L280" s="3">
        <v>0</v>
      </c>
      <c r="M280" s="4">
        <v>8.4559445290000007E-6</v>
      </c>
      <c r="N280" s="3">
        <v>0</v>
      </c>
      <c r="O280" s="3">
        <v>0</v>
      </c>
      <c r="P280" s="3">
        <v>0</v>
      </c>
      <c r="Q280" s="3">
        <v>0</v>
      </c>
      <c r="R280" s="3">
        <v>0</v>
      </c>
    </row>
    <row r="281" spans="1:18">
      <c r="A281" s="2" t="s">
        <v>386</v>
      </c>
      <c r="B281" s="3">
        <v>0</v>
      </c>
      <c r="C281" s="3">
        <v>0</v>
      </c>
      <c r="D281" s="3">
        <v>0</v>
      </c>
      <c r="E281" s="3">
        <v>0</v>
      </c>
      <c r="F281" s="4">
        <v>6.3075166676099998E-6</v>
      </c>
      <c r="G281" s="3">
        <v>0</v>
      </c>
      <c r="H281" s="3">
        <v>0</v>
      </c>
      <c r="I281" s="3">
        <v>0</v>
      </c>
      <c r="J281" s="3">
        <v>0</v>
      </c>
      <c r="K281" s="3">
        <v>0</v>
      </c>
      <c r="L281" s="3">
        <v>0</v>
      </c>
      <c r="M281" s="3">
        <v>0</v>
      </c>
      <c r="N281" s="3">
        <v>0</v>
      </c>
      <c r="O281" s="3">
        <v>0</v>
      </c>
      <c r="P281" s="3">
        <v>0</v>
      </c>
      <c r="Q281" s="3">
        <v>0</v>
      </c>
      <c r="R281" s="3">
        <v>0</v>
      </c>
    </row>
    <row r="282" spans="1:18">
      <c r="A282" s="2" t="s">
        <v>387</v>
      </c>
      <c r="B282" s="4">
        <v>4.0660323656199999E-5</v>
      </c>
      <c r="C282" s="3">
        <v>0</v>
      </c>
      <c r="D282" s="4">
        <v>3.0662807241300001E-5</v>
      </c>
      <c r="E282" s="3">
        <v>0</v>
      </c>
      <c r="F282" s="3">
        <v>0</v>
      </c>
      <c r="G282" s="3">
        <v>0</v>
      </c>
      <c r="H282" s="3">
        <v>0</v>
      </c>
      <c r="I282" s="4">
        <v>2.99623223796E-5</v>
      </c>
      <c r="J282" s="4">
        <v>1.30226985636E-5</v>
      </c>
      <c r="K282" s="4">
        <v>1.8772027801399999E-5</v>
      </c>
      <c r="L282" s="3">
        <v>0</v>
      </c>
      <c r="M282" s="3">
        <v>0</v>
      </c>
      <c r="N282" s="3">
        <v>0</v>
      </c>
      <c r="O282" s="3">
        <v>0</v>
      </c>
      <c r="P282" s="3">
        <v>0</v>
      </c>
      <c r="Q282" s="3">
        <v>0</v>
      </c>
      <c r="R282" s="3">
        <v>0</v>
      </c>
    </row>
    <row r="283" spans="1:18">
      <c r="A283" s="2" t="s">
        <v>388</v>
      </c>
      <c r="B283" s="3">
        <v>8.8436203952200008E-3</v>
      </c>
      <c r="C283" s="3">
        <v>2.27766320515E-2</v>
      </c>
      <c r="D283" s="3">
        <v>1.4895991757800001E-2</v>
      </c>
      <c r="E283" s="3">
        <v>1.12574927371E-2</v>
      </c>
      <c r="F283" s="3">
        <v>1.07480084016E-2</v>
      </c>
      <c r="G283" s="3">
        <v>2.7197186693499999E-2</v>
      </c>
      <c r="H283" s="3">
        <v>1.23609394314E-2</v>
      </c>
      <c r="I283" s="3">
        <v>6.4868427951900003E-3</v>
      </c>
      <c r="J283" s="3">
        <v>3.2400474026199999E-2</v>
      </c>
      <c r="K283" s="3">
        <v>5.2233167357299999E-3</v>
      </c>
      <c r="L283" s="3">
        <v>3.9276100831200002E-3</v>
      </c>
      <c r="M283" s="3">
        <v>1.8247928293599999E-2</v>
      </c>
      <c r="N283" s="3">
        <v>3.8295087092000001E-3</v>
      </c>
      <c r="O283" s="3">
        <v>1.54230593546E-2</v>
      </c>
      <c r="P283" s="3">
        <v>1.3074073599300001E-3</v>
      </c>
      <c r="Q283" s="3">
        <v>0</v>
      </c>
      <c r="R283" s="3">
        <v>1.5873596430300001E-2</v>
      </c>
    </row>
    <row r="284" spans="1:18">
      <c r="A284" s="2" t="s">
        <v>389</v>
      </c>
      <c r="B284" s="4">
        <v>2.03301618281E-5</v>
      </c>
      <c r="C284" s="3">
        <v>0</v>
      </c>
      <c r="D284" s="3">
        <v>0</v>
      </c>
      <c r="E284" s="3">
        <v>0</v>
      </c>
      <c r="F284" s="3">
        <v>0</v>
      </c>
      <c r="G284" s="3">
        <v>0</v>
      </c>
      <c r="H284" s="3">
        <v>0</v>
      </c>
      <c r="I284" s="4">
        <v>7.4905805949000001E-6</v>
      </c>
      <c r="J284" s="3">
        <v>0</v>
      </c>
      <c r="K284" s="4">
        <v>1.8772027801399999E-5</v>
      </c>
      <c r="L284" s="4">
        <v>1.6929353806600001E-5</v>
      </c>
      <c r="M284" s="3">
        <v>0</v>
      </c>
      <c r="N284" s="3">
        <v>0</v>
      </c>
      <c r="O284" s="3">
        <v>0</v>
      </c>
      <c r="P284" s="3">
        <v>0</v>
      </c>
      <c r="Q284" s="3">
        <v>0</v>
      </c>
      <c r="R284" s="3">
        <v>0</v>
      </c>
    </row>
    <row r="285" spans="1:18">
      <c r="A285" s="2" t="s">
        <v>390</v>
      </c>
      <c r="B285" s="4">
        <v>5.0825404570200002E-5</v>
      </c>
      <c r="C285" s="3">
        <v>0</v>
      </c>
      <c r="D285" s="3">
        <v>0</v>
      </c>
      <c r="E285" s="3">
        <v>1.19516051925E-4</v>
      </c>
      <c r="F285" s="4">
        <v>6.3075166676099998E-6</v>
      </c>
      <c r="G285" s="3">
        <v>0</v>
      </c>
      <c r="H285" s="3">
        <v>0</v>
      </c>
      <c r="I285" s="3">
        <v>0</v>
      </c>
      <c r="J285" s="3">
        <v>0</v>
      </c>
      <c r="K285" s="3">
        <v>0</v>
      </c>
      <c r="L285" s="3">
        <v>0</v>
      </c>
      <c r="M285" s="3">
        <v>0</v>
      </c>
      <c r="N285" s="3">
        <v>0</v>
      </c>
      <c r="O285" s="3">
        <v>0</v>
      </c>
      <c r="P285" s="3">
        <v>0</v>
      </c>
      <c r="Q285" s="3">
        <v>0</v>
      </c>
      <c r="R285" s="3">
        <v>0</v>
      </c>
    </row>
    <row r="286" spans="1:18">
      <c r="A286" s="2" t="s">
        <v>391</v>
      </c>
      <c r="B286" s="3">
        <v>2.0330161828099999E-4</v>
      </c>
      <c r="C286" s="3">
        <v>2.7375759677300001E-4</v>
      </c>
      <c r="D286" s="3">
        <v>1.28783790414E-4</v>
      </c>
      <c r="E286" s="3">
        <v>1.9766116279899999E-4</v>
      </c>
      <c r="F286" s="4">
        <v>9.4612750014200006E-5</v>
      </c>
      <c r="G286" s="4">
        <v>6.6173203633900003E-5</v>
      </c>
      <c r="H286" s="3">
        <v>1.0682293335799999E-4</v>
      </c>
      <c r="I286" s="4">
        <v>1.49811611898E-5</v>
      </c>
      <c r="J286" s="3">
        <v>1.0418158850899999E-4</v>
      </c>
      <c r="K286" s="3">
        <v>4.1767761858099999E-4</v>
      </c>
      <c r="L286" s="3">
        <v>2.25724717421E-4</v>
      </c>
      <c r="M286" s="3">
        <v>1.94486724167E-4</v>
      </c>
      <c r="N286" s="3">
        <v>4.4938112403899999E-4</v>
      </c>
      <c r="O286" s="4">
        <v>8.0608324152899995E-5</v>
      </c>
      <c r="P286" s="3">
        <v>0</v>
      </c>
      <c r="Q286" s="3">
        <v>0</v>
      </c>
      <c r="R286" s="3">
        <v>1.82875534911E-4</v>
      </c>
    </row>
    <row r="287" spans="1:18">
      <c r="A287" s="2" t="s">
        <v>392</v>
      </c>
      <c r="B287" s="4">
        <v>1.0165080913999999E-5</v>
      </c>
      <c r="C287" s="3">
        <v>0</v>
      </c>
      <c r="D287" s="3">
        <v>0</v>
      </c>
      <c r="E287" s="3">
        <v>0</v>
      </c>
      <c r="F287" s="3">
        <v>0</v>
      </c>
      <c r="G287" s="3">
        <v>0</v>
      </c>
      <c r="H287" s="3">
        <v>0</v>
      </c>
      <c r="I287" s="3">
        <v>0</v>
      </c>
      <c r="J287" s="3">
        <v>0</v>
      </c>
      <c r="K287" s="3">
        <v>0</v>
      </c>
      <c r="L287" s="3">
        <v>0</v>
      </c>
      <c r="M287" s="3">
        <v>0</v>
      </c>
      <c r="N287" s="3">
        <v>0</v>
      </c>
      <c r="O287" s="3">
        <v>0</v>
      </c>
      <c r="P287" s="3">
        <v>0</v>
      </c>
      <c r="Q287" s="3">
        <v>0</v>
      </c>
      <c r="R287" s="3">
        <v>0</v>
      </c>
    </row>
    <row r="288" spans="1:18">
      <c r="A288" s="2" t="s">
        <v>393</v>
      </c>
      <c r="B288" s="4">
        <v>3.0495242742099999E-5</v>
      </c>
      <c r="C288" s="3">
        <v>0</v>
      </c>
      <c r="D288" s="4">
        <v>6.1325614482699997E-6</v>
      </c>
      <c r="E288" s="4">
        <v>5.9758025962600003E-5</v>
      </c>
      <c r="F288" s="4">
        <v>1.89225500028E-5</v>
      </c>
      <c r="G288" s="3">
        <v>0</v>
      </c>
      <c r="H288" s="3">
        <v>0</v>
      </c>
      <c r="I288" s="3">
        <v>0</v>
      </c>
      <c r="J288" s="3">
        <v>0</v>
      </c>
      <c r="K288" s="3">
        <v>0</v>
      </c>
      <c r="L288" s="3">
        <v>0</v>
      </c>
      <c r="M288" s="3">
        <v>0</v>
      </c>
      <c r="N288" s="3">
        <v>0</v>
      </c>
      <c r="O288" s="3">
        <v>0</v>
      </c>
      <c r="P288" s="3">
        <v>0</v>
      </c>
      <c r="Q288" s="3">
        <v>0</v>
      </c>
      <c r="R288" s="3">
        <v>0</v>
      </c>
    </row>
    <row r="289" spans="1:18">
      <c r="A289" s="2" t="s">
        <v>394</v>
      </c>
      <c r="B289" s="4">
        <v>5.0825404570200002E-5</v>
      </c>
      <c r="C289" s="3">
        <v>0</v>
      </c>
      <c r="D289" s="3">
        <v>0</v>
      </c>
      <c r="E289" s="4">
        <v>5.9758025962600003E-5</v>
      </c>
      <c r="F289" s="3">
        <v>0</v>
      </c>
      <c r="G289" s="3">
        <v>0</v>
      </c>
      <c r="H289" s="3">
        <v>0</v>
      </c>
      <c r="I289" s="3">
        <v>0</v>
      </c>
      <c r="J289" s="3">
        <v>0</v>
      </c>
      <c r="K289" s="3">
        <v>0</v>
      </c>
      <c r="L289" s="3">
        <v>0</v>
      </c>
      <c r="M289" s="3">
        <v>0</v>
      </c>
      <c r="N289" s="3">
        <v>0</v>
      </c>
      <c r="O289" s="3">
        <v>0</v>
      </c>
      <c r="P289" s="3">
        <v>0</v>
      </c>
      <c r="Q289" s="3">
        <v>0</v>
      </c>
      <c r="R289" s="3">
        <v>0</v>
      </c>
    </row>
    <row r="290" spans="1:18">
      <c r="A290" s="2" t="s">
        <v>395</v>
      </c>
      <c r="B290" s="3">
        <v>0</v>
      </c>
      <c r="C290" s="3">
        <v>0</v>
      </c>
      <c r="D290" s="4">
        <v>6.1325614482699997E-6</v>
      </c>
      <c r="E290" s="4">
        <v>4.5967712278900001E-6</v>
      </c>
      <c r="F290" s="4">
        <v>1.26150333352E-5</v>
      </c>
      <c r="G290" s="3">
        <v>0</v>
      </c>
      <c r="H290" s="3">
        <v>0</v>
      </c>
      <c r="I290" s="3">
        <v>0</v>
      </c>
      <c r="J290" s="3">
        <v>0</v>
      </c>
      <c r="K290" s="3">
        <v>0</v>
      </c>
      <c r="L290" s="4">
        <v>1.1286235871E-5</v>
      </c>
      <c r="M290" s="4">
        <v>1.6911889058000001E-5</v>
      </c>
      <c r="N290" s="3">
        <v>0</v>
      </c>
      <c r="O290" s="3">
        <v>0</v>
      </c>
      <c r="P290" s="3">
        <v>0</v>
      </c>
      <c r="Q290" s="3">
        <v>0</v>
      </c>
      <c r="R290" s="3">
        <v>0</v>
      </c>
    </row>
    <row r="291" spans="1:18">
      <c r="A291" s="2" t="s">
        <v>396</v>
      </c>
      <c r="B291" s="3">
        <v>2.0330161828099999E-4</v>
      </c>
      <c r="C291" s="3">
        <v>0</v>
      </c>
      <c r="D291" s="3">
        <v>0</v>
      </c>
      <c r="E291" s="3">
        <v>0</v>
      </c>
      <c r="F291" s="4">
        <v>1.26150333352E-5</v>
      </c>
      <c r="G291" s="3">
        <v>0</v>
      </c>
      <c r="H291" s="3">
        <v>0</v>
      </c>
      <c r="I291" s="3">
        <v>0</v>
      </c>
      <c r="J291" s="3">
        <v>0</v>
      </c>
      <c r="K291" s="3">
        <v>0</v>
      </c>
      <c r="L291" s="3">
        <v>0</v>
      </c>
      <c r="M291" s="3">
        <v>0</v>
      </c>
      <c r="N291" s="3">
        <v>0</v>
      </c>
      <c r="O291" s="3">
        <v>0</v>
      </c>
      <c r="P291" s="3">
        <v>0</v>
      </c>
      <c r="Q291" s="3">
        <v>0</v>
      </c>
      <c r="R291" s="3">
        <v>0</v>
      </c>
    </row>
    <row r="292" spans="1:18">
      <c r="A292" s="2" t="s">
        <v>397</v>
      </c>
      <c r="B292" s="4">
        <v>7.1155566398299998E-5</v>
      </c>
      <c r="C292" s="3">
        <v>0</v>
      </c>
      <c r="D292" s="3">
        <v>0</v>
      </c>
      <c r="E292" s="3">
        <v>0</v>
      </c>
      <c r="F292" s="3">
        <v>0</v>
      </c>
      <c r="G292" s="3">
        <v>0</v>
      </c>
      <c r="H292" s="3">
        <v>0</v>
      </c>
      <c r="I292" s="3">
        <v>0</v>
      </c>
      <c r="J292" s="3">
        <v>0</v>
      </c>
      <c r="K292" s="3">
        <v>0</v>
      </c>
      <c r="L292" s="3">
        <v>0</v>
      </c>
      <c r="M292" s="3">
        <v>0</v>
      </c>
      <c r="N292" s="3">
        <v>0</v>
      </c>
      <c r="O292" s="3">
        <v>0</v>
      </c>
      <c r="P292" s="3">
        <v>0</v>
      </c>
      <c r="Q292" s="3">
        <v>0</v>
      </c>
      <c r="R292" s="3">
        <v>0</v>
      </c>
    </row>
    <row r="293" spans="1:18">
      <c r="A293" s="2" t="s">
        <v>398</v>
      </c>
      <c r="B293" s="4">
        <v>5.0825404570200002E-5</v>
      </c>
      <c r="C293" s="3">
        <v>1.32316171774E-3</v>
      </c>
      <c r="D293" s="3">
        <v>0</v>
      </c>
      <c r="E293" s="3">
        <v>0</v>
      </c>
      <c r="F293" s="3">
        <v>0</v>
      </c>
      <c r="G293" s="3">
        <v>0</v>
      </c>
      <c r="H293" s="3">
        <v>0</v>
      </c>
      <c r="I293" s="3">
        <v>0</v>
      </c>
      <c r="J293" s="4">
        <v>3.9068095690800003E-5</v>
      </c>
      <c r="K293" s="4">
        <v>4.6930069503399997E-6</v>
      </c>
      <c r="L293" s="4">
        <v>5.6431179355200001E-6</v>
      </c>
      <c r="M293" s="3">
        <v>0</v>
      </c>
      <c r="N293" s="4">
        <v>8.7922393833700003E-5</v>
      </c>
      <c r="O293" s="3">
        <v>0</v>
      </c>
      <c r="P293" s="3">
        <v>0</v>
      </c>
      <c r="Q293" s="3">
        <v>0</v>
      </c>
      <c r="R293" s="4">
        <v>3.6575106982200003E-5</v>
      </c>
    </row>
    <row r="294" spans="1:18">
      <c r="A294" s="2" t="s">
        <v>399</v>
      </c>
      <c r="B294" s="3">
        <v>5.7940961210100001E-4</v>
      </c>
      <c r="C294" s="3">
        <v>3.2394648951500002E-3</v>
      </c>
      <c r="D294" s="4">
        <v>7.3590737379199996E-5</v>
      </c>
      <c r="E294" s="3">
        <v>1.4249990806499999E-4</v>
      </c>
      <c r="F294" s="3">
        <v>3.8475851672399998E-4</v>
      </c>
      <c r="G294" s="4">
        <v>1.4179972207300001E-5</v>
      </c>
      <c r="H294" s="3">
        <v>1.2971356193400001E-4</v>
      </c>
      <c r="I294" s="3">
        <v>1.79773934278E-4</v>
      </c>
      <c r="J294" s="3">
        <v>2.7347666983600002E-4</v>
      </c>
      <c r="K294" s="3">
        <v>7.22723070353E-4</v>
      </c>
      <c r="L294" s="4">
        <v>6.7717415226300001E-5</v>
      </c>
      <c r="M294" s="4">
        <v>8.4559445289999997E-5</v>
      </c>
      <c r="N294" s="3">
        <v>7.4245577015099999E-4</v>
      </c>
      <c r="O294" s="3">
        <v>0</v>
      </c>
      <c r="P294" s="3">
        <v>0</v>
      </c>
      <c r="Q294" s="3">
        <v>7.6261659526600002E-3</v>
      </c>
      <c r="R294" s="4">
        <v>7.3150213964400006E-5</v>
      </c>
    </row>
    <row r="295" spans="1:18">
      <c r="A295" s="2" t="s">
        <v>400</v>
      </c>
      <c r="B295" s="3">
        <v>0</v>
      </c>
      <c r="C295" s="4">
        <v>9.1252532257800002E-6</v>
      </c>
      <c r="D295" s="3">
        <v>0</v>
      </c>
      <c r="E295" s="3">
        <v>0</v>
      </c>
      <c r="F295" s="3">
        <v>0</v>
      </c>
      <c r="G295" s="3">
        <v>0</v>
      </c>
      <c r="H295" s="3">
        <v>0</v>
      </c>
      <c r="I295" s="3">
        <v>0</v>
      </c>
      <c r="J295" s="3">
        <v>0</v>
      </c>
      <c r="K295" s="3">
        <v>0</v>
      </c>
      <c r="L295" s="3">
        <v>0</v>
      </c>
      <c r="M295" s="3">
        <v>0</v>
      </c>
      <c r="N295" s="3">
        <v>0</v>
      </c>
      <c r="O295" s="3">
        <v>0</v>
      </c>
      <c r="P295" s="3">
        <v>0</v>
      </c>
      <c r="Q295" s="3">
        <v>0</v>
      </c>
      <c r="R295" s="3">
        <v>0</v>
      </c>
    </row>
    <row r="296" spans="1:18">
      <c r="A296" s="2" t="s">
        <v>401</v>
      </c>
      <c r="B296" s="3">
        <v>0</v>
      </c>
      <c r="C296" s="4">
        <v>9.1252532257800002E-6</v>
      </c>
      <c r="D296" s="3">
        <v>0</v>
      </c>
      <c r="E296" s="3">
        <v>0</v>
      </c>
      <c r="F296" s="3">
        <v>0</v>
      </c>
      <c r="G296" s="3">
        <v>0</v>
      </c>
      <c r="H296" s="3">
        <v>0</v>
      </c>
      <c r="I296" s="3">
        <v>0</v>
      </c>
      <c r="J296" s="3">
        <v>0</v>
      </c>
      <c r="K296" s="4">
        <v>4.6930069503399997E-6</v>
      </c>
      <c r="L296" s="3">
        <v>0</v>
      </c>
      <c r="M296" s="3">
        <v>0</v>
      </c>
      <c r="N296" s="4">
        <v>9.7691548704099999E-6</v>
      </c>
      <c r="O296" s="3">
        <v>0</v>
      </c>
      <c r="P296" s="3">
        <v>0</v>
      </c>
      <c r="Q296" s="3">
        <v>0</v>
      </c>
      <c r="R296" s="3">
        <v>0</v>
      </c>
    </row>
    <row r="297" spans="1:18">
      <c r="A297" s="2" t="s">
        <v>402</v>
      </c>
      <c r="B297" s="4">
        <v>5.0825404570200002E-5</v>
      </c>
      <c r="C297" s="4">
        <v>6.3876772580400001E-5</v>
      </c>
      <c r="D297" s="4">
        <v>1.2265122896500001E-5</v>
      </c>
      <c r="E297" s="3">
        <v>0</v>
      </c>
      <c r="F297" s="4">
        <v>1.89225500028E-5</v>
      </c>
      <c r="G297" s="3">
        <v>0</v>
      </c>
      <c r="H297" s="3">
        <v>0</v>
      </c>
      <c r="I297" s="3">
        <v>0</v>
      </c>
      <c r="J297" s="3">
        <v>0</v>
      </c>
      <c r="K297" s="4">
        <v>1.4079020851000001E-5</v>
      </c>
      <c r="L297" s="3">
        <v>0</v>
      </c>
      <c r="M297" s="3">
        <v>0</v>
      </c>
      <c r="N297" s="4">
        <v>2.93074646112E-5</v>
      </c>
      <c r="O297" s="3">
        <v>0</v>
      </c>
      <c r="P297" s="3">
        <v>0</v>
      </c>
      <c r="Q297" s="3">
        <v>0</v>
      </c>
      <c r="R297" s="3">
        <v>0</v>
      </c>
    </row>
    <row r="298" spans="1:18">
      <c r="A298" s="2" t="s">
        <v>403</v>
      </c>
      <c r="B298" s="3">
        <v>0</v>
      </c>
      <c r="C298" s="4">
        <v>9.1252532257800002E-6</v>
      </c>
      <c r="D298" s="3">
        <v>0</v>
      </c>
      <c r="E298" s="3">
        <v>0</v>
      </c>
      <c r="F298" s="3">
        <v>0</v>
      </c>
      <c r="G298" s="3">
        <v>0</v>
      </c>
      <c r="H298" s="3">
        <v>0</v>
      </c>
      <c r="I298" s="3">
        <v>0</v>
      </c>
      <c r="J298" s="3">
        <v>0</v>
      </c>
      <c r="K298" s="3">
        <v>0</v>
      </c>
      <c r="L298" s="3">
        <v>0</v>
      </c>
      <c r="M298" s="3">
        <v>0</v>
      </c>
      <c r="N298" s="3">
        <v>0</v>
      </c>
      <c r="O298" s="3">
        <v>0</v>
      </c>
      <c r="P298" s="3">
        <v>0</v>
      </c>
      <c r="Q298" s="3">
        <v>0</v>
      </c>
      <c r="R298" s="3">
        <v>0</v>
      </c>
    </row>
    <row r="299" spans="1:18">
      <c r="A299" s="2" t="s">
        <v>404</v>
      </c>
      <c r="B299" s="3">
        <v>0</v>
      </c>
      <c r="C299" s="3">
        <v>0</v>
      </c>
      <c r="D299" s="3">
        <v>0</v>
      </c>
      <c r="E299" s="3">
        <v>0</v>
      </c>
      <c r="F299" s="3">
        <v>0</v>
      </c>
      <c r="G299" s="3">
        <v>0</v>
      </c>
      <c r="H299" s="3">
        <v>0</v>
      </c>
      <c r="I299" s="4">
        <v>7.4905805949000001E-6</v>
      </c>
      <c r="J299" s="3">
        <v>0</v>
      </c>
      <c r="K299" s="3">
        <v>0</v>
      </c>
      <c r="L299" s="3">
        <v>0</v>
      </c>
      <c r="M299" s="3">
        <v>0</v>
      </c>
      <c r="N299" s="3">
        <v>0</v>
      </c>
      <c r="O299" s="3">
        <v>0</v>
      </c>
      <c r="P299" s="3">
        <v>0</v>
      </c>
      <c r="Q299" s="3">
        <v>0</v>
      </c>
      <c r="R299" s="3">
        <v>0</v>
      </c>
    </row>
    <row r="300" spans="1:18">
      <c r="A300" s="2" t="s">
        <v>405</v>
      </c>
      <c r="B300" s="3">
        <v>0</v>
      </c>
      <c r="C300" s="4">
        <v>9.1252532257800002E-6</v>
      </c>
      <c r="D300" s="3">
        <v>0</v>
      </c>
      <c r="E300" s="3">
        <v>0</v>
      </c>
      <c r="F300" s="3">
        <v>0</v>
      </c>
      <c r="G300" s="3">
        <v>0</v>
      </c>
      <c r="H300" s="3">
        <v>0</v>
      </c>
      <c r="I300" s="3">
        <v>0</v>
      </c>
      <c r="J300" s="3">
        <v>0</v>
      </c>
      <c r="K300" s="4">
        <v>9.3860139006899994E-6</v>
      </c>
      <c r="L300" s="3">
        <v>0</v>
      </c>
      <c r="M300" s="3">
        <v>0</v>
      </c>
      <c r="N300" s="3">
        <v>0</v>
      </c>
      <c r="O300" s="3">
        <v>0</v>
      </c>
      <c r="P300" s="3">
        <v>0</v>
      </c>
      <c r="Q300" s="3">
        <v>0</v>
      </c>
      <c r="R300" s="3">
        <v>0</v>
      </c>
    </row>
    <row r="301" spans="1:18">
      <c r="A301" s="2" t="s">
        <v>406</v>
      </c>
      <c r="B301" s="3">
        <v>0</v>
      </c>
      <c r="C301" s="3">
        <v>0</v>
      </c>
      <c r="D301" s="3">
        <v>0</v>
      </c>
      <c r="E301" s="3">
        <v>0</v>
      </c>
      <c r="F301" s="3">
        <v>0</v>
      </c>
      <c r="G301" s="3">
        <v>0</v>
      </c>
      <c r="H301" s="3">
        <v>0</v>
      </c>
      <c r="I301" s="3">
        <v>0</v>
      </c>
      <c r="J301" s="3">
        <v>0</v>
      </c>
      <c r="K301" s="3">
        <v>0</v>
      </c>
      <c r="L301" s="3">
        <v>0</v>
      </c>
      <c r="M301" s="3">
        <v>0</v>
      </c>
      <c r="N301" s="3">
        <v>0</v>
      </c>
      <c r="O301" s="4">
        <v>2.68694413843E-5</v>
      </c>
      <c r="P301" s="3">
        <v>0</v>
      </c>
      <c r="Q301" s="3">
        <v>0</v>
      </c>
      <c r="R301" s="3">
        <v>0</v>
      </c>
    </row>
    <row r="302" spans="1:18">
      <c r="A302" s="2" t="s">
        <v>407</v>
      </c>
      <c r="B302" s="4">
        <v>5.0825404570200002E-5</v>
      </c>
      <c r="C302" s="3">
        <v>1.0950303870900001E-4</v>
      </c>
      <c r="D302" s="3">
        <v>0</v>
      </c>
      <c r="E302" s="3">
        <v>0</v>
      </c>
      <c r="F302" s="4">
        <v>2.52300666705E-5</v>
      </c>
      <c r="G302" s="3">
        <v>0</v>
      </c>
      <c r="H302" s="4">
        <v>2.2890628576700001E-5</v>
      </c>
      <c r="I302" s="3">
        <v>0</v>
      </c>
      <c r="J302" s="3">
        <v>0</v>
      </c>
      <c r="K302" s="4">
        <v>1.8772027801399999E-5</v>
      </c>
      <c r="L302" s="3">
        <v>0</v>
      </c>
      <c r="M302" s="3">
        <v>0</v>
      </c>
      <c r="N302" s="3">
        <v>0</v>
      </c>
      <c r="O302" s="3">
        <v>0</v>
      </c>
      <c r="P302" s="3">
        <v>0</v>
      </c>
      <c r="Q302" s="3">
        <v>0</v>
      </c>
      <c r="R302" s="3">
        <v>0</v>
      </c>
    </row>
    <row r="303" spans="1:18">
      <c r="A303" s="2" t="s">
        <v>408</v>
      </c>
      <c r="B303" s="3">
        <v>0</v>
      </c>
      <c r="C303" s="4">
        <v>9.1252532257799995E-5</v>
      </c>
      <c r="D303" s="3">
        <v>0</v>
      </c>
      <c r="E303" s="3">
        <v>0</v>
      </c>
      <c r="F303" s="3">
        <v>0</v>
      </c>
      <c r="G303" s="3">
        <v>0</v>
      </c>
      <c r="H303" s="3">
        <v>0</v>
      </c>
      <c r="I303" s="4">
        <v>7.4905805949000001E-6</v>
      </c>
      <c r="J303" s="3">
        <v>0</v>
      </c>
      <c r="K303" s="4">
        <v>1.4079020851000001E-5</v>
      </c>
      <c r="L303" s="3">
        <v>0</v>
      </c>
      <c r="M303" s="3">
        <v>0</v>
      </c>
      <c r="N303" s="4">
        <v>1.95383097408E-5</v>
      </c>
      <c r="O303" s="3">
        <v>0</v>
      </c>
      <c r="P303" s="3">
        <v>0</v>
      </c>
      <c r="Q303" s="3">
        <v>0</v>
      </c>
      <c r="R303" s="3">
        <v>0</v>
      </c>
    </row>
    <row r="304" spans="1:18">
      <c r="A304" s="2" t="s">
        <v>409</v>
      </c>
      <c r="B304" s="3">
        <v>0</v>
      </c>
      <c r="C304" s="4">
        <v>9.1252532257800002E-6</v>
      </c>
      <c r="D304" s="3">
        <v>0</v>
      </c>
      <c r="E304" s="3">
        <v>0</v>
      </c>
      <c r="F304" s="3">
        <v>0</v>
      </c>
      <c r="G304" s="3">
        <v>0</v>
      </c>
      <c r="H304" s="3">
        <v>0</v>
      </c>
      <c r="I304" s="3">
        <v>0</v>
      </c>
      <c r="J304" s="3">
        <v>0</v>
      </c>
      <c r="K304" s="3">
        <v>0</v>
      </c>
      <c r="L304" s="3">
        <v>0</v>
      </c>
      <c r="M304" s="3">
        <v>0</v>
      </c>
      <c r="N304" s="3">
        <v>0</v>
      </c>
      <c r="O304" s="3">
        <v>0</v>
      </c>
      <c r="P304" s="3">
        <v>0</v>
      </c>
      <c r="Q304" s="3">
        <v>0</v>
      </c>
      <c r="R304" s="3">
        <v>0</v>
      </c>
    </row>
    <row r="305" spans="1:18">
      <c r="A305" s="2" t="s">
        <v>410</v>
      </c>
      <c r="B305" s="3">
        <v>0</v>
      </c>
      <c r="C305" s="3">
        <v>0</v>
      </c>
      <c r="D305" s="3">
        <v>0</v>
      </c>
      <c r="E305" s="3">
        <v>0</v>
      </c>
      <c r="F305" s="3">
        <v>0</v>
      </c>
      <c r="G305" s="3">
        <v>0</v>
      </c>
      <c r="H305" s="3">
        <v>0</v>
      </c>
      <c r="I305" s="3">
        <v>0</v>
      </c>
      <c r="J305" s="3">
        <v>0</v>
      </c>
      <c r="K305" s="3">
        <v>0</v>
      </c>
      <c r="L305" s="3">
        <v>0</v>
      </c>
      <c r="M305" s="3">
        <v>0</v>
      </c>
      <c r="N305" s="4">
        <v>9.7691548704099999E-6</v>
      </c>
      <c r="O305" s="3">
        <v>0</v>
      </c>
      <c r="P305" s="3">
        <v>0</v>
      </c>
      <c r="Q305" s="3">
        <v>0</v>
      </c>
      <c r="R305" s="3">
        <v>0</v>
      </c>
    </row>
    <row r="306" spans="1:18">
      <c r="A306" s="2" t="s">
        <v>411</v>
      </c>
      <c r="B306" s="4">
        <v>4.0660323656199999E-5</v>
      </c>
      <c r="C306" s="3">
        <v>0</v>
      </c>
      <c r="D306" s="3">
        <v>0</v>
      </c>
      <c r="E306" s="3">
        <v>0</v>
      </c>
      <c r="F306" s="4">
        <v>1.26150333352E-5</v>
      </c>
      <c r="G306" s="3">
        <v>0</v>
      </c>
      <c r="H306" s="3">
        <v>0</v>
      </c>
      <c r="I306" s="4">
        <v>7.4905805949000001E-6</v>
      </c>
      <c r="J306" s="3">
        <v>0</v>
      </c>
      <c r="K306" s="4">
        <v>4.6930069503399997E-6</v>
      </c>
      <c r="L306" s="3">
        <v>0</v>
      </c>
      <c r="M306" s="4">
        <v>8.4559445290000007E-6</v>
      </c>
      <c r="N306" s="4">
        <v>1.95383097408E-5</v>
      </c>
      <c r="O306" s="3">
        <v>0</v>
      </c>
      <c r="P306" s="3">
        <v>0</v>
      </c>
      <c r="Q306" s="3">
        <v>0</v>
      </c>
      <c r="R306" s="3">
        <v>0</v>
      </c>
    </row>
    <row r="307" spans="1:18">
      <c r="A307" s="2" t="s">
        <v>412</v>
      </c>
      <c r="B307" s="3">
        <v>1.9110352118399999E-3</v>
      </c>
      <c r="C307" s="3">
        <v>1.5147920354800001E-3</v>
      </c>
      <c r="D307" s="3">
        <v>4.10881617034E-4</v>
      </c>
      <c r="E307" s="3">
        <v>9.46934872945E-4</v>
      </c>
      <c r="F307" s="3">
        <v>1.1038154168299999E-3</v>
      </c>
      <c r="G307" s="3">
        <v>2.55239499731E-4</v>
      </c>
      <c r="H307" s="3">
        <v>9.7666681927099995E-4</v>
      </c>
      <c r="I307" s="3">
        <v>2.2471741784700001E-4</v>
      </c>
      <c r="J307" s="3">
        <v>7.4229381812500003E-4</v>
      </c>
      <c r="K307" s="3">
        <v>7.5088111205500005E-4</v>
      </c>
      <c r="L307" s="3">
        <v>5.9252738322999995E-4</v>
      </c>
      <c r="M307" s="3">
        <v>1.0569930661299999E-3</v>
      </c>
      <c r="N307" s="3">
        <v>3.3215126559400001E-4</v>
      </c>
      <c r="O307" s="3">
        <v>2.68694413843E-4</v>
      </c>
      <c r="P307" s="3">
        <v>0</v>
      </c>
      <c r="Q307" s="3">
        <v>0</v>
      </c>
      <c r="R307" s="3">
        <v>3.65751069822E-4</v>
      </c>
    </row>
    <row r="308" spans="1:18">
      <c r="A308" s="2" t="s">
        <v>413</v>
      </c>
      <c r="B308" s="4">
        <v>3.0495242742099999E-5</v>
      </c>
      <c r="C308" s="3">
        <v>1.1862829193499999E-4</v>
      </c>
      <c r="D308" s="3">
        <v>0</v>
      </c>
      <c r="E308" s="3">
        <v>0</v>
      </c>
      <c r="F308" s="4">
        <v>1.89225500028E-5</v>
      </c>
      <c r="G308" s="3">
        <v>0</v>
      </c>
      <c r="H308" s="3">
        <v>0</v>
      </c>
      <c r="I308" s="3">
        <v>0</v>
      </c>
      <c r="J308" s="3">
        <v>0</v>
      </c>
      <c r="K308" s="4">
        <v>1.4079020851000001E-5</v>
      </c>
      <c r="L308" s="3">
        <v>0</v>
      </c>
      <c r="M308" s="4">
        <v>8.4559445290000007E-6</v>
      </c>
      <c r="N308" s="4">
        <v>9.7691548704099999E-6</v>
      </c>
      <c r="O308" s="3">
        <v>0</v>
      </c>
      <c r="P308" s="3">
        <v>0</v>
      </c>
      <c r="Q308" s="3">
        <v>0</v>
      </c>
      <c r="R308" s="3">
        <v>0</v>
      </c>
    </row>
    <row r="309" spans="1:18">
      <c r="A309" s="2" t="s">
        <v>414</v>
      </c>
      <c r="B309" s="4">
        <v>2.03301618281E-5</v>
      </c>
      <c r="C309" s="3">
        <v>0</v>
      </c>
      <c r="D309" s="3">
        <v>0</v>
      </c>
      <c r="E309" s="3">
        <v>0</v>
      </c>
      <c r="F309" s="3">
        <v>0</v>
      </c>
      <c r="G309" s="3">
        <v>0</v>
      </c>
      <c r="H309" s="3">
        <v>0</v>
      </c>
      <c r="I309" s="3">
        <v>0</v>
      </c>
      <c r="J309" s="3">
        <v>0</v>
      </c>
      <c r="K309" s="4">
        <v>9.3860139006899994E-6</v>
      </c>
      <c r="L309" s="3">
        <v>0</v>
      </c>
      <c r="M309" s="3">
        <v>0</v>
      </c>
      <c r="N309" s="3">
        <v>0</v>
      </c>
      <c r="O309" s="3">
        <v>0</v>
      </c>
      <c r="P309" s="3">
        <v>0</v>
      </c>
      <c r="Q309" s="3">
        <v>0</v>
      </c>
      <c r="R309" s="3">
        <v>0</v>
      </c>
    </row>
    <row r="310" spans="1:18">
      <c r="A310" s="2" t="s">
        <v>415</v>
      </c>
      <c r="B310" s="3">
        <v>0</v>
      </c>
      <c r="C310" s="4">
        <v>1.8250506451600001E-5</v>
      </c>
      <c r="D310" s="3">
        <v>0</v>
      </c>
      <c r="E310" s="3">
        <v>0</v>
      </c>
      <c r="F310" s="3">
        <v>0</v>
      </c>
      <c r="G310" s="3">
        <v>0</v>
      </c>
      <c r="H310" s="4">
        <v>7.6302095255499996E-6</v>
      </c>
      <c r="I310" s="3">
        <v>0</v>
      </c>
      <c r="J310" s="4">
        <v>1.30226985636E-5</v>
      </c>
      <c r="K310" s="4">
        <v>9.3860139006899994E-6</v>
      </c>
      <c r="L310" s="3">
        <v>0</v>
      </c>
      <c r="M310" s="3">
        <v>0</v>
      </c>
      <c r="N310" s="3">
        <v>0</v>
      </c>
      <c r="O310" s="3">
        <v>0</v>
      </c>
      <c r="P310" s="3">
        <v>0</v>
      </c>
      <c r="Q310" s="3">
        <v>0</v>
      </c>
      <c r="R310" s="3">
        <v>0</v>
      </c>
    </row>
    <row r="311" spans="1:18">
      <c r="A311" s="2" t="s">
        <v>416</v>
      </c>
      <c r="B311" s="3">
        <v>3.04952427421E-4</v>
      </c>
      <c r="C311" s="3">
        <v>6.1139196612699999E-4</v>
      </c>
      <c r="D311" s="4">
        <v>1.8397684344799999E-5</v>
      </c>
      <c r="E311" s="3">
        <v>0</v>
      </c>
      <c r="F311" s="4">
        <v>8.1997716678999994E-5</v>
      </c>
      <c r="G311" s="3">
        <v>0</v>
      </c>
      <c r="H311" s="4">
        <v>7.6302095255499996E-5</v>
      </c>
      <c r="I311" s="4">
        <v>2.2471741784699998E-5</v>
      </c>
      <c r="J311" s="4">
        <v>5.2090794254399999E-5</v>
      </c>
      <c r="K311" s="3">
        <v>1.73641257163E-4</v>
      </c>
      <c r="L311" s="4">
        <v>4.5144943484200001E-5</v>
      </c>
      <c r="M311" s="4">
        <v>8.4559445290000007E-6</v>
      </c>
      <c r="N311" s="3">
        <v>1.7584478766699999E-4</v>
      </c>
      <c r="O311" s="3">
        <v>0</v>
      </c>
      <c r="P311" s="3">
        <v>0</v>
      </c>
      <c r="Q311" s="3">
        <v>0</v>
      </c>
      <c r="R311" s="4">
        <v>3.6575106982200003E-5</v>
      </c>
    </row>
    <row r="312" spans="1:18">
      <c r="A312" s="2" t="s">
        <v>417</v>
      </c>
      <c r="B312" s="4">
        <v>4.0660323656199999E-5</v>
      </c>
      <c r="C312" s="3">
        <v>2.8288284999899998E-4</v>
      </c>
      <c r="D312" s="3">
        <v>0</v>
      </c>
      <c r="E312" s="4">
        <v>2.2983856139400002E-5</v>
      </c>
      <c r="F312" s="4">
        <v>2.52300666705E-5</v>
      </c>
      <c r="G312" s="3">
        <v>0</v>
      </c>
      <c r="H312" s="4">
        <v>1.5260419051099999E-5</v>
      </c>
      <c r="I312" s="3">
        <v>0</v>
      </c>
      <c r="J312" s="4">
        <v>5.2090794254399999E-5</v>
      </c>
      <c r="K312" s="4">
        <v>5.16230764538E-5</v>
      </c>
      <c r="L312" s="4">
        <v>1.1286235871E-5</v>
      </c>
      <c r="M312" s="4">
        <v>1.6911889058000001E-5</v>
      </c>
      <c r="N312" s="4">
        <v>5.8614929222500003E-5</v>
      </c>
      <c r="O312" s="3">
        <v>0</v>
      </c>
      <c r="P312" s="3">
        <v>0</v>
      </c>
      <c r="Q312" s="3">
        <v>0</v>
      </c>
      <c r="R312" s="4">
        <v>7.3150213964400006E-5</v>
      </c>
    </row>
    <row r="313" spans="1:18">
      <c r="A313" s="2" t="s">
        <v>418</v>
      </c>
      <c r="B313" s="3">
        <v>0</v>
      </c>
      <c r="C313" s="4">
        <v>9.1252532257800002E-6</v>
      </c>
      <c r="D313" s="3">
        <v>0</v>
      </c>
      <c r="E313" s="3">
        <v>0</v>
      </c>
      <c r="F313" s="3">
        <v>0</v>
      </c>
      <c r="G313" s="3">
        <v>0</v>
      </c>
      <c r="H313" s="3">
        <v>0</v>
      </c>
      <c r="I313" s="3">
        <v>0</v>
      </c>
      <c r="J313" s="3">
        <v>0</v>
      </c>
      <c r="K313" s="4">
        <v>9.3860139006899994E-6</v>
      </c>
      <c r="L313" s="3">
        <v>0</v>
      </c>
      <c r="M313" s="3">
        <v>0</v>
      </c>
      <c r="N313" s="4">
        <v>9.7691548704099999E-6</v>
      </c>
      <c r="O313" s="3">
        <v>0</v>
      </c>
      <c r="P313" s="3">
        <v>0</v>
      </c>
      <c r="Q313" s="3">
        <v>0</v>
      </c>
      <c r="R313" s="3">
        <v>0</v>
      </c>
    </row>
    <row r="314" spans="1:18">
      <c r="A314" s="2" t="s">
        <v>419</v>
      </c>
      <c r="B314" s="4">
        <v>1.0165080913999999E-5</v>
      </c>
      <c r="C314" s="4">
        <v>9.1252532257800002E-6</v>
      </c>
      <c r="D314" s="3">
        <v>0</v>
      </c>
      <c r="E314" s="3">
        <v>0</v>
      </c>
      <c r="F314" s="3">
        <v>0</v>
      </c>
      <c r="G314" s="3">
        <v>0</v>
      </c>
      <c r="H314" s="4">
        <v>1.5260419051099999E-5</v>
      </c>
      <c r="I314" s="4">
        <v>2.2471741784699998E-5</v>
      </c>
      <c r="J314" s="3">
        <v>0</v>
      </c>
      <c r="K314" s="4">
        <v>1.4079020851000001E-5</v>
      </c>
      <c r="L314" s="3">
        <v>0</v>
      </c>
      <c r="M314" s="3">
        <v>0</v>
      </c>
      <c r="N314" s="4">
        <v>9.7691548704099999E-6</v>
      </c>
      <c r="O314" s="3">
        <v>0</v>
      </c>
      <c r="P314" s="3">
        <v>0</v>
      </c>
      <c r="Q314" s="3">
        <v>0</v>
      </c>
      <c r="R314" s="3">
        <v>0</v>
      </c>
    </row>
    <row r="315" spans="1:18">
      <c r="A315" s="2" t="s">
        <v>420</v>
      </c>
      <c r="B315" s="4">
        <v>1.0165080913999999E-5</v>
      </c>
      <c r="C315" s="3">
        <v>0</v>
      </c>
      <c r="D315" s="3">
        <v>0</v>
      </c>
      <c r="E315" s="3">
        <v>0</v>
      </c>
      <c r="F315" s="3">
        <v>0</v>
      </c>
      <c r="G315" s="3">
        <v>0</v>
      </c>
      <c r="H315" s="3">
        <v>0</v>
      </c>
      <c r="I315" s="3">
        <v>0</v>
      </c>
      <c r="J315" s="3">
        <v>0</v>
      </c>
      <c r="K315" s="3">
        <v>0</v>
      </c>
      <c r="L315" s="3">
        <v>0</v>
      </c>
      <c r="M315" s="3">
        <v>0</v>
      </c>
      <c r="N315" s="3">
        <v>0</v>
      </c>
      <c r="O315" s="3">
        <v>0</v>
      </c>
      <c r="P315" s="3">
        <v>0</v>
      </c>
      <c r="Q315" s="3">
        <v>0</v>
      </c>
      <c r="R315" s="3">
        <v>0</v>
      </c>
    </row>
    <row r="316" spans="1:18">
      <c r="A316" s="2" t="s">
        <v>421</v>
      </c>
      <c r="B316" s="3">
        <v>0</v>
      </c>
      <c r="C316" s="3">
        <v>0</v>
      </c>
      <c r="D316" s="3">
        <v>0</v>
      </c>
      <c r="E316" s="4">
        <v>3.2177398595199999E-5</v>
      </c>
      <c r="F316" s="3">
        <v>0</v>
      </c>
      <c r="G316" s="3">
        <v>0</v>
      </c>
      <c r="H316" s="3">
        <v>0</v>
      </c>
      <c r="I316" s="3">
        <v>0</v>
      </c>
      <c r="J316" s="3">
        <v>0</v>
      </c>
      <c r="K316" s="3">
        <v>0</v>
      </c>
      <c r="L316" s="3">
        <v>0</v>
      </c>
      <c r="M316" s="3">
        <v>0</v>
      </c>
      <c r="N316" s="3">
        <v>0</v>
      </c>
      <c r="O316" s="3">
        <v>0</v>
      </c>
      <c r="P316" s="3">
        <v>0</v>
      </c>
      <c r="Q316" s="3">
        <v>0</v>
      </c>
      <c r="R316" s="3">
        <v>0</v>
      </c>
    </row>
    <row r="317" spans="1:18">
      <c r="A317" s="2" t="s">
        <v>422</v>
      </c>
      <c r="B317" s="3">
        <v>0</v>
      </c>
      <c r="C317" s="3">
        <v>0</v>
      </c>
      <c r="D317" s="3">
        <v>0</v>
      </c>
      <c r="E317" s="3">
        <v>0</v>
      </c>
      <c r="F317" s="3">
        <v>0</v>
      </c>
      <c r="G317" s="3">
        <v>0</v>
      </c>
      <c r="H317" s="3">
        <v>0</v>
      </c>
      <c r="I317" s="3">
        <v>0</v>
      </c>
      <c r="J317" s="4">
        <v>2.60453971272E-5</v>
      </c>
      <c r="K317" s="3">
        <v>0</v>
      </c>
      <c r="L317" s="3">
        <v>0</v>
      </c>
      <c r="M317" s="3">
        <v>0</v>
      </c>
      <c r="N317" s="3">
        <v>0</v>
      </c>
      <c r="O317" s="3">
        <v>0</v>
      </c>
      <c r="P317" s="3">
        <v>0</v>
      </c>
      <c r="Q317" s="3">
        <v>0</v>
      </c>
      <c r="R317" s="3">
        <v>0</v>
      </c>
    </row>
    <row r="318" spans="1:18">
      <c r="A318" s="2" t="s">
        <v>423</v>
      </c>
      <c r="B318" s="3">
        <v>0</v>
      </c>
      <c r="C318" s="4">
        <v>2.73757596773E-5</v>
      </c>
      <c r="D318" s="3">
        <v>0</v>
      </c>
      <c r="E318" s="3">
        <v>0</v>
      </c>
      <c r="F318" s="3">
        <v>0</v>
      </c>
      <c r="G318" s="3">
        <v>0</v>
      </c>
      <c r="H318" s="3">
        <v>0</v>
      </c>
      <c r="I318" s="3">
        <v>0</v>
      </c>
      <c r="J318" s="3">
        <v>0</v>
      </c>
      <c r="K318" s="3">
        <v>0</v>
      </c>
      <c r="L318" s="3">
        <v>0</v>
      </c>
      <c r="M318" s="3">
        <v>0</v>
      </c>
      <c r="N318" s="3">
        <v>0</v>
      </c>
      <c r="O318" s="3">
        <v>0</v>
      </c>
      <c r="P318" s="3">
        <v>0</v>
      </c>
      <c r="Q318" s="3">
        <v>0</v>
      </c>
      <c r="R318" s="3">
        <v>0</v>
      </c>
    </row>
    <row r="319" spans="1:18">
      <c r="A319" s="2" t="s">
        <v>424</v>
      </c>
      <c r="B319" s="3">
        <v>0</v>
      </c>
      <c r="C319" s="3">
        <v>0</v>
      </c>
      <c r="D319" s="3">
        <v>0</v>
      </c>
      <c r="E319" s="3">
        <v>0</v>
      </c>
      <c r="F319" s="3">
        <v>0</v>
      </c>
      <c r="G319" s="3">
        <v>0</v>
      </c>
      <c r="H319" s="3">
        <v>0</v>
      </c>
      <c r="I319" s="3">
        <v>0</v>
      </c>
      <c r="J319" s="3">
        <v>0</v>
      </c>
      <c r="K319" s="4">
        <v>4.6930069503399997E-6</v>
      </c>
      <c r="L319" s="3">
        <v>0</v>
      </c>
      <c r="M319" s="3">
        <v>0</v>
      </c>
      <c r="N319" s="3">
        <v>0</v>
      </c>
      <c r="O319" s="3">
        <v>0</v>
      </c>
      <c r="P319" s="3">
        <v>0</v>
      </c>
      <c r="Q319" s="3">
        <v>0</v>
      </c>
      <c r="R319" s="3">
        <v>0</v>
      </c>
    </row>
    <row r="320" spans="1:18">
      <c r="A320" s="2" t="s">
        <v>425</v>
      </c>
      <c r="B320" s="3">
        <v>0</v>
      </c>
      <c r="C320" s="4">
        <v>4.5626266128899998E-5</v>
      </c>
      <c r="D320" s="4">
        <v>6.1325614482699997E-6</v>
      </c>
      <c r="E320" s="3">
        <v>0</v>
      </c>
      <c r="F320" s="4">
        <v>1.26150333352E-5</v>
      </c>
      <c r="G320" s="3">
        <v>0</v>
      </c>
      <c r="H320" s="3">
        <v>0</v>
      </c>
      <c r="I320" s="4">
        <v>7.4905805949000001E-6</v>
      </c>
      <c r="J320" s="3">
        <v>0</v>
      </c>
      <c r="K320" s="3">
        <v>0</v>
      </c>
      <c r="L320" s="3">
        <v>0</v>
      </c>
      <c r="M320" s="3">
        <v>0</v>
      </c>
      <c r="N320" s="3">
        <v>0</v>
      </c>
      <c r="O320" s="3">
        <v>0</v>
      </c>
      <c r="P320" s="3">
        <v>0</v>
      </c>
      <c r="Q320" s="3">
        <v>0</v>
      </c>
      <c r="R320" s="3">
        <v>0</v>
      </c>
    </row>
    <row r="321" spans="1:18">
      <c r="A321" s="2" t="s">
        <v>426</v>
      </c>
      <c r="B321" s="3">
        <v>0</v>
      </c>
      <c r="C321" s="3">
        <v>0</v>
      </c>
      <c r="D321" s="3">
        <v>0</v>
      </c>
      <c r="E321" s="3">
        <v>0</v>
      </c>
      <c r="F321" s="3">
        <v>0</v>
      </c>
      <c r="G321" s="3">
        <v>0</v>
      </c>
      <c r="H321" s="3">
        <v>0</v>
      </c>
      <c r="I321" s="3">
        <v>0</v>
      </c>
      <c r="J321" s="3">
        <v>0</v>
      </c>
      <c r="K321" s="3">
        <v>0</v>
      </c>
      <c r="L321" s="3">
        <v>0</v>
      </c>
      <c r="M321" s="4">
        <v>8.4559445290000007E-6</v>
      </c>
      <c r="N321" s="3">
        <v>0</v>
      </c>
      <c r="O321" s="3">
        <v>0</v>
      </c>
      <c r="P321" s="3">
        <v>0</v>
      </c>
      <c r="Q321" s="3">
        <v>0</v>
      </c>
      <c r="R321" s="3">
        <v>0</v>
      </c>
    </row>
    <row r="322" spans="1:18">
      <c r="A322" s="2" t="s">
        <v>427</v>
      </c>
      <c r="B322" s="3">
        <v>0</v>
      </c>
      <c r="C322" s="3">
        <v>0</v>
      </c>
      <c r="D322" s="4">
        <v>6.1325614482699997E-6</v>
      </c>
      <c r="E322" s="4">
        <v>9.1935424557800001E-6</v>
      </c>
      <c r="F322" s="3">
        <v>0</v>
      </c>
      <c r="G322" s="3">
        <v>0</v>
      </c>
      <c r="H322" s="4">
        <v>2.2890628576700001E-5</v>
      </c>
      <c r="I322" s="3">
        <v>0</v>
      </c>
      <c r="J322" s="3">
        <v>0</v>
      </c>
      <c r="K322" s="3">
        <v>0</v>
      </c>
      <c r="L322" s="3">
        <v>0</v>
      </c>
      <c r="M322" s="3">
        <v>0</v>
      </c>
      <c r="N322" s="3">
        <v>0</v>
      </c>
      <c r="O322" s="3">
        <v>0</v>
      </c>
      <c r="P322" s="3">
        <v>0</v>
      </c>
      <c r="Q322" s="3">
        <v>0</v>
      </c>
      <c r="R322" s="3">
        <v>0</v>
      </c>
    </row>
    <row r="323" spans="1:18">
      <c r="A323" s="2" t="s">
        <v>428</v>
      </c>
      <c r="B323" s="4">
        <v>3.0495242742099999E-5</v>
      </c>
      <c r="C323" s="4">
        <v>3.6501012903099997E-5</v>
      </c>
      <c r="D323" s="3">
        <v>0</v>
      </c>
      <c r="E323" s="3">
        <v>0</v>
      </c>
      <c r="F323" s="4">
        <v>1.89225500028E-5</v>
      </c>
      <c r="G323" s="4">
        <v>1.4179972207300001E-5</v>
      </c>
      <c r="H323" s="4">
        <v>7.6302095255499996E-6</v>
      </c>
      <c r="I323" s="4">
        <v>2.2471741784699998E-5</v>
      </c>
      <c r="J323" s="3">
        <v>0</v>
      </c>
      <c r="K323" s="3">
        <v>0</v>
      </c>
      <c r="L323" s="3">
        <v>0</v>
      </c>
      <c r="M323" s="4">
        <v>8.4559445290000007E-6</v>
      </c>
      <c r="N323" s="3">
        <v>0</v>
      </c>
      <c r="O323" s="3">
        <v>0</v>
      </c>
      <c r="P323" s="3">
        <v>0</v>
      </c>
      <c r="Q323" s="3">
        <v>0</v>
      </c>
      <c r="R323" s="3">
        <v>0</v>
      </c>
    </row>
    <row r="324" spans="1:18">
      <c r="A324" s="2" t="s">
        <v>429</v>
      </c>
      <c r="B324" s="4">
        <v>6.0990485484300002E-5</v>
      </c>
      <c r="C324" s="4">
        <v>1.8250506451600001E-5</v>
      </c>
      <c r="D324" s="4">
        <v>3.0662807241300001E-5</v>
      </c>
      <c r="E324" s="3">
        <v>0</v>
      </c>
      <c r="F324" s="4">
        <v>6.3075166676099993E-5</v>
      </c>
      <c r="G324" s="4">
        <v>4.7266574024199999E-6</v>
      </c>
      <c r="H324" s="4">
        <v>1.5260419051099999E-5</v>
      </c>
      <c r="I324" s="3">
        <v>0</v>
      </c>
      <c r="J324" s="4">
        <v>1.30226985636E-5</v>
      </c>
      <c r="K324" s="4">
        <v>4.6930069503399997E-6</v>
      </c>
      <c r="L324" s="3">
        <v>0</v>
      </c>
      <c r="M324" s="3">
        <v>0</v>
      </c>
      <c r="N324" s="3">
        <v>0</v>
      </c>
      <c r="O324" s="3">
        <v>0</v>
      </c>
      <c r="P324" s="4">
        <v>8.5451461433600008E-6</v>
      </c>
      <c r="Q324" s="3">
        <v>0</v>
      </c>
      <c r="R324" s="3">
        <v>0</v>
      </c>
    </row>
    <row r="325" spans="1:18">
      <c r="A325" s="2" t="s">
        <v>430</v>
      </c>
      <c r="B325" s="3">
        <v>0</v>
      </c>
      <c r="C325" s="3">
        <v>0</v>
      </c>
      <c r="D325" s="3">
        <v>0</v>
      </c>
      <c r="E325" s="3">
        <v>0</v>
      </c>
      <c r="F325" s="3">
        <v>0</v>
      </c>
      <c r="G325" s="3">
        <v>0</v>
      </c>
      <c r="H325" s="3">
        <v>0</v>
      </c>
      <c r="I325" s="4">
        <v>7.4905805949000001E-6</v>
      </c>
      <c r="J325" s="3">
        <v>0</v>
      </c>
      <c r="K325" s="3">
        <v>0</v>
      </c>
      <c r="L325" s="3">
        <v>0</v>
      </c>
      <c r="M325" s="3">
        <v>0</v>
      </c>
      <c r="N325" s="3">
        <v>0</v>
      </c>
      <c r="O325" s="3">
        <v>0</v>
      </c>
      <c r="P325" s="3">
        <v>0</v>
      </c>
      <c r="Q325" s="3">
        <v>0</v>
      </c>
      <c r="R325" s="3">
        <v>0</v>
      </c>
    </row>
    <row r="326" spans="1:18">
      <c r="A326" s="2" t="s">
        <v>431</v>
      </c>
      <c r="B326" s="3">
        <v>0</v>
      </c>
      <c r="C326" s="3">
        <v>0</v>
      </c>
      <c r="D326" s="3">
        <v>0</v>
      </c>
      <c r="E326" s="3">
        <v>0</v>
      </c>
      <c r="F326" s="3">
        <v>0</v>
      </c>
      <c r="G326" s="3">
        <v>0</v>
      </c>
      <c r="H326" s="3">
        <v>0</v>
      </c>
      <c r="I326" s="3">
        <v>0</v>
      </c>
      <c r="J326" s="3">
        <v>0</v>
      </c>
      <c r="K326" s="3">
        <v>0</v>
      </c>
      <c r="L326" s="3">
        <v>0</v>
      </c>
      <c r="M326" s="4">
        <v>8.4559445290000007E-6</v>
      </c>
      <c r="N326" s="3">
        <v>0</v>
      </c>
      <c r="O326" s="3">
        <v>0</v>
      </c>
      <c r="P326" s="3">
        <v>0</v>
      </c>
      <c r="Q326" s="3">
        <v>0</v>
      </c>
      <c r="R326" s="3">
        <v>0</v>
      </c>
    </row>
    <row r="327" spans="1:18">
      <c r="A327" s="2" t="s">
        <v>432</v>
      </c>
      <c r="B327" s="3">
        <v>0</v>
      </c>
      <c r="C327" s="3">
        <v>0</v>
      </c>
      <c r="D327" s="3">
        <v>0</v>
      </c>
      <c r="E327" s="3">
        <v>0</v>
      </c>
      <c r="F327" s="3">
        <v>0</v>
      </c>
      <c r="G327" s="3">
        <v>0</v>
      </c>
      <c r="H327" s="3">
        <v>0</v>
      </c>
      <c r="I327" s="3">
        <v>0</v>
      </c>
      <c r="J327" s="3">
        <v>0</v>
      </c>
      <c r="K327" s="3">
        <v>0</v>
      </c>
      <c r="L327" s="3">
        <v>0</v>
      </c>
      <c r="M327" s="3">
        <v>0</v>
      </c>
      <c r="N327" s="3">
        <v>0</v>
      </c>
      <c r="O327" s="3">
        <v>0</v>
      </c>
      <c r="P327" s="3">
        <v>0</v>
      </c>
      <c r="Q327" s="4">
        <v>1.51915656428E-5</v>
      </c>
      <c r="R327" s="3">
        <v>0</v>
      </c>
    </row>
    <row r="328" spans="1:18">
      <c r="A328" s="2" t="s">
        <v>433</v>
      </c>
      <c r="B328" s="3">
        <v>0</v>
      </c>
      <c r="C328" s="3">
        <v>0</v>
      </c>
      <c r="D328" s="4">
        <v>1.2265122896500001E-5</v>
      </c>
      <c r="E328" s="3">
        <v>0</v>
      </c>
      <c r="F328" s="3">
        <v>0</v>
      </c>
      <c r="G328" s="3">
        <v>0</v>
      </c>
      <c r="H328" s="3">
        <v>0</v>
      </c>
      <c r="I328" s="3">
        <v>0</v>
      </c>
      <c r="J328" s="3">
        <v>0</v>
      </c>
      <c r="K328" s="3">
        <v>0</v>
      </c>
      <c r="L328" s="3">
        <v>0</v>
      </c>
      <c r="M328" s="4">
        <v>2.5367833587E-5</v>
      </c>
      <c r="N328" s="3">
        <v>0</v>
      </c>
      <c r="O328" s="3">
        <v>0</v>
      </c>
      <c r="P328" s="3">
        <v>0</v>
      </c>
      <c r="Q328" s="3">
        <v>0</v>
      </c>
      <c r="R328" s="3">
        <v>0</v>
      </c>
    </row>
    <row r="329" spans="1:18">
      <c r="A329" s="2" t="s">
        <v>434</v>
      </c>
      <c r="B329" s="3">
        <v>0</v>
      </c>
      <c r="C329" s="4">
        <v>9.1252532257800002E-6</v>
      </c>
      <c r="D329" s="3">
        <v>0</v>
      </c>
      <c r="E329" s="3">
        <v>0</v>
      </c>
      <c r="F329" s="3">
        <v>0</v>
      </c>
      <c r="G329" s="4">
        <v>4.7266574024199999E-6</v>
      </c>
      <c r="H329" s="3">
        <v>0</v>
      </c>
      <c r="I329" s="3">
        <v>0</v>
      </c>
      <c r="J329" s="3">
        <v>0</v>
      </c>
      <c r="K329" s="3">
        <v>0</v>
      </c>
      <c r="L329" s="3">
        <v>0</v>
      </c>
      <c r="M329" s="4">
        <v>8.4559445290000007E-6</v>
      </c>
      <c r="N329" s="3">
        <v>0</v>
      </c>
      <c r="O329" s="3">
        <v>0</v>
      </c>
      <c r="P329" s="3">
        <v>0</v>
      </c>
      <c r="Q329" s="3">
        <v>0</v>
      </c>
      <c r="R329" s="3">
        <v>0</v>
      </c>
    </row>
    <row r="330" spans="1:18">
      <c r="A330" s="2" t="s">
        <v>435</v>
      </c>
      <c r="B330" s="3">
        <v>2.6429210376500002E-4</v>
      </c>
      <c r="C330" s="3">
        <v>5.0188892741799996E-4</v>
      </c>
      <c r="D330" s="3">
        <v>1.47181474758E-4</v>
      </c>
      <c r="E330" s="3">
        <v>2.1145147648300001E-4</v>
      </c>
      <c r="F330" s="3">
        <v>2.58608183372E-4</v>
      </c>
      <c r="G330" s="3">
        <v>7.4681186958200005E-4</v>
      </c>
      <c r="H330" s="3">
        <v>1.0682293335799999E-4</v>
      </c>
      <c r="I330" s="3">
        <v>1.80522992337E-3</v>
      </c>
      <c r="J330" s="3">
        <v>2.9952206696300001E-4</v>
      </c>
      <c r="K330" s="3">
        <v>1.64255243262E-3</v>
      </c>
      <c r="L330" s="4">
        <v>6.7717415226300001E-5</v>
      </c>
      <c r="M330" s="3">
        <v>9.1324200913200004E-4</v>
      </c>
      <c r="N330" s="3">
        <v>7.2291746040999995E-4</v>
      </c>
      <c r="O330" s="3">
        <v>1.61216648306E-4</v>
      </c>
      <c r="P330" s="3">
        <v>0</v>
      </c>
      <c r="Q330" s="3">
        <v>0</v>
      </c>
      <c r="R330" s="4">
        <v>3.6575106982200003E-5</v>
      </c>
    </row>
    <row r="331" spans="1:18">
      <c r="A331" s="2" t="s">
        <v>436</v>
      </c>
      <c r="B331" s="3">
        <v>1.0693665121600001E-2</v>
      </c>
      <c r="C331" s="3">
        <v>1.3961637435399999E-3</v>
      </c>
      <c r="D331" s="3">
        <v>4.7282048766099996E-3</v>
      </c>
      <c r="E331" s="3">
        <v>2.16967601956E-2</v>
      </c>
      <c r="F331" s="3">
        <v>4.0115806006000001E-3</v>
      </c>
      <c r="G331" s="3">
        <v>5.5585491052400002E-3</v>
      </c>
      <c r="H331" s="3">
        <v>6.51619893482E-3</v>
      </c>
      <c r="I331" s="3">
        <v>2.9737604961800001E-3</v>
      </c>
      <c r="J331" s="3">
        <v>6.9410983343999996E-3</v>
      </c>
      <c r="K331" s="3">
        <v>2.8908922814099998E-3</v>
      </c>
      <c r="L331" s="3">
        <v>7.4489156748900004E-4</v>
      </c>
      <c r="M331" s="3">
        <v>7.1706409606000004E-3</v>
      </c>
      <c r="N331" s="3">
        <v>1.5044498500399999E-3</v>
      </c>
      <c r="O331" s="3">
        <v>2.5257274901300001E-3</v>
      </c>
      <c r="P331" s="3">
        <v>0</v>
      </c>
      <c r="Q331" s="3">
        <v>0</v>
      </c>
      <c r="R331" s="3">
        <v>2.4871072747899999E-3</v>
      </c>
    </row>
    <row r="332" spans="1:18">
      <c r="A332" s="2" t="s">
        <v>437</v>
      </c>
      <c r="B332" s="3">
        <v>0</v>
      </c>
      <c r="C332" s="3">
        <v>0</v>
      </c>
      <c r="D332" s="3">
        <v>0</v>
      </c>
      <c r="E332" s="3">
        <v>0</v>
      </c>
      <c r="F332" s="3">
        <v>0</v>
      </c>
      <c r="G332" s="3">
        <v>0</v>
      </c>
      <c r="H332" s="3">
        <v>0</v>
      </c>
      <c r="I332" s="3">
        <v>0</v>
      </c>
      <c r="J332" s="3">
        <v>0</v>
      </c>
      <c r="K332" s="4">
        <v>4.6930069503399997E-6</v>
      </c>
      <c r="L332" s="3">
        <v>0</v>
      </c>
      <c r="M332" s="3">
        <v>0</v>
      </c>
      <c r="N332" s="3">
        <v>0</v>
      </c>
      <c r="O332" s="4">
        <v>2.68694413843E-5</v>
      </c>
      <c r="P332" s="4">
        <v>4.2725730716800004E-6</v>
      </c>
      <c r="Q332" s="3">
        <v>0</v>
      </c>
      <c r="R332" s="3">
        <v>0</v>
      </c>
    </row>
    <row r="333" spans="1:18">
      <c r="A333" s="2" t="s">
        <v>438</v>
      </c>
      <c r="B333" s="3">
        <v>1.0165080914E-4</v>
      </c>
      <c r="C333" s="3">
        <v>0</v>
      </c>
      <c r="D333" s="4">
        <v>6.1325614482699997E-6</v>
      </c>
      <c r="E333" s="4">
        <v>2.2983856139400002E-5</v>
      </c>
      <c r="F333" s="4">
        <v>4.4152616673300003E-5</v>
      </c>
      <c r="G333" s="3">
        <v>0</v>
      </c>
      <c r="H333" s="3">
        <v>0</v>
      </c>
      <c r="I333" s="3">
        <v>0</v>
      </c>
      <c r="J333" s="3">
        <v>0</v>
      </c>
      <c r="K333" s="4">
        <v>4.6930069503399997E-6</v>
      </c>
      <c r="L333" s="3">
        <v>0</v>
      </c>
      <c r="M333" s="3">
        <v>0</v>
      </c>
      <c r="N333" s="3">
        <v>0</v>
      </c>
      <c r="O333" s="3">
        <v>0</v>
      </c>
      <c r="P333" s="3">
        <v>0</v>
      </c>
      <c r="Q333" s="3">
        <v>0</v>
      </c>
      <c r="R333" s="3">
        <v>0</v>
      </c>
    </row>
    <row r="334" spans="1:18">
      <c r="A334" s="2" t="s">
        <v>439</v>
      </c>
      <c r="B334" s="3">
        <v>3.8627307473400002E-3</v>
      </c>
      <c r="C334" s="3">
        <v>1.2684101983799999E-3</v>
      </c>
      <c r="D334" s="3">
        <v>1.6496590295800001E-3</v>
      </c>
      <c r="E334" s="3">
        <v>3.0600706064100001E-2</v>
      </c>
      <c r="F334" s="3">
        <v>9.9217237181499999E-3</v>
      </c>
      <c r="G334" s="3">
        <v>6.4046207802800001E-3</v>
      </c>
      <c r="H334" s="3">
        <v>2.11356803858E-3</v>
      </c>
      <c r="I334" s="3">
        <v>2.3670234679899998E-3</v>
      </c>
      <c r="J334" s="3">
        <v>1.0157704879599999E-3</v>
      </c>
      <c r="K334" s="3">
        <v>8.0250418850899997E-4</v>
      </c>
      <c r="L334" s="3">
        <v>1.58007302195E-4</v>
      </c>
      <c r="M334" s="3">
        <v>4.0334855403300002E-3</v>
      </c>
      <c r="N334" s="3">
        <v>3.9076619481599999E-4</v>
      </c>
      <c r="O334" s="3">
        <v>6.9860547599199998E-4</v>
      </c>
      <c r="P334" s="4">
        <v>4.2725730716800004E-6</v>
      </c>
      <c r="Q334" s="4">
        <v>1.51915656428E-5</v>
      </c>
      <c r="R334" s="3">
        <v>1.4995793862699999E-3</v>
      </c>
    </row>
    <row r="335" spans="1:18">
      <c r="A335" s="2" t="s">
        <v>440</v>
      </c>
      <c r="B335" s="3">
        <v>4.16768317476E-4</v>
      </c>
      <c r="C335" s="4">
        <v>4.5626266128899998E-5</v>
      </c>
      <c r="D335" s="4">
        <v>6.7458175930900006E-5</v>
      </c>
      <c r="E335" s="3">
        <v>9.3774133048899996E-4</v>
      </c>
      <c r="F335" s="3">
        <v>1.29934843353E-3</v>
      </c>
      <c r="G335" s="4">
        <v>3.7813259219300002E-5</v>
      </c>
      <c r="H335" s="3">
        <v>1.6786460956199999E-4</v>
      </c>
      <c r="I335" s="3">
        <v>2.2471741784700001E-4</v>
      </c>
      <c r="J335" s="3">
        <v>1.6929508132700001E-4</v>
      </c>
      <c r="K335" s="3">
        <v>2.20571326666E-4</v>
      </c>
      <c r="L335" s="3">
        <v>0</v>
      </c>
      <c r="M335" s="3">
        <v>2.1985455775400001E-4</v>
      </c>
      <c r="N335" s="4">
        <v>5.8614929222500003E-5</v>
      </c>
      <c r="O335" s="3">
        <v>0</v>
      </c>
      <c r="P335" s="3">
        <v>0</v>
      </c>
      <c r="Q335" s="3">
        <v>0</v>
      </c>
      <c r="R335" s="3">
        <v>0</v>
      </c>
    </row>
    <row r="336" spans="1:18">
      <c r="A336" s="2" t="s">
        <v>441</v>
      </c>
      <c r="B336" s="3">
        <v>3.5577783199200003E-4</v>
      </c>
      <c r="C336" s="4">
        <v>5.4751519354699998E-5</v>
      </c>
      <c r="D336" s="4">
        <v>2.4530245793099999E-5</v>
      </c>
      <c r="E336" s="3">
        <v>2.4362887507799999E-4</v>
      </c>
      <c r="F336" s="3">
        <v>7.6320951678099998E-4</v>
      </c>
      <c r="G336" s="3">
        <v>0</v>
      </c>
      <c r="H336" s="4">
        <v>3.0520838102199998E-5</v>
      </c>
      <c r="I336" s="4">
        <v>5.2434064164299999E-5</v>
      </c>
      <c r="J336" s="4">
        <v>7.8136191381600006E-5</v>
      </c>
      <c r="K336" s="4">
        <v>8.9167132056499994E-5</v>
      </c>
      <c r="L336" s="3">
        <v>0</v>
      </c>
      <c r="M336" s="4">
        <v>6.7647556232000006E-5</v>
      </c>
      <c r="N336" s="4">
        <v>5.8614929222500003E-5</v>
      </c>
      <c r="O336" s="3">
        <v>0</v>
      </c>
      <c r="P336" s="3">
        <v>0</v>
      </c>
      <c r="Q336" s="3">
        <v>0</v>
      </c>
      <c r="R336" s="3">
        <v>0</v>
      </c>
    </row>
    <row r="337" spans="1:18">
      <c r="A337" s="2" t="s">
        <v>442</v>
      </c>
      <c r="B337" s="3">
        <v>0</v>
      </c>
      <c r="C337" s="3">
        <v>0</v>
      </c>
      <c r="D337" s="3">
        <v>0</v>
      </c>
      <c r="E337" s="3">
        <v>0</v>
      </c>
      <c r="F337" s="4">
        <v>6.3075166676099998E-6</v>
      </c>
      <c r="G337" s="3">
        <v>0</v>
      </c>
      <c r="H337" s="3">
        <v>0</v>
      </c>
      <c r="I337" s="3">
        <v>0</v>
      </c>
      <c r="J337" s="3">
        <v>0</v>
      </c>
      <c r="K337" s="3">
        <v>0</v>
      </c>
      <c r="L337" s="3">
        <v>0</v>
      </c>
      <c r="M337" s="3">
        <v>0</v>
      </c>
      <c r="N337" s="3">
        <v>0</v>
      </c>
      <c r="O337" s="3">
        <v>0</v>
      </c>
      <c r="P337" s="3">
        <v>0</v>
      </c>
      <c r="Q337" s="3">
        <v>0</v>
      </c>
      <c r="R337" s="3">
        <v>0</v>
      </c>
    </row>
    <row r="338" spans="1:18">
      <c r="A338" s="2" t="s">
        <v>443</v>
      </c>
      <c r="B338" s="3">
        <v>0</v>
      </c>
      <c r="C338" s="4">
        <v>1.8250506451600001E-5</v>
      </c>
      <c r="D338" s="3">
        <v>0</v>
      </c>
      <c r="E338" s="3">
        <v>0</v>
      </c>
      <c r="F338" s="3">
        <v>0</v>
      </c>
      <c r="G338" s="3">
        <v>0</v>
      </c>
      <c r="H338" s="3">
        <v>0</v>
      </c>
      <c r="I338" s="3">
        <v>0</v>
      </c>
      <c r="J338" s="3">
        <v>0</v>
      </c>
      <c r="K338" s="3">
        <v>0</v>
      </c>
      <c r="L338" s="3">
        <v>0</v>
      </c>
      <c r="M338" s="3">
        <v>0</v>
      </c>
      <c r="N338" s="3">
        <v>0</v>
      </c>
      <c r="O338" s="3">
        <v>0</v>
      </c>
      <c r="P338" s="3">
        <v>0</v>
      </c>
      <c r="Q338" s="3">
        <v>0</v>
      </c>
      <c r="R338" s="3">
        <v>0</v>
      </c>
    </row>
    <row r="339" spans="1:18">
      <c r="A339" s="2" t="s">
        <v>444</v>
      </c>
      <c r="B339" s="3">
        <v>0</v>
      </c>
      <c r="C339" s="3">
        <v>0</v>
      </c>
      <c r="D339" s="3">
        <v>0</v>
      </c>
      <c r="E339" s="3">
        <v>1.2411282315300001E-4</v>
      </c>
      <c r="F339" s="4">
        <v>2.52300666705E-5</v>
      </c>
      <c r="G339" s="3">
        <v>0</v>
      </c>
      <c r="H339" s="3">
        <v>0</v>
      </c>
      <c r="I339" s="3">
        <v>0</v>
      </c>
      <c r="J339" s="3">
        <v>0</v>
      </c>
      <c r="K339" s="3">
        <v>0</v>
      </c>
      <c r="L339" s="3">
        <v>0</v>
      </c>
      <c r="M339" s="3">
        <v>0</v>
      </c>
      <c r="N339" s="3">
        <v>0</v>
      </c>
      <c r="O339" s="3">
        <v>0</v>
      </c>
      <c r="P339" s="3">
        <v>0</v>
      </c>
      <c r="Q339" s="3">
        <v>0</v>
      </c>
      <c r="R339" s="3">
        <v>0</v>
      </c>
    </row>
    <row r="340" spans="1:18">
      <c r="A340" s="2" t="s">
        <v>445</v>
      </c>
      <c r="B340" s="3">
        <v>0</v>
      </c>
      <c r="C340" s="3">
        <v>0</v>
      </c>
      <c r="D340" s="3">
        <v>0</v>
      </c>
      <c r="E340" s="3">
        <v>1.5169345051999999E-4</v>
      </c>
      <c r="F340" s="4">
        <v>1.26150333352E-5</v>
      </c>
      <c r="G340" s="3">
        <v>0</v>
      </c>
      <c r="H340" s="3">
        <v>0</v>
      </c>
      <c r="I340" s="3">
        <v>0</v>
      </c>
      <c r="J340" s="3">
        <v>0</v>
      </c>
      <c r="K340" s="3">
        <v>0</v>
      </c>
      <c r="L340" s="3">
        <v>0</v>
      </c>
      <c r="M340" s="3">
        <v>0</v>
      </c>
      <c r="N340" s="3">
        <v>0</v>
      </c>
      <c r="O340" s="3">
        <v>0</v>
      </c>
      <c r="P340" s="3">
        <v>0</v>
      </c>
      <c r="Q340" s="3">
        <v>0</v>
      </c>
      <c r="R340" s="3">
        <v>0</v>
      </c>
    </row>
    <row r="341" spans="1:18">
      <c r="A341" s="2" t="s">
        <v>446</v>
      </c>
      <c r="B341" s="3">
        <v>0</v>
      </c>
      <c r="C341" s="3">
        <v>0</v>
      </c>
      <c r="D341" s="3">
        <v>0</v>
      </c>
      <c r="E341" s="3">
        <v>0</v>
      </c>
      <c r="F341" s="3">
        <v>0</v>
      </c>
      <c r="G341" s="3">
        <v>0</v>
      </c>
      <c r="H341" s="3">
        <v>0</v>
      </c>
      <c r="I341" s="3">
        <v>0</v>
      </c>
      <c r="J341" s="3">
        <v>0</v>
      </c>
      <c r="K341" s="3">
        <v>0</v>
      </c>
      <c r="L341" s="3">
        <v>0</v>
      </c>
      <c r="M341" s="3">
        <v>0</v>
      </c>
      <c r="N341" s="4">
        <v>9.7691548704099999E-6</v>
      </c>
      <c r="O341" s="3">
        <v>0</v>
      </c>
      <c r="P341" s="3">
        <v>0</v>
      </c>
      <c r="Q341" s="3">
        <v>0</v>
      </c>
      <c r="R341" s="3">
        <v>0</v>
      </c>
    </row>
    <row r="342" spans="1:18">
      <c r="A342" s="2" t="s">
        <v>447</v>
      </c>
      <c r="B342" s="3">
        <v>0</v>
      </c>
      <c r="C342" s="3">
        <v>0</v>
      </c>
      <c r="D342" s="4">
        <v>6.1325614482699997E-6</v>
      </c>
      <c r="E342" s="3">
        <v>0</v>
      </c>
      <c r="F342" s="3">
        <v>0</v>
      </c>
      <c r="G342" s="3">
        <v>0</v>
      </c>
      <c r="H342" s="3">
        <v>0</v>
      </c>
      <c r="I342" s="3">
        <v>0</v>
      </c>
      <c r="J342" s="3">
        <v>0</v>
      </c>
      <c r="K342" s="3">
        <v>0</v>
      </c>
      <c r="L342" s="3">
        <v>0</v>
      </c>
      <c r="M342" s="3">
        <v>0</v>
      </c>
      <c r="N342" s="3">
        <v>0</v>
      </c>
      <c r="O342" s="3">
        <v>0</v>
      </c>
      <c r="P342" s="3">
        <v>0</v>
      </c>
      <c r="Q342" s="3">
        <v>0</v>
      </c>
      <c r="R342" s="3">
        <v>0</v>
      </c>
    </row>
    <row r="343" spans="1:18">
      <c r="A343" s="2" t="s">
        <v>448</v>
      </c>
      <c r="B343" s="3">
        <v>0</v>
      </c>
      <c r="C343" s="3">
        <v>0</v>
      </c>
      <c r="D343" s="3">
        <v>0</v>
      </c>
      <c r="E343" s="3">
        <v>0</v>
      </c>
      <c r="F343" s="4">
        <v>6.3075166676099998E-6</v>
      </c>
      <c r="G343" s="4">
        <v>4.7266574024199999E-6</v>
      </c>
      <c r="H343" s="3">
        <v>0</v>
      </c>
      <c r="I343" s="3">
        <v>0</v>
      </c>
      <c r="J343" s="3">
        <v>0</v>
      </c>
      <c r="K343" s="3">
        <v>0</v>
      </c>
      <c r="L343" s="3">
        <v>0</v>
      </c>
      <c r="M343" s="4">
        <v>8.4559445290000007E-6</v>
      </c>
      <c r="N343" s="3">
        <v>0</v>
      </c>
      <c r="O343" s="3">
        <v>0</v>
      </c>
      <c r="P343" s="3">
        <v>0</v>
      </c>
      <c r="Q343" s="3">
        <v>0</v>
      </c>
      <c r="R343" s="3">
        <v>0</v>
      </c>
    </row>
    <row r="344" spans="1:18">
      <c r="A344" s="2" t="s">
        <v>449</v>
      </c>
      <c r="B344" s="4">
        <v>4.0660323656199999E-5</v>
      </c>
      <c r="C344" s="3">
        <v>0</v>
      </c>
      <c r="D344" s="3">
        <v>0</v>
      </c>
      <c r="E344" s="4">
        <v>4.1370941051000002E-5</v>
      </c>
      <c r="F344" s="4">
        <v>4.4152616673300003E-5</v>
      </c>
      <c r="G344" s="3">
        <v>0</v>
      </c>
      <c r="H344" s="3">
        <v>0</v>
      </c>
      <c r="I344" s="3">
        <v>0</v>
      </c>
      <c r="J344" s="3">
        <v>0</v>
      </c>
      <c r="K344" s="4">
        <v>4.6930069503399997E-6</v>
      </c>
      <c r="L344" s="3">
        <v>0</v>
      </c>
      <c r="M344" s="3">
        <v>0</v>
      </c>
      <c r="N344" s="3">
        <v>0</v>
      </c>
      <c r="O344" s="3">
        <v>0</v>
      </c>
      <c r="P344" s="3">
        <v>0</v>
      </c>
      <c r="Q344" s="3">
        <v>0</v>
      </c>
      <c r="R344" s="3">
        <v>0</v>
      </c>
    </row>
    <row r="345" spans="1:18">
      <c r="A345" s="2" t="s">
        <v>450</v>
      </c>
      <c r="B345" s="4">
        <v>1.0165080913999999E-5</v>
      </c>
      <c r="C345" s="3">
        <v>0</v>
      </c>
      <c r="D345" s="3">
        <v>0</v>
      </c>
      <c r="E345" s="3">
        <v>0</v>
      </c>
      <c r="F345" s="4">
        <v>1.89225500028E-5</v>
      </c>
      <c r="G345" s="3">
        <v>0</v>
      </c>
      <c r="H345" s="3">
        <v>0</v>
      </c>
      <c r="I345" s="3">
        <v>0</v>
      </c>
      <c r="J345" s="3">
        <v>0</v>
      </c>
      <c r="K345" s="3">
        <v>0</v>
      </c>
      <c r="L345" s="3">
        <v>0</v>
      </c>
      <c r="M345" s="3">
        <v>0</v>
      </c>
      <c r="N345" s="3">
        <v>0</v>
      </c>
      <c r="O345" s="3">
        <v>0</v>
      </c>
      <c r="P345" s="3">
        <v>0</v>
      </c>
      <c r="Q345" s="3">
        <v>0</v>
      </c>
      <c r="R345" s="3">
        <v>0</v>
      </c>
    </row>
    <row r="346" spans="1:18">
      <c r="A346" s="2" t="s">
        <v>451</v>
      </c>
      <c r="B346" s="4">
        <v>2.03301618281E-5</v>
      </c>
      <c r="C346" s="4">
        <v>3.6501012903099997E-5</v>
      </c>
      <c r="D346" s="3">
        <v>0</v>
      </c>
      <c r="E346" s="3">
        <v>0</v>
      </c>
      <c r="F346" s="3">
        <v>0</v>
      </c>
      <c r="G346" s="3">
        <v>0</v>
      </c>
      <c r="H346" s="3">
        <v>0</v>
      </c>
      <c r="I346" s="4">
        <v>7.4905805949000001E-6</v>
      </c>
      <c r="J346" s="3">
        <v>0</v>
      </c>
      <c r="K346" s="4">
        <v>4.6930069503399997E-6</v>
      </c>
      <c r="L346" s="3">
        <v>0</v>
      </c>
      <c r="M346" s="3">
        <v>0</v>
      </c>
      <c r="N346" s="3">
        <v>0</v>
      </c>
      <c r="O346" s="3">
        <v>0</v>
      </c>
      <c r="P346" s="3">
        <v>0</v>
      </c>
      <c r="Q346" s="3">
        <v>0</v>
      </c>
      <c r="R346" s="3">
        <v>0</v>
      </c>
    </row>
    <row r="347" spans="1:18">
      <c r="A347" s="2" t="s">
        <v>452</v>
      </c>
      <c r="B347" s="3">
        <v>0</v>
      </c>
      <c r="C347" s="4">
        <v>9.1252532257800002E-6</v>
      </c>
      <c r="D347" s="3">
        <v>0</v>
      </c>
      <c r="E347" s="3">
        <v>0</v>
      </c>
      <c r="F347" s="3">
        <v>0</v>
      </c>
      <c r="G347" s="3">
        <v>0</v>
      </c>
      <c r="H347" s="3">
        <v>0</v>
      </c>
      <c r="I347" s="3">
        <v>0</v>
      </c>
      <c r="J347" s="3">
        <v>0</v>
      </c>
      <c r="K347" s="3">
        <v>0</v>
      </c>
      <c r="L347" s="3">
        <v>0</v>
      </c>
      <c r="M347" s="3">
        <v>0</v>
      </c>
      <c r="N347" s="3">
        <v>0</v>
      </c>
      <c r="O347" s="3">
        <v>0</v>
      </c>
      <c r="P347" s="3">
        <v>0</v>
      </c>
      <c r="Q347" s="3">
        <v>0</v>
      </c>
      <c r="R347" s="3">
        <v>0</v>
      </c>
    </row>
    <row r="348" spans="1:18">
      <c r="A348" s="2" t="s">
        <v>453</v>
      </c>
      <c r="B348" s="3">
        <v>2.0330161828099999E-4</v>
      </c>
      <c r="C348" s="3">
        <v>0</v>
      </c>
      <c r="D348" s="3">
        <v>0</v>
      </c>
      <c r="E348" s="4">
        <v>9.6532195785700007E-5</v>
      </c>
      <c r="F348" s="3">
        <v>2.1445556669899999E-4</v>
      </c>
      <c r="G348" s="3">
        <v>0</v>
      </c>
      <c r="H348" s="3">
        <v>0</v>
      </c>
      <c r="I348" s="3">
        <v>0</v>
      </c>
      <c r="J348" s="3">
        <v>0</v>
      </c>
      <c r="K348" s="4">
        <v>4.6930069503399997E-6</v>
      </c>
      <c r="L348" s="3">
        <v>0</v>
      </c>
      <c r="M348" s="4">
        <v>1.6911889058000001E-5</v>
      </c>
      <c r="N348" s="3">
        <v>0</v>
      </c>
      <c r="O348" s="3">
        <v>0</v>
      </c>
      <c r="P348" s="3">
        <v>0</v>
      </c>
      <c r="Q348" s="3">
        <v>0</v>
      </c>
      <c r="R348" s="3">
        <v>0</v>
      </c>
    </row>
    <row r="349" spans="1:18">
      <c r="A349" s="2" t="s">
        <v>454</v>
      </c>
      <c r="B349" s="4">
        <v>6.0990485484300002E-5</v>
      </c>
      <c r="C349" s="4">
        <v>1.8250506451600001E-5</v>
      </c>
      <c r="D349" s="4">
        <v>1.2265122896500001E-5</v>
      </c>
      <c r="E349" s="3">
        <v>0</v>
      </c>
      <c r="F349" s="4">
        <v>1.26150333352E-5</v>
      </c>
      <c r="G349" s="3">
        <v>0</v>
      </c>
      <c r="H349" s="3">
        <v>0</v>
      </c>
      <c r="I349" s="3">
        <v>0</v>
      </c>
      <c r="J349" s="3">
        <v>0</v>
      </c>
      <c r="K349" s="3">
        <v>0</v>
      </c>
      <c r="L349" s="3">
        <v>0</v>
      </c>
      <c r="M349" s="3">
        <v>0</v>
      </c>
      <c r="N349" s="3">
        <v>0</v>
      </c>
      <c r="O349" s="3">
        <v>0</v>
      </c>
      <c r="P349" s="4">
        <v>4.2725730716800004E-6</v>
      </c>
      <c r="Q349" s="3">
        <v>0</v>
      </c>
      <c r="R349" s="3">
        <v>0</v>
      </c>
    </row>
    <row r="350" spans="1:18">
      <c r="A350" s="2" t="s">
        <v>455</v>
      </c>
      <c r="B350" s="3">
        <v>0</v>
      </c>
      <c r="C350" s="3">
        <v>0</v>
      </c>
      <c r="D350" s="4">
        <v>3.0662807241300001E-5</v>
      </c>
      <c r="E350" s="4">
        <v>1.8387084911600001E-5</v>
      </c>
      <c r="F350" s="4">
        <v>6.3075166676099998E-6</v>
      </c>
      <c r="G350" s="4">
        <v>4.7266574024199999E-6</v>
      </c>
      <c r="H350" s="3">
        <v>0</v>
      </c>
      <c r="I350" s="4">
        <v>7.4905805949000001E-6</v>
      </c>
      <c r="J350" s="4">
        <v>1.30226985636E-5</v>
      </c>
      <c r="K350" s="3">
        <v>0</v>
      </c>
      <c r="L350" s="3">
        <v>0</v>
      </c>
      <c r="M350" s="4">
        <v>1.6911889058000001E-5</v>
      </c>
      <c r="N350" s="3">
        <v>0</v>
      </c>
      <c r="O350" s="3">
        <v>0</v>
      </c>
      <c r="P350" s="3">
        <v>0</v>
      </c>
      <c r="Q350" s="3">
        <v>0</v>
      </c>
      <c r="R350" s="3">
        <v>0</v>
      </c>
    </row>
    <row r="351" spans="1:18">
      <c r="A351" s="2" t="s">
        <v>456</v>
      </c>
      <c r="B351" s="3">
        <v>0</v>
      </c>
      <c r="C351" s="4">
        <v>1.8250506451600001E-5</v>
      </c>
      <c r="D351" s="4">
        <v>2.4530245793099999E-5</v>
      </c>
      <c r="E351" s="3">
        <v>0</v>
      </c>
      <c r="F351" s="3">
        <v>0</v>
      </c>
      <c r="G351" s="3">
        <v>0</v>
      </c>
      <c r="H351" s="3">
        <v>0</v>
      </c>
      <c r="I351" s="3">
        <v>0</v>
      </c>
      <c r="J351" s="3">
        <v>0</v>
      </c>
      <c r="K351" s="3">
        <v>0</v>
      </c>
      <c r="L351" s="3">
        <v>0</v>
      </c>
      <c r="M351" s="3">
        <v>0</v>
      </c>
      <c r="N351" s="3">
        <v>0</v>
      </c>
      <c r="O351" s="3">
        <v>0</v>
      </c>
      <c r="P351" s="3">
        <v>0</v>
      </c>
      <c r="Q351" s="3">
        <v>0</v>
      </c>
      <c r="R351" s="3">
        <v>0</v>
      </c>
    </row>
    <row r="352" spans="1:18">
      <c r="A352" s="2" t="s">
        <v>457</v>
      </c>
      <c r="B352" s="3">
        <v>0</v>
      </c>
      <c r="C352" s="3">
        <v>0</v>
      </c>
      <c r="D352" s="3">
        <v>0</v>
      </c>
      <c r="E352" s="3">
        <v>0</v>
      </c>
      <c r="F352" s="3">
        <v>0</v>
      </c>
      <c r="G352" s="3">
        <v>0</v>
      </c>
      <c r="H352" s="3">
        <v>0</v>
      </c>
      <c r="I352" s="3">
        <v>0</v>
      </c>
      <c r="J352" s="3">
        <v>0</v>
      </c>
      <c r="K352" s="3">
        <v>0</v>
      </c>
      <c r="L352" s="4">
        <v>5.6431179355200001E-6</v>
      </c>
      <c r="M352" s="3">
        <v>0</v>
      </c>
      <c r="N352" s="3">
        <v>0</v>
      </c>
      <c r="O352" s="3">
        <v>0</v>
      </c>
      <c r="P352" s="3">
        <v>0</v>
      </c>
      <c r="Q352" s="3">
        <v>0</v>
      </c>
      <c r="R352" s="3">
        <v>0</v>
      </c>
    </row>
    <row r="353" spans="1:18">
      <c r="A353" s="2" t="s">
        <v>458</v>
      </c>
      <c r="B353" s="4">
        <v>1.0165080913999999E-5</v>
      </c>
      <c r="C353" s="3">
        <v>0</v>
      </c>
      <c r="D353" s="3">
        <v>0</v>
      </c>
      <c r="E353" s="3">
        <v>0</v>
      </c>
      <c r="F353" s="3">
        <v>0</v>
      </c>
      <c r="G353" s="3">
        <v>0</v>
      </c>
      <c r="H353" s="3">
        <v>0</v>
      </c>
      <c r="I353" s="3">
        <v>0</v>
      </c>
      <c r="J353" s="3">
        <v>0</v>
      </c>
      <c r="K353" s="3">
        <v>0</v>
      </c>
      <c r="L353" s="3">
        <v>0</v>
      </c>
      <c r="M353" s="3">
        <v>0</v>
      </c>
      <c r="N353" s="3">
        <v>0</v>
      </c>
      <c r="O353" s="3">
        <v>0</v>
      </c>
      <c r="P353" s="3">
        <v>0</v>
      </c>
      <c r="Q353" s="3">
        <v>0</v>
      </c>
      <c r="R353" s="3">
        <v>0</v>
      </c>
    </row>
    <row r="354" spans="1:18">
      <c r="A354" s="2" t="s">
        <v>459</v>
      </c>
      <c r="B354" s="4">
        <v>1.0165080913999999E-5</v>
      </c>
      <c r="C354" s="3">
        <v>0</v>
      </c>
      <c r="D354" s="4">
        <v>1.8397684344799999E-5</v>
      </c>
      <c r="E354" s="4">
        <v>9.1935424557800001E-6</v>
      </c>
      <c r="F354" s="4">
        <v>5.0460133340900002E-5</v>
      </c>
      <c r="G354" s="3">
        <v>0</v>
      </c>
      <c r="H354" s="3">
        <v>0</v>
      </c>
      <c r="I354" s="3">
        <v>0</v>
      </c>
      <c r="J354" s="4">
        <v>1.30226985636E-5</v>
      </c>
      <c r="K354" s="3">
        <v>0</v>
      </c>
      <c r="L354" s="3">
        <v>0</v>
      </c>
      <c r="M354" s="3">
        <v>0</v>
      </c>
      <c r="N354" s="4">
        <v>1.95383097408E-5</v>
      </c>
      <c r="O354" s="3">
        <v>0</v>
      </c>
      <c r="P354" s="3">
        <v>0</v>
      </c>
      <c r="Q354" s="3">
        <v>0</v>
      </c>
      <c r="R354" s="4">
        <v>3.6575106982200003E-5</v>
      </c>
    </row>
    <row r="355" spans="1:18">
      <c r="A355" s="2" t="s">
        <v>460</v>
      </c>
      <c r="B355" s="3">
        <v>0</v>
      </c>
      <c r="C355" s="3">
        <v>0</v>
      </c>
      <c r="D355" s="3">
        <v>0</v>
      </c>
      <c r="E355" s="3">
        <v>0</v>
      </c>
      <c r="F355" s="4">
        <v>6.3075166676099998E-6</v>
      </c>
      <c r="G355" s="3">
        <v>0</v>
      </c>
      <c r="H355" s="3">
        <v>0</v>
      </c>
      <c r="I355" s="3">
        <v>0</v>
      </c>
      <c r="J355" s="3">
        <v>0</v>
      </c>
      <c r="K355" s="3">
        <v>0</v>
      </c>
      <c r="L355" s="3">
        <v>0</v>
      </c>
      <c r="M355" s="3">
        <v>0</v>
      </c>
      <c r="N355" s="3">
        <v>0</v>
      </c>
      <c r="O355" s="3">
        <v>0</v>
      </c>
      <c r="P355" s="3">
        <v>0</v>
      </c>
      <c r="Q355" s="3">
        <v>0</v>
      </c>
      <c r="R355" s="3">
        <v>0</v>
      </c>
    </row>
    <row r="356" spans="1:18">
      <c r="A356" s="2" t="s">
        <v>461</v>
      </c>
      <c r="B356" s="3">
        <v>0</v>
      </c>
      <c r="C356" s="3">
        <v>0</v>
      </c>
      <c r="D356" s="3">
        <v>0</v>
      </c>
      <c r="E356" s="3">
        <v>0</v>
      </c>
      <c r="F356" s="3">
        <v>0</v>
      </c>
      <c r="G356" s="3">
        <v>0</v>
      </c>
      <c r="H356" s="3">
        <v>0</v>
      </c>
      <c r="I356" s="3">
        <v>0</v>
      </c>
      <c r="J356" s="3">
        <v>0</v>
      </c>
      <c r="K356" s="3">
        <v>0</v>
      </c>
      <c r="L356" s="3">
        <v>0</v>
      </c>
      <c r="M356" s="3">
        <v>0</v>
      </c>
      <c r="N356" s="4">
        <v>9.7691548704099999E-6</v>
      </c>
      <c r="O356" s="3">
        <v>0</v>
      </c>
      <c r="P356" s="3">
        <v>0</v>
      </c>
      <c r="Q356" s="3">
        <v>0</v>
      </c>
      <c r="R356" s="3">
        <v>0</v>
      </c>
    </row>
    <row r="357" spans="1:18">
      <c r="A357" s="2" t="s">
        <v>462</v>
      </c>
      <c r="B357" s="3">
        <v>4.2083434984099997E-3</v>
      </c>
      <c r="C357" s="3">
        <v>1.1589071596699999E-3</v>
      </c>
      <c r="D357" s="3">
        <v>4.3663837511700001E-3</v>
      </c>
      <c r="E357" s="3">
        <v>1.40293457875E-2</v>
      </c>
      <c r="F357" s="3">
        <v>6.5093572009800003E-3</v>
      </c>
      <c r="G357" s="3">
        <v>2.8927143302800002E-3</v>
      </c>
      <c r="H357" s="3">
        <v>8.0880220970900002E-4</v>
      </c>
      <c r="I357" s="3">
        <v>2.3220799844200001E-4</v>
      </c>
      <c r="J357" s="3">
        <v>9.6367969370600003E-4</v>
      </c>
      <c r="K357" s="3">
        <v>3.0035244482200002E-4</v>
      </c>
      <c r="L357" s="3">
        <v>2.6522654296999999E-4</v>
      </c>
      <c r="M357" s="3">
        <v>1.2345679012299999E-3</v>
      </c>
      <c r="N357" s="4">
        <v>9.7691548704100003E-5</v>
      </c>
      <c r="O357" s="3">
        <v>8.8669156568200005E-4</v>
      </c>
      <c r="P357" s="3">
        <v>0</v>
      </c>
      <c r="Q357" s="3">
        <v>0</v>
      </c>
      <c r="R357" s="3">
        <v>1.20697853041E-3</v>
      </c>
    </row>
    <row r="358" spans="1:18">
      <c r="A358" s="2" t="s">
        <v>463</v>
      </c>
      <c r="B358" s="3">
        <v>0</v>
      </c>
      <c r="C358" s="3">
        <v>0</v>
      </c>
      <c r="D358" s="3">
        <v>0</v>
      </c>
      <c r="E358" s="3">
        <v>0</v>
      </c>
      <c r="F358" s="4">
        <v>1.89225500028E-5</v>
      </c>
      <c r="G358" s="3">
        <v>0</v>
      </c>
      <c r="H358" s="3">
        <v>0</v>
      </c>
      <c r="I358" s="3">
        <v>0</v>
      </c>
      <c r="J358" s="3">
        <v>0</v>
      </c>
      <c r="K358" s="3">
        <v>0</v>
      </c>
      <c r="L358" s="3">
        <v>0</v>
      </c>
      <c r="M358" s="3">
        <v>0</v>
      </c>
      <c r="N358" s="3">
        <v>0</v>
      </c>
      <c r="O358" s="3">
        <v>0</v>
      </c>
      <c r="P358" s="3">
        <v>0</v>
      </c>
      <c r="Q358" s="3">
        <v>0</v>
      </c>
      <c r="R358" s="3">
        <v>0</v>
      </c>
    </row>
    <row r="359" spans="1:18">
      <c r="A359" s="2" t="s">
        <v>464</v>
      </c>
      <c r="B359" s="4">
        <v>3.0495242742099999E-5</v>
      </c>
      <c r="C359" s="3">
        <v>0</v>
      </c>
      <c r="D359" s="3">
        <v>0</v>
      </c>
      <c r="E359" s="3">
        <v>2.6201595998999997E-4</v>
      </c>
      <c r="F359" s="3">
        <v>0</v>
      </c>
      <c r="G359" s="3">
        <v>0</v>
      </c>
      <c r="H359" s="3">
        <v>0</v>
      </c>
      <c r="I359" s="3">
        <v>0</v>
      </c>
      <c r="J359" s="3">
        <v>0</v>
      </c>
      <c r="K359" s="3">
        <v>0</v>
      </c>
      <c r="L359" s="3">
        <v>0</v>
      </c>
      <c r="M359" s="3">
        <v>0</v>
      </c>
      <c r="N359" s="3">
        <v>0</v>
      </c>
      <c r="O359" s="3">
        <v>0</v>
      </c>
      <c r="P359" s="3">
        <v>0</v>
      </c>
      <c r="Q359" s="3">
        <v>0</v>
      </c>
      <c r="R359" s="3">
        <v>0</v>
      </c>
    </row>
    <row r="360" spans="1:18">
      <c r="A360" s="2" t="s">
        <v>465</v>
      </c>
      <c r="B360" s="4">
        <v>2.03301618281E-5</v>
      </c>
      <c r="C360" s="4">
        <v>2.73757596773E-5</v>
      </c>
      <c r="D360" s="4">
        <v>1.2265122896500001E-5</v>
      </c>
      <c r="E360" s="3">
        <v>0</v>
      </c>
      <c r="F360" s="3">
        <v>0</v>
      </c>
      <c r="G360" s="3">
        <v>0</v>
      </c>
      <c r="H360" s="4">
        <v>1.5260419051099999E-5</v>
      </c>
      <c r="I360" s="3">
        <v>0</v>
      </c>
      <c r="J360" s="3">
        <v>0</v>
      </c>
      <c r="K360" s="3">
        <v>0</v>
      </c>
      <c r="L360" s="3">
        <v>0</v>
      </c>
      <c r="M360" s="3">
        <v>0</v>
      </c>
      <c r="N360" s="3">
        <v>0</v>
      </c>
      <c r="O360" s="3">
        <v>0</v>
      </c>
      <c r="P360" s="3">
        <v>0</v>
      </c>
      <c r="Q360" s="3">
        <v>0</v>
      </c>
      <c r="R360" s="3">
        <v>0</v>
      </c>
    </row>
    <row r="361" spans="1:18">
      <c r="A361" s="2" t="s">
        <v>466</v>
      </c>
      <c r="B361" s="3">
        <v>3.3544767016300002E-4</v>
      </c>
      <c r="C361" s="4">
        <v>4.5626266128899998E-5</v>
      </c>
      <c r="D361" s="4">
        <v>1.2265122896500001E-5</v>
      </c>
      <c r="E361" s="3">
        <v>4.2290295296600001E-4</v>
      </c>
      <c r="F361" s="3">
        <v>5.17216366744E-4</v>
      </c>
      <c r="G361" s="4">
        <v>4.7266574024199999E-6</v>
      </c>
      <c r="H361" s="4">
        <v>3.0520838102199998E-5</v>
      </c>
      <c r="I361" s="4">
        <v>1.49811611898E-5</v>
      </c>
      <c r="J361" s="4">
        <v>2.60453971272E-5</v>
      </c>
      <c r="K361" s="4">
        <v>6.1009090354500003E-5</v>
      </c>
      <c r="L361" s="3">
        <v>0</v>
      </c>
      <c r="M361" s="4">
        <v>5.9191611703000003E-5</v>
      </c>
      <c r="N361" s="3">
        <v>0</v>
      </c>
      <c r="O361" s="3">
        <v>0</v>
      </c>
      <c r="P361" s="4">
        <v>4.2725730716800004E-6</v>
      </c>
      <c r="Q361" s="3">
        <v>0</v>
      </c>
      <c r="R361" s="3">
        <v>0</v>
      </c>
    </row>
    <row r="362" spans="1:18">
      <c r="A362" s="2" t="s">
        <v>467</v>
      </c>
      <c r="B362" s="3">
        <v>0</v>
      </c>
      <c r="C362" s="3">
        <v>0</v>
      </c>
      <c r="D362" s="4">
        <v>4.90604915861E-5</v>
      </c>
      <c r="E362" s="3">
        <v>0</v>
      </c>
      <c r="F362" s="3">
        <v>0</v>
      </c>
      <c r="G362" s="3">
        <v>0</v>
      </c>
      <c r="H362" s="3">
        <v>0</v>
      </c>
      <c r="I362" s="4">
        <v>7.4905805949000001E-6</v>
      </c>
      <c r="J362" s="3">
        <v>0</v>
      </c>
      <c r="K362" s="3">
        <v>0</v>
      </c>
      <c r="L362" s="3">
        <v>0</v>
      </c>
      <c r="M362" s="3">
        <v>0</v>
      </c>
      <c r="N362" s="3">
        <v>0</v>
      </c>
      <c r="O362" s="3">
        <v>0</v>
      </c>
      <c r="P362" s="3">
        <v>0</v>
      </c>
      <c r="Q362" s="3">
        <v>0</v>
      </c>
      <c r="R362" s="3">
        <v>0</v>
      </c>
    </row>
    <row r="363" spans="1:18">
      <c r="A363" s="2" t="s">
        <v>468</v>
      </c>
      <c r="B363" s="4">
        <v>1.0165080913999999E-5</v>
      </c>
      <c r="C363" s="3">
        <v>0</v>
      </c>
      <c r="D363" s="3">
        <v>0</v>
      </c>
      <c r="E363" s="4">
        <v>3.2177398595199999E-5</v>
      </c>
      <c r="F363" s="4">
        <v>6.3075166676099998E-6</v>
      </c>
      <c r="G363" s="3">
        <v>0</v>
      </c>
      <c r="H363" s="3">
        <v>0</v>
      </c>
      <c r="I363" s="3">
        <v>0</v>
      </c>
      <c r="J363" s="3">
        <v>0</v>
      </c>
      <c r="K363" s="3">
        <v>0</v>
      </c>
      <c r="L363" s="3">
        <v>0</v>
      </c>
      <c r="M363" s="3">
        <v>0</v>
      </c>
      <c r="N363" s="3">
        <v>0</v>
      </c>
      <c r="O363" s="3">
        <v>0</v>
      </c>
      <c r="P363" s="3">
        <v>0</v>
      </c>
      <c r="Q363" s="3">
        <v>0</v>
      </c>
      <c r="R363" s="3">
        <v>0</v>
      </c>
    </row>
    <row r="364" spans="1:18">
      <c r="A364" s="2" t="s">
        <v>469</v>
      </c>
      <c r="B364" s="3">
        <v>1.6670732699E-3</v>
      </c>
      <c r="C364" s="3">
        <v>1.2775354516100001E-4</v>
      </c>
      <c r="D364" s="3">
        <v>1.22651228965E-4</v>
      </c>
      <c r="E364" s="3">
        <v>5.7459640348599995E-4</v>
      </c>
      <c r="F364" s="3">
        <v>2.4031638503600001E-3</v>
      </c>
      <c r="G364" s="4">
        <v>9.4533148048399997E-6</v>
      </c>
      <c r="H364" s="3">
        <v>2.82317752445E-4</v>
      </c>
      <c r="I364" s="4">
        <v>9.7377547733700003E-5</v>
      </c>
      <c r="J364" s="3">
        <v>1.9534047845400001E-4</v>
      </c>
      <c r="K364" s="3">
        <v>1.59562236312E-4</v>
      </c>
      <c r="L364" s="4">
        <v>1.1286235871E-5</v>
      </c>
      <c r="M364" s="3">
        <v>1.6911889057999999E-4</v>
      </c>
      <c r="N364" s="4">
        <v>8.7922393833700003E-5</v>
      </c>
      <c r="O364" s="4">
        <v>5.3738882768599999E-5</v>
      </c>
      <c r="P364" s="3">
        <v>1.63639548645E-3</v>
      </c>
      <c r="Q364" s="3">
        <v>0</v>
      </c>
      <c r="R364" s="3">
        <v>0</v>
      </c>
    </row>
    <row r="365" spans="1:18">
      <c r="A365" s="2" t="s">
        <v>470</v>
      </c>
      <c r="B365" s="3">
        <v>1.5247621371100001E-4</v>
      </c>
      <c r="C365" s="3">
        <v>0</v>
      </c>
      <c r="D365" s="3">
        <v>0</v>
      </c>
      <c r="E365" s="3">
        <v>1.7467730666E-4</v>
      </c>
      <c r="F365" s="4">
        <v>9.4612750014200006E-5</v>
      </c>
      <c r="G365" s="3">
        <v>0</v>
      </c>
      <c r="H365" s="3">
        <v>0</v>
      </c>
      <c r="I365" s="3">
        <v>0</v>
      </c>
      <c r="J365" s="3">
        <v>0</v>
      </c>
      <c r="K365" s="3">
        <v>0</v>
      </c>
      <c r="L365" s="3">
        <v>0</v>
      </c>
      <c r="M365" s="3">
        <v>0</v>
      </c>
      <c r="N365" s="3">
        <v>0</v>
      </c>
      <c r="O365" s="3">
        <v>0</v>
      </c>
      <c r="P365" s="3">
        <v>0</v>
      </c>
      <c r="Q365" s="3">
        <v>0</v>
      </c>
      <c r="R365" s="3">
        <v>0</v>
      </c>
    </row>
    <row r="366" spans="1:18">
      <c r="A366" s="2" t="s">
        <v>471</v>
      </c>
      <c r="B366" s="3">
        <v>0</v>
      </c>
      <c r="C366" s="4">
        <v>9.1252532257800002E-6</v>
      </c>
      <c r="D366" s="3">
        <v>0</v>
      </c>
      <c r="E366" s="3">
        <v>0</v>
      </c>
      <c r="F366" s="3">
        <v>0</v>
      </c>
      <c r="G366" s="3">
        <v>0</v>
      </c>
      <c r="H366" s="3">
        <v>0</v>
      </c>
      <c r="I366" s="3">
        <v>0</v>
      </c>
      <c r="J366" s="3">
        <v>0</v>
      </c>
      <c r="K366" s="3">
        <v>0</v>
      </c>
      <c r="L366" s="3">
        <v>0</v>
      </c>
      <c r="M366" s="3">
        <v>0</v>
      </c>
      <c r="N366" s="3">
        <v>0</v>
      </c>
      <c r="O366" s="3">
        <v>0</v>
      </c>
      <c r="P366" s="3">
        <v>0</v>
      </c>
      <c r="Q366" s="3">
        <v>0</v>
      </c>
      <c r="R366" s="3">
        <v>0</v>
      </c>
    </row>
    <row r="367" spans="1:18">
      <c r="A367" s="2" t="s">
        <v>472</v>
      </c>
      <c r="B367" s="4">
        <v>6.0990485484300002E-5</v>
      </c>
      <c r="C367" s="4">
        <v>9.1252532257800002E-6</v>
      </c>
      <c r="D367" s="3">
        <v>0</v>
      </c>
      <c r="E367" s="4">
        <v>7.8145110874099999E-5</v>
      </c>
      <c r="F367" s="4">
        <v>5.6767650008500001E-5</v>
      </c>
      <c r="G367" s="3">
        <v>0</v>
      </c>
      <c r="H367" s="4">
        <v>7.6302095255499996E-6</v>
      </c>
      <c r="I367" s="3">
        <v>0</v>
      </c>
      <c r="J367" s="3">
        <v>0</v>
      </c>
      <c r="K367" s="3">
        <v>0</v>
      </c>
      <c r="L367" s="3">
        <v>0</v>
      </c>
      <c r="M367" s="3">
        <v>0</v>
      </c>
      <c r="N367" s="3">
        <v>0</v>
      </c>
      <c r="O367" s="3">
        <v>0</v>
      </c>
      <c r="P367" s="3">
        <v>0</v>
      </c>
      <c r="Q367" s="3">
        <v>0</v>
      </c>
      <c r="R367" s="3">
        <v>0</v>
      </c>
    </row>
    <row r="368" spans="1:18">
      <c r="A368" s="2" t="s">
        <v>473</v>
      </c>
      <c r="B368" s="3">
        <v>2.1346669919500001E-4</v>
      </c>
      <c r="C368" s="3">
        <v>0</v>
      </c>
      <c r="D368" s="4">
        <v>1.2265122896500001E-5</v>
      </c>
      <c r="E368" s="3">
        <v>1.19516051925E-4</v>
      </c>
      <c r="F368" s="3">
        <v>1.8922550002799999E-4</v>
      </c>
      <c r="G368" s="3">
        <v>0</v>
      </c>
      <c r="H368" s="4">
        <v>3.0520838102199998E-5</v>
      </c>
      <c r="I368" s="3">
        <v>0</v>
      </c>
      <c r="J368" s="3">
        <v>0</v>
      </c>
      <c r="K368" s="4">
        <v>1.4079020851000001E-5</v>
      </c>
      <c r="L368" s="3">
        <v>0</v>
      </c>
      <c r="M368" s="3">
        <v>0</v>
      </c>
      <c r="N368" s="3">
        <v>0</v>
      </c>
      <c r="O368" s="3">
        <v>0</v>
      </c>
      <c r="P368" s="3">
        <v>0</v>
      </c>
      <c r="Q368" s="3">
        <v>0</v>
      </c>
      <c r="R368" s="3">
        <v>0</v>
      </c>
    </row>
    <row r="369" spans="1:18">
      <c r="A369" s="2" t="s">
        <v>474</v>
      </c>
      <c r="B369" s="3">
        <v>1.5247621371100001E-4</v>
      </c>
      <c r="C369" s="3">
        <v>0</v>
      </c>
      <c r="D369" s="3">
        <v>0</v>
      </c>
      <c r="E369" s="3">
        <v>0</v>
      </c>
      <c r="F369" s="4">
        <v>1.26150333352E-5</v>
      </c>
      <c r="G369" s="3">
        <v>0</v>
      </c>
      <c r="H369" s="3">
        <v>0</v>
      </c>
      <c r="I369" s="3">
        <v>0</v>
      </c>
      <c r="J369" s="3">
        <v>0</v>
      </c>
      <c r="K369" s="4">
        <v>4.6930069503399997E-6</v>
      </c>
      <c r="L369" s="3">
        <v>0</v>
      </c>
      <c r="M369" s="3">
        <v>0</v>
      </c>
      <c r="N369" s="3">
        <v>0</v>
      </c>
      <c r="O369" s="3">
        <v>0</v>
      </c>
      <c r="P369" s="3">
        <v>0</v>
      </c>
      <c r="Q369" s="3">
        <v>0</v>
      </c>
      <c r="R369" s="3">
        <v>0</v>
      </c>
    </row>
    <row r="370" spans="1:18">
      <c r="A370" s="2" t="s">
        <v>475</v>
      </c>
      <c r="B370" s="4">
        <v>1.0165080913999999E-5</v>
      </c>
      <c r="C370" s="4">
        <v>9.1252532257800002E-6</v>
      </c>
      <c r="D370" s="4">
        <v>6.1325614482699997E-6</v>
      </c>
      <c r="E370" s="3">
        <v>0</v>
      </c>
      <c r="F370" s="4">
        <v>1.26150333352E-5</v>
      </c>
      <c r="G370" s="4">
        <v>4.7266574024199999E-6</v>
      </c>
      <c r="H370" s="4">
        <v>7.6302095255499996E-6</v>
      </c>
      <c r="I370" s="3">
        <v>0</v>
      </c>
      <c r="J370" s="3">
        <v>0</v>
      </c>
      <c r="K370" s="3">
        <v>0</v>
      </c>
      <c r="L370" s="4">
        <v>5.6431179355200001E-6</v>
      </c>
      <c r="M370" s="3">
        <v>0</v>
      </c>
      <c r="N370" s="3">
        <v>0</v>
      </c>
      <c r="O370" s="3">
        <v>0</v>
      </c>
      <c r="P370" s="4">
        <v>4.2725730716800004E-6</v>
      </c>
      <c r="Q370" s="4">
        <v>1.51915656428E-5</v>
      </c>
      <c r="R370" s="3">
        <v>0</v>
      </c>
    </row>
    <row r="371" spans="1:18">
      <c r="A371" s="2" t="s">
        <v>476</v>
      </c>
      <c r="B371" s="3">
        <v>1.3214605188299999E-4</v>
      </c>
      <c r="C371" s="3">
        <v>0</v>
      </c>
      <c r="D371" s="3">
        <v>0</v>
      </c>
      <c r="E371" s="3">
        <v>2.4822564630600001E-4</v>
      </c>
      <c r="F371" s="4">
        <v>5.6767650008500001E-5</v>
      </c>
      <c r="G371" s="3">
        <v>0</v>
      </c>
      <c r="H371" s="3">
        <v>0</v>
      </c>
      <c r="I371" s="3">
        <v>0</v>
      </c>
      <c r="J371" s="3">
        <v>0</v>
      </c>
      <c r="K371" s="3">
        <v>0</v>
      </c>
      <c r="L371" s="3">
        <v>0</v>
      </c>
      <c r="M371" s="3">
        <v>0</v>
      </c>
      <c r="N371" s="3">
        <v>0</v>
      </c>
      <c r="O371" s="3">
        <v>0</v>
      </c>
      <c r="P371" s="3">
        <v>0</v>
      </c>
      <c r="Q371" s="3">
        <v>0</v>
      </c>
      <c r="R371" s="3">
        <v>0</v>
      </c>
    </row>
    <row r="372" spans="1:18">
      <c r="A372" s="2" t="s">
        <v>477</v>
      </c>
      <c r="B372" s="3">
        <v>0</v>
      </c>
      <c r="C372" s="3">
        <v>0</v>
      </c>
      <c r="D372" s="4">
        <v>6.1325614482699997E-6</v>
      </c>
      <c r="E372" s="3">
        <v>0</v>
      </c>
      <c r="F372" s="3">
        <v>0</v>
      </c>
      <c r="G372" s="3">
        <v>0</v>
      </c>
      <c r="H372" s="3">
        <v>0</v>
      </c>
      <c r="I372" s="3">
        <v>0</v>
      </c>
      <c r="J372" s="3">
        <v>0</v>
      </c>
      <c r="K372" s="3">
        <v>0</v>
      </c>
      <c r="L372" s="3">
        <v>0</v>
      </c>
      <c r="M372" s="3">
        <v>0</v>
      </c>
      <c r="N372" s="3">
        <v>0</v>
      </c>
      <c r="O372" s="3">
        <v>0</v>
      </c>
      <c r="P372" s="3">
        <v>0</v>
      </c>
      <c r="Q372" s="3">
        <v>0</v>
      </c>
      <c r="R372" s="3">
        <v>0</v>
      </c>
    </row>
    <row r="373" spans="1:18">
      <c r="A373" s="2" t="s">
        <v>478</v>
      </c>
      <c r="B373" s="3">
        <v>0</v>
      </c>
      <c r="C373" s="4">
        <v>9.1252532257800002E-6</v>
      </c>
      <c r="D373" s="3">
        <v>0</v>
      </c>
      <c r="E373" s="3">
        <v>0</v>
      </c>
      <c r="F373" s="4">
        <v>3.1537583338099999E-5</v>
      </c>
      <c r="G373" s="3">
        <v>0</v>
      </c>
      <c r="H373" s="3">
        <v>0</v>
      </c>
      <c r="I373" s="3">
        <v>0</v>
      </c>
      <c r="J373" s="3">
        <v>0</v>
      </c>
      <c r="K373" s="4">
        <v>9.3860139006899994E-6</v>
      </c>
      <c r="L373" s="3">
        <v>0</v>
      </c>
      <c r="M373" s="4">
        <v>8.4559445290000007E-6</v>
      </c>
      <c r="N373" s="3">
        <v>0</v>
      </c>
      <c r="O373" s="3">
        <v>0</v>
      </c>
      <c r="P373" s="3">
        <v>0</v>
      </c>
      <c r="Q373" s="3">
        <v>0</v>
      </c>
      <c r="R373" s="3">
        <v>0</v>
      </c>
    </row>
    <row r="374" spans="1:18">
      <c r="A374" s="2" t="s">
        <v>479</v>
      </c>
      <c r="B374" s="4">
        <v>2.03301618281E-5</v>
      </c>
      <c r="C374" s="3">
        <v>0</v>
      </c>
      <c r="D374" s="3">
        <v>0</v>
      </c>
      <c r="E374" s="3">
        <v>0</v>
      </c>
      <c r="F374" s="4">
        <v>3.1537583338099999E-5</v>
      </c>
      <c r="G374" s="3">
        <v>0</v>
      </c>
      <c r="H374" s="3">
        <v>0</v>
      </c>
      <c r="I374" s="4">
        <v>1.49811611898E-5</v>
      </c>
      <c r="J374" s="4">
        <v>1.30226985636E-5</v>
      </c>
      <c r="K374" s="3">
        <v>0</v>
      </c>
      <c r="L374" s="3">
        <v>0</v>
      </c>
      <c r="M374" s="3">
        <v>0</v>
      </c>
      <c r="N374" s="4">
        <v>9.7691548704099999E-6</v>
      </c>
      <c r="O374" s="3">
        <v>0</v>
      </c>
      <c r="P374" s="3">
        <v>0</v>
      </c>
      <c r="Q374" s="3">
        <v>0</v>
      </c>
      <c r="R374" s="3">
        <v>0</v>
      </c>
    </row>
    <row r="375" spans="1:18">
      <c r="A375" s="2" t="s">
        <v>480</v>
      </c>
      <c r="B375" s="3">
        <v>0</v>
      </c>
      <c r="C375" s="3">
        <v>0</v>
      </c>
      <c r="D375" s="3">
        <v>0</v>
      </c>
      <c r="E375" s="3">
        <v>0</v>
      </c>
      <c r="F375" s="3">
        <v>0</v>
      </c>
      <c r="G375" s="3">
        <v>0</v>
      </c>
      <c r="H375" s="3">
        <v>0</v>
      </c>
      <c r="I375" s="3">
        <v>0</v>
      </c>
      <c r="J375" s="3">
        <v>0</v>
      </c>
      <c r="K375" s="3">
        <v>0</v>
      </c>
      <c r="L375" s="4">
        <v>5.6431179355200001E-6</v>
      </c>
      <c r="M375" s="4">
        <v>8.4559445290000007E-6</v>
      </c>
      <c r="N375" s="3">
        <v>0</v>
      </c>
      <c r="O375" s="3">
        <v>0</v>
      </c>
      <c r="P375" s="3">
        <v>0</v>
      </c>
      <c r="Q375" s="3">
        <v>0</v>
      </c>
      <c r="R375" s="3">
        <v>0</v>
      </c>
    </row>
    <row r="376" spans="1:18">
      <c r="A376" s="2" t="s">
        <v>481</v>
      </c>
      <c r="B376" s="3">
        <v>0</v>
      </c>
      <c r="C376" s="3">
        <v>0</v>
      </c>
      <c r="D376" s="4">
        <v>6.1325614482699997E-6</v>
      </c>
      <c r="E376" s="4">
        <v>4.5967712278900001E-6</v>
      </c>
      <c r="F376" s="4">
        <v>6.3075166676099998E-6</v>
      </c>
      <c r="G376" s="4">
        <v>4.7266574024199999E-6</v>
      </c>
      <c r="H376" s="3">
        <v>0</v>
      </c>
      <c r="I376" s="3">
        <v>0</v>
      </c>
      <c r="J376" s="3">
        <v>0</v>
      </c>
      <c r="K376" s="3">
        <v>0</v>
      </c>
      <c r="L376" s="3">
        <v>0</v>
      </c>
      <c r="M376" s="3">
        <v>0</v>
      </c>
      <c r="N376" s="3">
        <v>0</v>
      </c>
      <c r="O376" s="3">
        <v>0</v>
      </c>
      <c r="P376" s="4">
        <v>8.5451461433600008E-6</v>
      </c>
      <c r="Q376" s="3">
        <v>0</v>
      </c>
      <c r="R376" s="3">
        <v>0</v>
      </c>
    </row>
    <row r="377" spans="1:18">
      <c r="A377" s="2" t="s">
        <v>482</v>
      </c>
      <c r="B377" s="3">
        <v>0</v>
      </c>
      <c r="C377" s="3">
        <v>0</v>
      </c>
      <c r="D377" s="4">
        <v>1.8397684344799999E-5</v>
      </c>
      <c r="E377" s="3">
        <v>0</v>
      </c>
      <c r="F377" s="3">
        <v>0</v>
      </c>
      <c r="G377" s="3">
        <v>0</v>
      </c>
      <c r="H377" s="3">
        <v>0</v>
      </c>
      <c r="I377" s="3">
        <v>0</v>
      </c>
      <c r="J377" s="3">
        <v>0</v>
      </c>
      <c r="K377" s="3">
        <v>0</v>
      </c>
      <c r="L377" s="3">
        <v>0</v>
      </c>
      <c r="M377" s="3">
        <v>0</v>
      </c>
      <c r="N377" s="3">
        <v>0</v>
      </c>
      <c r="O377" s="3">
        <v>0</v>
      </c>
      <c r="P377" s="3">
        <v>0</v>
      </c>
      <c r="Q377" s="3">
        <v>0</v>
      </c>
      <c r="R377" s="3">
        <v>0</v>
      </c>
    </row>
    <row r="378" spans="1:18">
      <c r="A378" s="2" t="s">
        <v>483</v>
      </c>
      <c r="B378" s="3">
        <v>5.1841912661600002E-4</v>
      </c>
      <c r="C378" s="4">
        <v>3.6501012903099997E-5</v>
      </c>
      <c r="D378" s="3">
        <v>1.1651866751700001E-4</v>
      </c>
      <c r="E378" s="3">
        <v>2.4500790644700001E-3</v>
      </c>
      <c r="F378" s="3">
        <v>4.16296100062E-4</v>
      </c>
      <c r="G378" s="4">
        <v>6.1446546231400004E-5</v>
      </c>
      <c r="H378" s="3">
        <v>1.8312502861300001E-4</v>
      </c>
      <c r="I378" s="4">
        <v>1.49811611898E-5</v>
      </c>
      <c r="J378" s="4">
        <v>3.9068095690800003E-5</v>
      </c>
      <c r="K378" s="4">
        <v>5.63160834041E-5</v>
      </c>
      <c r="L378" s="3">
        <v>0</v>
      </c>
      <c r="M378" s="3">
        <v>1.01471334348E-4</v>
      </c>
      <c r="N378" s="4">
        <v>5.8614929222500003E-5</v>
      </c>
      <c r="O378" s="3">
        <v>0</v>
      </c>
      <c r="P378" s="3">
        <v>0</v>
      </c>
      <c r="Q378" s="3">
        <v>0</v>
      </c>
      <c r="R378" s="3">
        <v>1.4630042792899999E-4</v>
      </c>
    </row>
    <row r="379" spans="1:18">
      <c r="A379" s="2" t="s">
        <v>484</v>
      </c>
      <c r="B379" s="3">
        <v>0</v>
      </c>
      <c r="C379" s="3">
        <v>0</v>
      </c>
      <c r="D379" s="3">
        <v>0</v>
      </c>
      <c r="E379" s="3">
        <v>0</v>
      </c>
      <c r="F379" s="3">
        <v>0</v>
      </c>
      <c r="G379" s="3">
        <v>0</v>
      </c>
      <c r="H379" s="3">
        <v>0</v>
      </c>
      <c r="I379" s="3">
        <v>0</v>
      </c>
      <c r="J379" s="3">
        <v>0</v>
      </c>
      <c r="K379" s="3">
        <v>0</v>
      </c>
      <c r="L379" s="3">
        <v>0</v>
      </c>
      <c r="M379" s="3">
        <v>0</v>
      </c>
      <c r="N379" s="3">
        <v>0</v>
      </c>
      <c r="O379" s="3">
        <v>0</v>
      </c>
      <c r="P379" s="4">
        <v>4.2725730716800004E-6</v>
      </c>
      <c r="Q379" s="3">
        <v>0</v>
      </c>
      <c r="R379" s="3">
        <v>0</v>
      </c>
    </row>
    <row r="380" spans="1:18">
      <c r="A380" s="2" t="s">
        <v>485</v>
      </c>
      <c r="B380" s="4">
        <v>7.1155566398299998E-5</v>
      </c>
      <c r="C380" s="3">
        <v>1.9163031774099999E-4</v>
      </c>
      <c r="D380" s="3">
        <v>0</v>
      </c>
      <c r="E380" s="3">
        <v>1.01128967014E-4</v>
      </c>
      <c r="F380" s="3">
        <v>2.3337811670199999E-4</v>
      </c>
      <c r="G380" s="3">
        <v>0</v>
      </c>
      <c r="H380" s="3">
        <v>1.0682293335799999E-4</v>
      </c>
      <c r="I380" s="4">
        <v>2.2471741784699998E-5</v>
      </c>
      <c r="J380" s="3">
        <v>0</v>
      </c>
      <c r="K380" s="4">
        <v>3.7544055602700001E-5</v>
      </c>
      <c r="L380" s="3">
        <v>0</v>
      </c>
      <c r="M380" s="4">
        <v>8.4559445290000007E-6</v>
      </c>
      <c r="N380" s="3">
        <v>0</v>
      </c>
      <c r="O380" s="3">
        <v>0</v>
      </c>
      <c r="P380" s="3">
        <v>0</v>
      </c>
      <c r="Q380" s="3">
        <v>0</v>
      </c>
      <c r="R380" s="3">
        <v>0</v>
      </c>
    </row>
    <row r="381" spans="1:18">
      <c r="A381" s="2" t="s">
        <v>486</v>
      </c>
      <c r="B381" s="3">
        <v>0</v>
      </c>
      <c r="C381" s="3">
        <v>0</v>
      </c>
      <c r="D381" s="4">
        <v>6.7458175930900006E-5</v>
      </c>
      <c r="E381" s="3">
        <v>0</v>
      </c>
      <c r="F381" s="3">
        <v>0</v>
      </c>
      <c r="G381" s="3">
        <v>0</v>
      </c>
      <c r="H381" s="3">
        <v>0</v>
      </c>
      <c r="I381" s="3">
        <v>0</v>
      </c>
      <c r="J381" s="3">
        <v>0</v>
      </c>
      <c r="K381" s="3">
        <v>0</v>
      </c>
      <c r="L381" s="3">
        <v>0</v>
      </c>
      <c r="M381" s="3">
        <v>0</v>
      </c>
      <c r="N381" s="3">
        <v>0</v>
      </c>
      <c r="O381" s="3">
        <v>0</v>
      </c>
      <c r="P381" s="3">
        <v>0</v>
      </c>
      <c r="Q381" s="3">
        <v>0</v>
      </c>
      <c r="R381" s="3">
        <v>0</v>
      </c>
    </row>
    <row r="382" spans="1:18">
      <c r="A382" s="2" t="s">
        <v>487</v>
      </c>
      <c r="B382" s="3">
        <v>0</v>
      </c>
      <c r="C382" s="3">
        <v>0</v>
      </c>
      <c r="D382" s="3">
        <v>0</v>
      </c>
      <c r="E382" s="3">
        <v>0</v>
      </c>
      <c r="F382" s="3">
        <v>0</v>
      </c>
      <c r="G382" s="3">
        <v>0</v>
      </c>
      <c r="H382" s="4">
        <v>7.6302095255499996E-6</v>
      </c>
      <c r="I382" s="3">
        <v>0</v>
      </c>
      <c r="J382" s="4">
        <v>1.30226985636E-5</v>
      </c>
      <c r="K382" s="3">
        <v>0</v>
      </c>
      <c r="L382" s="3">
        <v>0</v>
      </c>
      <c r="M382" s="3">
        <v>0</v>
      </c>
      <c r="N382" s="3">
        <v>0</v>
      </c>
      <c r="O382" s="3">
        <v>0</v>
      </c>
      <c r="P382" s="3">
        <v>0</v>
      </c>
      <c r="Q382" s="3">
        <v>0</v>
      </c>
      <c r="R382" s="3">
        <v>0</v>
      </c>
    </row>
    <row r="383" spans="1:18">
      <c r="A383" s="2" t="s">
        <v>488</v>
      </c>
      <c r="B383" s="4">
        <v>7.1155566398299998E-5</v>
      </c>
      <c r="C383" s="3">
        <v>1.0037778548400001E-4</v>
      </c>
      <c r="D383" s="3">
        <v>2.6370014227500001E-4</v>
      </c>
      <c r="E383" s="3">
        <v>0</v>
      </c>
      <c r="F383" s="3">
        <v>1.4507288335500001E-4</v>
      </c>
      <c r="G383" s="3">
        <v>1.4179972207299999E-4</v>
      </c>
      <c r="H383" s="3">
        <v>2.1364586671599999E-4</v>
      </c>
      <c r="I383" s="4">
        <v>5.2434064164299999E-5</v>
      </c>
      <c r="J383" s="4">
        <v>2.60453971272E-5</v>
      </c>
      <c r="K383" s="3">
        <v>2.5811538226899999E-4</v>
      </c>
      <c r="L383" s="4">
        <v>5.0788061419700003E-5</v>
      </c>
      <c r="M383" s="3">
        <v>3.2978183663100001E-4</v>
      </c>
      <c r="N383" s="3">
        <v>1.95383097408E-4</v>
      </c>
      <c r="O383" s="4">
        <v>8.0608324152899995E-5</v>
      </c>
      <c r="P383" s="3">
        <v>0</v>
      </c>
      <c r="Q383" s="3">
        <v>0</v>
      </c>
      <c r="R383" s="4">
        <v>3.6575106982200003E-5</v>
      </c>
    </row>
    <row r="384" spans="1:18">
      <c r="A384" s="2" t="s">
        <v>489</v>
      </c>
      <c r="B384" s="3">
        <v>7.6238106855299999E-4</v>
      </c>
      <c r="C384" s="3">
        <v>6.1139196612699999E-4</v>
      </c>
      <c r="D384" s="4">
        <v>8.5855860275699998E-5</v>
      </c>
      <c r="E384" s="4">
        <v>5.5161254734699998E-5</v>
      </c>
      <c r="F384" s="3">
        <v>2.77530733375E-4</v>
      </c>
      <c r="G384" s="4">
        <v>2.8359944414500001E-5</v>
      </c>
      <c r="H384" s="3">
        <v>1.3734377146E-4</v>
      </c>
      <c r="I384" s="3">
        <v>2.4718915963199998E-4</v>
      </c>
      <c r="J384" s="3">
        <v>4.2974905259900002E-4</v>
      </c>
      <c r="K384" s="3">
        <v>1.3140419460999999E-4</v>
      </c>
      <c r="L384" s="3">
        <v>5.1916685006799998E-4</v>
      </c>
      <c r="M384" s="3">
        <v>6.51107728733E-4</v>
      </c>
      <c r="N384" s="4">
        <v>5.8614929222500003E-5</v>
      </c>
      <c r="O384" s="3">
        <v>1.07477765537E-4</v>
      </c>
      <c r="P384" s="3">
        <v>5.1057248206599999E-3</v>
      </c>
      <c r="Q384" s="3">
        <v>8.2945948409400005E-3</v>
      </c>
      <c r="R384" s="4">
        <v>3.6575106982200003E-5</v>
      </c>
    </row>
    <row r="385" spans="1:18">
      <c r="A385" s="2" t="s">
        <v>490</v>
      </c>
      <c r="B385" s="3">
        <v>4.6352768968000004E-3</v>
      </c>
      <c r="C385" s="3">
        <v>9.1252532257799998E-4</v>
      </c>
      <c r="D385" s="3">
        <v>1.08546337634E-3</v>
      </c>
      <c r="E385" s="3">
        <v>6.8629794432400002E-3</v>
      </c>
      <c r="F385" s="3">
        <v>2.1824007669899999E-3</v>
      </c>
      <c r="G385" s="3">
        <v>1.70632332227E-3</v>
      </c>
      <c r="H385" s="3">
        <v>1.1521616383599999E-3</v>
      </c>
      <c r="I385" s="3">
        <v>7.1909573711099995E-4</v>
      </c>
      <c r="J385" s="3">
        <v>1.7841097032100001E-3</v>
      </c>
      <c r="K385" s="3">
        <v>3.7074754907700001E-4</v>
      </c>
      <c r="L385" s="3">
        <v>2.0710242823400002E-3</v>
      </c>
      <c r="M385" s="3">
        <v>1.39523084729E-3</v>
      </c>
      <c r="N385" s="3">
        <v>2.14921407149E-4</v>
      </c>
      <c r="O385" s="3">
        <v>5.6425826907099995E-4</v>
      </c>
      <c r="P385" s="3">
        <v>5.6568867469099999E-3</v>
      </c>
      <c r="Q385" s="3">
        <v>9.8745176677899997E-3</v>
      </c>
      <c r="R385" s="3">
        <v>4.3890128378600002E-4</v>
      </c>
    </row>
    <row r="386" spans="1:18">
      <c r="A386" s="2" t="s">
        <v>491</v>
      </c>
      <c r="B386" s="4">
        <v>4.0660323656199999E-5</v>
      </c>
      <c r="C386" s="4">
        <v>4.5626266128899998E-5</v>
      </c>
      <c r="D386" s="4">
        <v>1.2265122896500001E-5</v>
      </c>
      <c r="E386" s="4">
        <v>2.2983856139400002E-5</v>
      </c>
      <c r="F386" s="4">
        <v>5.6767650008500001E-5</v>
      </c>
      <c r="G386" s="4">
        <v>2.3633287012099998E-5</v>
      </c>
      <c r="H386" s="4">
        <v>2.2890628576700001E-5</v>
      </c>
      <c r="I386" s="4">
        <v>4.4943483569399997E-5</v>
      </c>
      <c r="J386" s="4">
        <v>2.60453971272E-5</v>
      </c>
      <c r="K386" s="3">
        <v>1.3609720156000001E-4</v>
      </c>
      <c r="L386" s="4">
        <v>5.0788061419700003E-5</v>
      </c>
      <c r="M386" s="4">
        <v>5.9191611703000003E-5</v>
      </c>
      <c r="N386" s="3">
        <v>1.56306477927E-4</v>
      </c>
      <c r="O386" s="3">
        <v>0</v>
      </c>
      <c r="P386" s="3">
        <v>0</v>
      </c>
      <c r="Q386" s="3">
        <v>0</v>
      </c>
      <c r="R386" s="3">
        <v>0</v>
      </c>
    </row>
    <row r="387" spans="1:18">
      <c r="A387" s="2" t="s">
        <v>492</v>
      </c>
      <c r="B387" s="3">
        <v>0</v>
      </c>
      <c r="C387" s="4">
        <v>9.1252532257800002E-6</v>
      </c>
      <c r="D387" s="3">
        <v>0</v>
      </c>
      <c r="E387" s="3">
        <v>0</v>
      </c>
      <c r="F387" s="3">
        <v>0</v>
      </c>
      <c r="G387" s="4">
        <v>4.7266574024199999E-6</v>
      </c>
      <c r="H387" s="3">
        <v>0</v>
      </c>
      <c r="I387" s="3">
        <v>0</v>
      </c>
      <c r="J387" s="3">
        <v>0</v>
      </c>
      <c r="K387" s="4">
        <v>4.6930069503399997E-6</v>
      </c>
      <c r="L387" s="3">
        <v>0</v>
      </c>
      <c r="M387" s="3">
        <v>0</v>
      </c>
      <c r="N387" s="3">
        <v>0</v>
      </c>
      <c r="O387" s="3">
        <v>0</v>
      </c>
      <c r="P387" s="3">
        <v>0</v>
      </c>
      <c r="Q387" s="3">
        <v>0</v>
      </c>
      <c r="R387" s="3">
        <v>0</v>
      </c>
    </row>
    <row r="388" spans="1:18">
      <c r="A388" s="2" t="s">
        <v>493</v>
      </c>
      <c r="B388" s="3">
        <v>0</v>
      </c>
      <c r="C388" s="3">
        <v>0</v>
      </c>
      <c r="D388" s="3">
        <v>0</v>
      </c>
      <c r="E388" s="3">
        <v>0</v>
      </c>
      <c r="F388" s="4">
        <v>6.3075166676099998E-6</v>
      </c>
      <c r="G388" s="3">
        <v>0</v>
      </c>
      <c r="H388" s="3">
        <v>0</v>
      </c>
      <c r="I388" s="3">
        <v>0</v>
      </c>
      <c r="J388" s="3">
        <v>0</v>
      </c>
      <c r="K388" s="3">
        <v>0</v>
      </c>
      <c r="L388" s="3">
        <v>0</v>
      </c>
      <c r="M388" s="3">
        <v>0</v>
      </c>
      <c r="N388" s="3">
        <v>0</v>
      </c>
      <c r="O388" s="3">
        <v>0</v>
      </c>
      <c r="P388" s="3">
        <v>0</v>
      </c>
      <c r="Q388" s="3">
        <v>0</v>
      </c>
      <c r="R388" s="3">
        <v>0</v>
      </c>
    </row>
    <row r="389" spans="1:18">
      <c r="A389" s="2" t="s">
        <v>494</v>
      </c>
      <c r="B389" s="4">
        <v>2.03301618281E-5</v>
      </c>
      <c r="C389" s="4">
        <v>3.6501012903099997E-5</v>
      </c>
      <c r="D389" s="4">
        <v>3.6795368689599998E-5</v>
      </c>
      <c r="E389" s="3">
        <v>0</v>
      </c>
      <c r="F389" s="4">
        <v>5.0460133340900002E-5</v>
      </c>
      <c r="G389" s="4">
        <v>4.7266574024199999E-6</v>
      </c>
      <c r="H389" s="4">
        <v>5.3411466678899999E-5</v>
      </c>
      <c r="I389" s="4">
        <v>2.2471741784699998E-5</v>
      </c>
      <c r="J389" s="3">
        <v>0</v>
      </c>
      <c r="K389" s="4">
        <v>3.7544055602700001E-5</v>
      </c>
      <c r="L389" s="4">
        <v>5.6431179355200001E-6</v>
      </c>
      <c r="M389" s="4">
        <v>7.6103500760999994E-5</v>
      </c>
      <c r="N389" s="4">
        <v>4.8845774352100003E-5</v>
      </c>
      <c r="O389" s="4">
        <v>2.68694413843E-5</v>
      </c>
      <c r="P389" s="3">
        <v>0</v>
      </c>
      <c r="Q389" s="3">
        <v>0</v>
      </c>
      <c r="R389" s="3">
        <v>0</v>
      </c>
    </row>
    <row r="390" spans="1:18">
      <c r="A390" s="2" t="s">
        <v>495</v>
      </c>
      <c r="B390" s="3">
        <v>0</v>
      </c>
      <c r="C390" s="3">
        <v>0</v>
      </c>
      <c r="D390" s="3">
        <v>0</v>
      </c>
      <c r="E390" s="4">
        <v>2.75806273673E-5</v>
      </c>
      <c r="F390" s="4">
        <v>2.52300666705E-5</v>
      </c>
      <c r="G390" s="3">
        <v>0</v>
      </c>
      <c r="H390" s="3">
        <v>0</v>
      </c>
      <c r="I390" s="3">
        <v>0</v>
      </c>
      <c r="J390" s="3">
        <v>0</v>
      </c>
      <c r="K390" s="3">
        <v>0</v>
      </c>
      <c r="L390" s="3">
        <v>0</v>
      </c>
      <c r="M390" s="3">
        <v>0</v>
      </c>
      <c r="N390" s="3">
        <v>0</v>
      </c>
      <c r="O390" s="3">
        <v>0</v>
      </c>
      <c r="P390" s="3">
        <v>0</v>
      </c>
      <c r="Q390" s="3">
        <v>0</v>
      </c>
      <c r="R390" s="3">
        <v>0</v>
      </c>
    </row>
    <row r="391" spans="1:18">
      <c r="A391" s="2" t="s">
        <v>496</v>
      </c>
      <c r="B391" s="3">
        <v>0</v>
      </c>
      <c r="C391" s="4">
        <v>9.1252532257800002E-6</v>
      </c>
      <c r="D391" s="3">
        <v>0</v>
      </c>
      <c r="E391" s="3">
        <v>0</v>
      </c>
      <c r="F391" s="3">
        <v>0</v>
      </c>
      <c r="G391" s="3">
        <v>0</v>
      </c>
      <c r="H391" s="3">
        <v>0</v>
      </c>
      <c r="I391" s="3">
        <v>0</v>
      </c>
      <c r="J391" s="3">
        <v>0</v>
      </c>
      <c r="K391" s="3">
        <v>0</v>
      </c>
      <c r="L391" s="3">
        <v>0</v>
      </c>
      <c r="M391" s="3">
        <v>0</v>
      </c>
      <c r="N391" s="3">
        <v>0</v>
      </c>
      <c r="O391" s="3">
        <v>0</v>
      </c>
      <c r="P391" s="3">
        <v>0</v>
      </c>
      <c r="Q391" s="3">
        <v>0</v>
      </c>
      <c r="R391" s="3">
        <v>0</v>
      </c>
    </row>
    <row r="392" spans="1:18">
      <c r="A392" s="2" t="s">
        <v>497</v>
      </c>
      <c r="B392" s="3">
        <v>1.4231113279700001E-4</v>
      </c>
      <c r="C392" s="3">
        <v>0</v>
      </c>
      <c r="D392" s="4">
        <v>6.1325614482699997E-6</v>
      </c>
      <c r="E392" s="3">
        <v>0</v>
      </c>
      <c r="F392" s="4">
        <v>6.3075166676099998E-6</v>
      </c>
      <c r="G392" s="3">
        <v>0</v>
      </c>
      <c r="H392" s="4">
        <v>2.2890628576700001E-5</v>
      </c>
      <c r="I392" s="3">
        <v>0</v>
      </c>
      <c r="J392" s="3">
        <v>0</v>
      </c>
      <c r="K392" s="3">
        <v>0</v>
      </c>
      <c r="L392" s="4">
        <v>1.1286235871E-5</v>
      </c>
      <c r="M392" s="4">
        <v>1.6911889058000001E-5</v>
      </c>
      <c r="N392" s="3">
        <v>0</v>
      </c>
      <c r="O392" s="3">
        <v>0</v>
      </c>
      <c r="P392" s="3">
        <v>0</v>
      </c>
      <c r="Q392" s="3">
        <v>9.5706863549400003E-4</v>
      </c>
      <c r="R392" s="3">
        <v>0</v>
      </c>
    </row>
    <row r="393" spans="1:18">
      <c r="A393" s="2" t="s">
        <v>498</v>
      </c>
      <c r="B393" s="3">
        <v>0</v>
      </c>
      <c r="C393" s="3">
        <v>0</v>
      </c>
      <c r="D393" s="3">
        <v>0</v>
      </c>
      <c r="E393" s="3">
        <v>0</v>
      </c>
      <c r="F393" s="3">
        <v>0</v>
      </c>
      <c r="G393" s="3">
        <v>0</v>
      </c>
      <c r="H393" s="3">
        <v>0</v>
      </c>
      <c r="I393" s="3">
        <v>0</v>
      </c>
      <c r="J393" s="3">
        <v>0</v>
      </c>
      <c r="K393" s="4">
        <v>4.6930069503399997E-6</v>
      </c>
      <c r="L393" s="3">
        <v>0</v>
      </c>
      <c r="M393" s="3">
        <v>0</v>
      </c>
      <c r="N393" s="3">
        <v>0</v>
      </c>
      <c r="O393" s="3">
        <v>0</v>
      </c>
      <c r="P393" s="3">
        <v>0</v>
      </c>
      <c r="Q393" s="3">
        <v>0</v>
      </c>
      <c r="R393" s="3">
        <v>0</v>
      </c>
    </row>
    <row r="394" spans="1:18">
      <c r="A394" s="2" t="s">
        <v>499</v>
      </c>
      <c r="B394" s="4">
        <v>2.03301618281E-5</v>
      </c>
      <c r="C394" s="3">
        <v>0</v>
      </c>
      <c r="D394" s="3">
        <v>0</v>
      </c>
      <c r="E394" s="3">
        <v>0</v>
      </c>
      <c r="F394" s="4">
        <v>6.3075166676099998E-6</v>
      </c>
      <c r="G394" s="3">
        <v>0</v>
      </c>
      <c r="H394" s="3">
        <v>0</v>
      </c>
      <c r="I394" s="3">
        <v>0</v>
      </c>
      <c r="J394" s="3">
        <v>0</v>
      </c>
      <c r="K394" s="3">
        <v>0</v>
      </c>
      <c r="L394" s="3">
        <v>0</v>
      </c>
      <c r="M394" s="3">
        <v>0</v>
      </c>
      <c r="N394" s="3">
        <v>0</v>
      </c>
      <c r="O394" s="3">
        <v>0</v>
      </c>
      <c r="P394" s="3">
        <v>0</v>
      </c>
      <c r="Q394" s="3">
        <v>0</v>
      </c>
      <c r="R394" s="3">
        <v>0</v>
      </c>
    </row>
    <row r="395" spans="1:18">
      <c r="A395" s="2" t="s">
        <v>500</v>
      </c>
      <c r="B395" s="4">
        <v>4.0660323656199999E-5</v>
      </c>
      <c r="C395" s="3">
        <v>0</v>
      </c>
      <c r="D395" s="3">
        <v>0</v>
      </c>
      <c r="E395" s="3">
        <v>0</v>
      </c>
      <c r="F395" s="3">
        <v>0</v>
      </c>
      <c r="G395" s="3">
        <v>0</v>
      </c>
      <c r="H395" s="3">
        <v>0</v>
      </c>
      <c r="I395" s="3">
        <v>0</v>
      </c>
      <c r="J395" s="3">
        <v>0</v>
      </c>
      <c r="K395" s="3">
        <v>0</v>
      </c>
      <c r="L395" s="3">
        <v>0</v>
      </c>
      <c r="M395" s="3">
        <v>0</v>
      </c>
      <c r="N395" s="3">
        <v>0</v>
      </c>
      <c r="O395" s="3">
        <v>0</v>
      </c>
      <c r="P395" s="3">
        <v>0</v>
      </c>
      <c r="Q395" s="3">
        <v>0</v>
      </c>
      <c r="R395" s="3">
        <v>0</v>
      </c>
    </row>
    <row r="396" spans="1:18">
      <c r="A396" s="2" t="s">
        <v>501</v>
      </c>
      <c r="B396" s="3">
        <v>0</v>
      </c>
      <c r="C396" s="3">
        <v>0</v>
      </c>
      <c r="D396" s="3">
        <v>0</v>
      </c>
      <c r="E396" s="4">
        <v>1.8387084911600001E-5</v>
      </c>
      <c r="F396" s="3">
        <v>0</v>
      </c>
      <c r="G396" s="3">
        <v>0</v>
      </c>
      <c r="H396" s="3">
        <v>0</v>
      </c>
      <c r="I396" s="3">
        <v>0</v>
      </c>
      <c r="J396" s="3">
        <v>0</v>
      </c>
      <c r="K396" s="3">
        <v>0</v>
      </c>
      <c r="L396" s="3">
        <v>0</v>
      </c>
      <c r="M396" s="3">
        <v>0</v>
      </c>
      <c r="N396" s="3">
        <v>0</v>
      </c>
      <c r="O396" s="3">
        <v>0</v>
      </c>
      <c r="P396" s="3">
        <v>0</v>
      </c>
      <c r="Q396" s="3">
        <v>0</v>
      </c>
      <c r="R396" s="3">
        <v>0</v>
      </c>
    </row>
    <row r="397" spans="1:18">
      <c r="A397" s="2" t="s">
        <v>502</v>
      </c>
      <c r="B397" s="3">
        <v>0</v>
      </c>
      <c r="C397" s="4">
        <v>9.1252532257800002E-6</v>
      </c>
      <c r="D397" s="3">
        <v>0</v>
      </c>
      <c r="E397" s="3">
        <v>0</v>
      </c>
      <c r="F397" s="3">
        <v>0</v>
      </c>
      <c r="G397" s="3">
        <v>0</v>
      </c>
      <c r="H397" s="3">
        <v>0</v>
      </c>
      <c r="I397" s="3">
        <v>0</v>
      </c>
      <c r="J397" s="3">
        <v>0</v>
      </c>
      <c r="K397" s="3">
        <v>0</v>
      </c>
      <c r="L397" s="3">
        <v>0</v>
      </c>
      <c r="M397" s="3">
        <v>0</v>
      </c>
      <c r="N397" s="3">
        <v>0</v>
      </c>
      <c r="O397" s="3">
        <v>0</v>
      </c>
      <c r="P397" s="3">
        <v>0</v>
      </c>
      <c r="Q397" s="3">
        <v>0</v>
      </c>
      <c r="R397" s="3">
        <v>0</v>
      </c>
    </row>
    <row r="398" spans="1:18">
      <c r="A398" s="2" t="s">
        <v>503</v>
      </c>
      <c r="B398" s="3">
        <v>0</v>
      </c>
      <c r="C398" s="4">
        <v>9.1252532257800002E-6</v>
      </c>
      <c r="D398" s="4">
        <v>6.1325614482699997E-6</v>
      </c>
      <c r="E398" s="3">
        <v>0</v>
      </c>
      <c r="F398" s="4">
        <v>2.52300666705E-5</v>
      </c>
      <c r="G398" s="3">
        <v>0</v>
      </c>
      <c r="H398" s="4">
        <v>7.6302095255499996E-6</v>
      </c>
      <c r="I398" s="4">
        <v>7.4905805949000001E-6</v>
      </c>
      <c r="J398" s="3">
        <v>0</v>
      </c>
      <c r="K398" s="4">
        <v>4.6930069503399997E-6</v>
      </c>
      <c r="L398" s="3">
        <v>0</v>
      </c>
      <c r="M398" s="4">
        <v>3.3823778116000003E-5</v>
      </c>
      <c r="N398" s="3">
        <v>0</v>
      </c>
      <c r="O398" s="3">
        <v>0</v>
      </c>
      <c r="P398" s="3">
        <v>0</v>
      </c>
      <c r="Q398" s="3">
        <v>0</v>
      </c>
      <c r="R398" s="3">
        <v>0</v>
      </c>
    </row>
    <row r="399" spans="1:18">
      <c r="A399" s="2" t="s">
        <v>504</v>
      </c>
      <c r="B399" s="3">
        <v>2.3074733674899998E-3</v>
      </c>
      <c r="C399" s="4">
        <v>2.73757596773E-5</v>
      </c>
      <c r="D399" s="3">
        <v>0</v>
      </c>
      <c r="E399" s="3">
        <v>1.13080572206E-3</v>
      </c>
      <c r="F399" s="3">
        <v>5.7398401675299996E-4</v>
      </c>
      <c r="G399" s="4">
        <v>1.89066296097E-5</v>
      </c>
      <c r="H399" s="3">
        <v>0</v>
      </c>
      <c r="I399" s="4">
        <v>8.9886967138799994E-5</v>
      </c>
      <c r="J399" s="4">
        <v>5.2090794254399999E-5</v>
      </c>
      <c r="K399" s="4">
        <v>4.2237062553099997E-5</v>
      </c>
      <c r="L399" s="4">
        <v>2.25724717421E-5</v>
      </c>
      <c r="M399" s="4">
        <v>5.9191611703000003E-5</v>
      </c>
      <c r="N399" s="4">
        <v>1.95383097408E-5</v>
      </c>
      <c r="O399" s="4">
        <v>5.3738882768599999E-5</v>
      </c>
      <c r="P399" s="3">
        <v>0</v>
      </c>
      <c r="Q399" s="3">
        <v>0</v>
      </c>
      <c r="R399" s="3">
        <v>1.09725320947E-4</v>
      </c>
    </row>
    <row r="400" spans="1:18">
      <c r="A400" s="2" t="s">
        <v>505</v>
      </c>
      <c r="B400" s="3">
        <v>0</v>
      </c>
      <c r="C400" s="4">
        <v>2.73757596773E-5</v>
      </c>
      <c r="D400" s="3">
        <v>0</v>
      </c>
      <c r="E400" s="3">
        <v>0</v>
      </c>
      <c r="F400" s="3">
        <v>0</v>
      </c>
      <c r="G400" s="3">
        <v>0</v>
      </c>
      <c r="H400" s="4">
        <v>4.5781257153299998E-5</v>
      </c>
      <c r="I400" s="3">
        <v>0</v>
      </c>
      <c r="J400" s="4">
        <v>1.30226985636E-5</v>
      </c>
      <c r="K400" s="4">
        <v>9.3860139006899994E-6</v>
      </c>
      <c r="L400" s="3">
        <v>0</v>
      </c>
      <c r="M400" s="4">
        <v>8.4559445290000007E-6</v>
      </c>
      <c r="N400" s="3">
        <v>0</v>
      </c>
      <c r="O400" s="3">
        <v>0</v>
      </c>
      <c r="P400" s="3">
        <v>0</v>
      </c>
      <c r="Q400" s="3">
        <v>0</v>
      </c>
      <c r="R400" s="3">
        <v>0</v>
      </c>
    </row>
    <row r="401" spans="1:18">
      <c r="A401" s="2" t="s">
        <v>506</v>
      </c>
      <c r="B401" s="4">
        <v>3.0495242742099999E-5</v>
      </c>
      <c r="C401" s="4">
        <v>1.8250506451600001E-5</v>
      </c>
      <c r="D401" s="4">
        <v>1.2265122896500001E-5</v>
      </c>
      <c r="E401" s="3">
        <v>0</v>
      </c>
      <c r="F401" s="4">
        <v>2.52300666705E-5</v>
      </c>
      <c r="G401" s="4">
        <v>4.7266574024199999E-6</v>
      </c>
      <c r="H401" s="3">
        <v>0</v>
      </c>
      <c r="I401" s="3">
        <v>0</v>
      </c>
      <c r="J401" s="3">
        <v>0</v>
      </c>
      <c r="K401" s="4">
        <v>3.7544055602700001E-5</v>
      </c>
      <c r="L401" s="3">
        <v>0</v>
      </c>
      <c r="M401" s="3">
        <v>0</v>
      </c>
      <c r="N401" s="4">
        <v>9.7691548704099999E-6</v>
      </c>
      <c r="O401" s="3">
        <v>0</v>
      </c>
      <c r="P401" s="3">
        <v>0</v>
      </c>
      <c r="Q401" s="3">
        <v>0</v>
      </c>
      <c r="R401" s="3">
        <v>0</v>
      </c>
    </row>
    <row r="402" spans="1:18">
      <c r="A402" s="2" t="s">
        <v>507</v>
      </c>
      <c r="B402" s="3">
        <v>7.6238106855299999E-4</v>
      </c>
      <c r="C402" s="4">
        <v>8.2127279032000002E-5</v>
      </c>
      <c r="D402" s="3">
        <v>2.20772212138E-4</v>
      </c>
      <c r="E402" s="3">
        <v>3.8612878314300001E-4</v>
      </c>
      <c r="F402" s="3">
        <v>4.4783368340099998E-4</v>
      </c>
      <c r="G402" s="4">
        <v>5.1993231426599999E-5</v>
      </c>
      <c r="H402" s="3">
        <v>1.8312502861300001E-4</v>
      </c>
      <c r="I402" s="4">
        <v>5.2434064164299999E-5</v>
      </c>
      <c r="J402" s="3">
        <v>2.9952206696300001E-4</v>
      </c>
      <c r="K402" s="4">
        <v>5.63160834041E-5</v>
      </c>
      <c r="L402" s="4">
        <v>6.7717415226300001E-5</v>
      </c>
      <c r="M402" s="3">
        <v>4.3125317097899999E-4</v>
      </c>
      <c r="N402" s="4">
        <v>2.93074646112E-5</v>
      </c>
      <c r="O402" s="3">
        <v>0</v>
      </c>
      <c r="P402" s="3">
        <v>2.8198982273099999E-4</v>
      </c>
      <c r="Q402" s="3">
        <v>0</v>
      </c>
      <c r="R402" s="4">
        <v>3.6575106982200003E-5</v>
      </c>
    </row>
    <row r="403" spans="1:18">
      <c r="A403" s="2" t="s">
        <v>508</v>
      </c>
      <c r="B403" s="3">
        <v>0</v>
      </c>
      <c r="C403" s="4">
        <v>1.8250506451600001E-5</v>
      </c>
      <c r="D403" s="4">
        <v>1.2265122896500001E-5</v>
      </c>
      <c r="E403" s="3">
        <v>0</v>
      </c>
      <c r="F403" s="4">
        <v>1.26150333352E-5</v>
      </c>
      <c r="G403" s="3">
        <v>0</v>
      </c>
      <c r="H403" s="4">
        <v>1.5260419051099999E-5</v>
      </c>
      <c r="I403" s="4">
        <v>7.4905805949000001E-6</v>
      </c>
      <c r="J403" s="3">
        <v>0</v>
      </c>
      <c r="K403" s="4">
        <v>1.8772027801399999E-5</v>
      </c>
      <c r="L403" s="3">
        <v>0</v>
      </c>
      <c r="M403" s="4">
        <v>2.5367833587E-5</v>
      </c>
      <c r="N403" s="3">
        <v>0</v>
      </c>
      <c r="O403" s="4">
        <v>2.68694413843E-5</v>
      </c>
      <c r="P403" s="3">
        <v>0</v>
      </c>
      <c r="Q403" s="3">
        <v>2.1723938869100002E-3</v>
      </c>
      <c r="R403" s="3">
        <v>0</v>
      </c>
    </row>
    <row r="404" spans="1:18">
      <c r="A404" s="2" t="s">
        <v>509</v>
      </c>
      <c r="B404" s="3">
        <v>1.8195494836100001E-3</v>
      </c>
      <c r="C404" s="3">
        <v>1.04027886774E-3</v>
      </c>
      <c r="D404" s="3">
        <v>2.8209782662000002E-4</v>
      </c>
      <c r="E404" s="4">
        <v>7.3548339646199994E-5</v>
      </c>
      <c r="F404" s="3">
        <v>3.3429838338300001E-4</v>
      </c>
      <c r="G404" s="3">
        <v>1.74886323889E-4</v>
      </c>
      <c r="H404" s="3">
        <v>5.7989592394200003E-4</v>
      </c>
      <c r="I404" s="3">
        <v>1.6479277308800001E-4</v>
      </c>
      <c r="J404" s="3">
        <v>9.1158889945200004E-4</v>
      </c>
      <c r="K404" s="3">
        <v>1.2201818070900001E-4</v>
      </c>
      <c r="L404" s="4">
        <v>5.0788061419700003E-5</v>
      </c>
      <c r="M404" s="3">
        <v>9.3015389818999999E-4</v>
      </c>
      <c r="N404" s="3">
        <v>1.2699901331499999E-4</v>
      </c>
      <c r="O404" s="3">
        <v>1.07477765537E-4</v>
      </c>
      <c r="P404" s="3">
        <v>0</v>
      </c>
      <c r="Q404" s="3">
        <v>9.2668550420800001E-4</v>
      </c>
      <c r="R404" s="4">
        <v>7.3150213964400006E-5</v>
      </c>
    </row>
    <row r="405" spans="1:18">
      <c r="A405" s="2" t="s">
        <v>510</v>
      </c>
      <c r="B405" s="4">
        <v>1.0165080913999999E-5</v>
      </c>
      <c r="C405" s="3">
        <v>0</v>
      </c>
      <c r="D405" s="4">
        <v>3.6795368689599998E-5</v>
      </c>
      <c r="E405" s="3">
        <v>0</v>
      </c>
      <c r="F405" s="4">
        <v>6.3075166676099998E-6</v>
      </c>
      <c r="G405" s="3">
        <v>0</v>
      </c>
      <c r="H405" s="3">
        <v>0</v>
      </c>
      <c r="I405" s="3">
        <v>0</v>
      </c>
      <c r="J405" s="3">
        <v>0</v>
      </c>
      <c r="K405" s="3">
        <v>0</v>
      </c>
      <c r="L405" s="3">
        <v>0</v>
      </c>
      <c r="M405" s="4">
        <v>1.6911889058000001E-5</v>
      </c>
      <c r="N405" s="3">
        <v>0</v>
      </c>
      <c r="O405" s="3">
        <v>0</v>
      </c>
      <c r="P405" s="3">
        <v>0</v>
      </c>
      <c r="Q405" s="3">
        <v>1.09379272628E-3</v>
      </c>
      <c r="R405" s="3">
        <v>0</v>
      </c>
    </row>
    <row r="406" spans="1:18">
      <c r="A406" s="2" t="s">
        <v>511</v>
      </c>
      <c r="B406" s="4">
        <v>5.0825404570200002E-5</v>
      </c>
      <c r="C406" s="4">
        <v>1.8250506451600001E-5</v>
      </c>
      <c r="D406" s="3">
        <v>0</v>
      </c>
      <c r="E406" s="3">
        <v>0</v>
      </c>
      <c r="F406" s="4">
        <v>1.26150333352E-5</v>
      </c>
      <c r="G406" s="3">
        <v>0</v>
      </c>
      <c r="H406" s="3">
        <v>0</v>
      </c>
      <c r="I406" s="3">
        <v>0</v>
      </c>
      <c r="J406" s="4">
        <v>6.5113492818000003E-5</v>
      </c>
      <c r="K406" s="3">
        <v>0</v>
      </c>
      <c r="L406" s="3">
        <v>0</v>
      </c>
      <c r="M406" s="4">
        <v>8.4559445290000007E-6</v>
      </c>
      <c r="N406" s="3">
        <v>0</v>
      </c>
      <c r="O406" s="3">
        <v>0</v>
      </c>
      <c r="P406" s="3">
        <v>0</v>
      </c>
      <c r="Q406" s="3">
        <v>0</v>
      </c>
      <c r="R406" s="3">
        <v>0</v>
      </c>
    </row>
    <row r="407" spans="1:18">
      <c r="A407" s="2" t="s">
        <v>512</v>
      </c>
      <c r="B407" s="3">
        <v>1.2198097096899999E-4</v>
      </c>
      <c r="C407" s="3">
        <v>0</v>
      </c>
      <c r="D407" s="3">
        <v>0</v>
      </c>
      <c r="E407" s="4">
        <v>8.7338653329899996E-5</v>
      </c>
      <c r="F407" s="3">
        <v>0</v>
      </c>
      <c r="G407" s="3">
        <v>0</v>
      </c>
      <c r="H407" s="4">
        <v>7.6302095255499996E-6</v>
      </c>
      <c r="I407" s="3">
        <v>0</v>
      </c>
      <c r="J407" s="3">
        <v>0</v>
      </c>
      <c r="K407" s="3">
        <v>0</v>
      </c>
      <c r="L407" s="3">
        <v>0</v>
      </c>
      <c r="M407" s="3">
        <v>0</v>
      </c>
      <c r="N407" s="3">
        <v>0</v>
      </c>
      <c r="O407" s="3">
        <v>0</v>
      </c>
      <c r="P407" s="3">
        <v>0</v>
      </c>
      <c r="Q407" s="3">
        <v>2.9927384316200002E-3</v>
      </c>
      <c r="R407" s="3">
        <v>0</v>
      </c>
    </row>
    <row r="408" spans="1:18">
      <c r="A408" s="2" t="s">
        <v>513</v>
      </c>
      <c r="B408" s="4">
        <v>8.1320647312399999E-5</v>
      </c>
      <c r="C408" s="4">
        <v>9.1252532257800002E-6</v>
      </c>
      <c r="D408" s="3">
        <v>0</v>
      </c>
      <c r="E408" s="3">
        <v>0</v>
      </c>
      <c r="F408" s="3">
        <v>0</v>
      </c>
      <c r="G408" s="3">
        <v>0</v>
      </c>
      <c r="H408" s="4">
        <v>2.2890628576700001E-5</v>
      </c>
      <c r="I408" s="3">
        <v>0</v>
      </c>
      <c r="J408" s="3">
        <v>0</v>
      </c>
      <c r="K408" s="3">
        <v>0</v>
      </c>
      <c r="L408" s="3">
        <v>0</v>
      </c>
      <c r="M408" s="3">
        <v>0</v>
      </c>
      <c r="N408" s="3">
        <v>0</v>
      </c>
      <c r="O408" s="3">
        <v>0</v>
      </c>
      <c r="P408" s="3">
        <v>9.45520420763E-3</v>
      </c>
      <c r="Q408" s="3">
        <v>1.7789323367700002E-2</v>
      </c>
      <c r="R408" s="3">
        <v>0</v>
      </c>
    </row>
    <row r="409" spans="1:18">
      <c r="A409" s="2" t="s">
        <v>514</v>
      </c>
      <c r="B409" s="3">
        <v>2.1346669919500001E-4</v>
      </c>
      <c r="C409" s="3">
        <v>0</v>
      </c>
      <c r="D409" s="3">
        <v>0</v>
      </c>
      <c r="E409" s="3">
        <v>0</v>
      </c>
      <c r="F409" s="3">
        <v>0</v>
      </c>
      <c r="G409" s="3">
        <v>0</v>
      </c>
      <c r="H409" s="3">
        <v>0</v>
      </c>
      <c r="I409" s="3">
        <v>0</v>
      </c>
      <c r="J409" s="3">
        <v>0</v>
      </c>
      <c r="K409" s="3">
        <v>0</v>
      </c>
      <c r="L409" s="3">
        <v>0</v>
      </c>
      <c r="M409" s="3">
        <v>0</v>
      </c>
      <c r="N409" s="3">
        <v>0</v>
      </c>
      <c r="O409" s="3">
        <v>0</v>
      </c>
      <c r="P409" s="3">
        <v>2.8711691041700001E-3</v>
      </c>
      <c r="Q409" s="3">
        <v>1.94452040227E-3</v>
      </c>
      <c r="R409" s="4">
        <v>3.6575106982200003E-5</v>
      </c>
    </row>
    <row r="410" spans="1:18">
      <c r="A410" s="2" t="s">
        <v>515</v>
      </c>
      <c r="B410" s="3">
        <v>2.2363178010900001E-4</v>
      </c>
      <c r="C410" s="4">
        <v>5.4751519354699998E-5</v>
      </c>
      <c r="D410" s="4">
        <v>8.5855860275699998E-5</v>
      </c>
      <c r="E410" s="4">
        <v>5.5161254734699998E-5</v>
      </c>
      <c r="F410" s="3">
        <v>1.5768791669E-4</v>
      </c>
      <c r="G410" s="4">
        <v>2.8359944414500001E-5</v>
      </c>
      <c r="H410" s="4">
        <v>6.8671885729999999E-5</v>
      </c>
      <c r="I410" s="4">
        <v>1.49811611898E-5</v>
      </c>
      <c r="J410" s="4">
        <v>9.1158889945199996E-5</v>
      </c>
      <c r="K410" s="4">
        <v>9.3860139006899994E-6</v>
      </c>
      <c r="L410" s="4">
        <v>1.6929353806600001E-5</v>
      </c>
      <c r="M410" s="3">
        <v>1.1838322340600001E-4</v>
      </c>
      <c r="N410" s="4">
        <v>3.9076619481599999E-5</v>
      </c>
      <c r="O410" s="4">
        <v>8.0608324152899995E-5</v>
      </c>
      <c r="P410" s="3">
        <v>0</v>
      </c>
      <c r="Q410" s="3">
        <v>0</v>
      </c>
      <c r="R410" s="3">
        <v>1.09725320947E-4</v>
      </c>
    </row>
    <row r="411" spans="1:18">
      <c r="A411" s="2" t="s">
        <v>516</v>
      </c>
      <c r="B411" s="3">
        <v>4.4726356021800002E-4</v>
      </c>
      <c r="C411" s="4">
        <v>2.73757596773E-5</v>
      </c>
      <c r="D411" s="3">
        <v>0</v>
      </c>
      <c r="E411" s="3">
        <v>0</v>
      </c>
      <c r="F411" s="3">
        <v>0</v>
      </c>
      <c r="G411" s="3">
        <v>0</v>
      </c>
      <c r="H411" s="3">
        <v>0</v>
      </c>
      <c r="I411" s="4">
        <v>7.4905805949000004E-5</v>
      </c>
      <c r="J411" s="4">
        <v>2.60453971272E-5</v>
      </c>
      <c r="K411" s="3">
        <v>0</v>
      </c>
      <c r="L411" s="3">
        <v>0</v>
      </c>
      <c r="M411" s="4">
        <v>5.0735667174000001E-5</v>
      </c>
      <c r="N411" s="3">
        <v>0</v>
      </c>
      <c r="O411" s="3">
        <v>0</v>
      </c>
      <c r="P411" s="4">
        <v>6.8361169146899996E-5</v>
      </c>
      <c r="Q411" s="3">
        <v>9.7226020113599996E-4</v>
      </c>
      <c r="R411" s="3">
        <v>0</v>
      </c>
    </row>
    <row r="412" spans="1:18">
      <c r="A412" s="2" t="s">
        <v>517</v>
      </c>
      <c r="B412" s="4">
        <v>2.03301618281E-5</v>
      </c>
      <c r="C412" s="4">
        <v>9.1252532257800002E-6</v>
      </c>
      <c r="D412" s="3">
        <v>0</v>
      </c>
      <c r="E412" s="4">
        <v>2.75806273673E-5</v>
      </c>
      <c r="F412" s="3">
        <v>0</v>
      </c>
      <c r="G412" s="3">
        <v>0</v>
      </c>
      <c r="H412" s="3">
        <v>0</v>
      </c>
      <c r="I412" s="3">
        <v>0</v>
      </c>
      <c r="J412" s="3">
        <v>0</v>
      </c>
      <c r="K412" s="4">
        <v>3.2851048652400001E-5</v>
      </c>
      <c r="L412" s="4">
        <v>2.25724717421E-5</v>
      </c>
      <c r="M412" s="3">
        <v>0</v>
      </c>
      <c r="N412" s="4">
        <v>1.95383097408E-5</v>
      </c>
      <c r="O412" s="4">
        <v>5.3738882768599999E-5</v>
      </c>
      <c r="P412" s="3">
        <v>0</v>
      </c>
      <c r="Q412" s="3">
        <v>9.8745176677899997E-4</v>
      </c>
      <c r="R412" s="3">
        <v>0</v>
      </c>
    </row>
    <row r="413" spans="1:18">
      <c r="A413" s="2" t="s">
        <v>518</v>
      </c>
      <c r="B413" s="4">
        <v>5.0825404570200002E-5</v>
      </c>
      <c r="C413" s="3">
        <v>0</v>
      </c>
      <c r="D413" s="3">
        <v>0</v>
      </c>
      <c r="E413" s="3">
        <v>0</v>
      </c>
      <c r="F413" s="3">
        <v>0</v>
      </c>
      <c r="G413" s="4">
        <v>1.89066296097E-5</v>
      </c>
      <c r="H413" s="3">
        <v>0</v>
      </c>
      <c r="I413" s="3">
        <v>0</v>
      </c>
      <c r="J413" s="3">
        <v>0</v>
      </c>
      <c r="K413" s="3">
        <v>0</v>
      </c>
      <c r="L413" s="3">
        <v>0</v>
      </c>
      <c r="M413" s="3">
        <v>0</v>
      </c>
      <c r="N413" s="3">
        <v>0</v>
      </c>
      <c r="O413" s="3">
        <v>0</v>
      </c>
      <c r="P413" s="3">
        <v>0</v>
      </c>
      <c r="Q413" s="3">
        <v>0</v>
      </c>
      <c r="R413" s="3">
        <v>0</v>
      </c>
    </row>
    <row r="414" spans="1:18">
      <c r="A414" s="2" t="s">
        <v>519</v>
      </c>
      <c r="B414" s="4">
        <v>9.1485728226399995E-5</v>
      </c>
      <c r="C414" s="3">
        <v>0</v>
      </c>
      <c r="D414" s="4">
        <v>1.2265122896500001E-5</v>
      </c>
      <c r="E414" s="3">
        <v>2.9879012981299998E-4</v>
      </c>
      <c r="F414" s="4">
        <v>6.3075166676099998E-6</v>
      </c>
      <c r="G414" s="4">
        <v>8.5079833243499999E-5</v>
      </c>
      <c r="H414" s="4">
        <v>1.5260419051099999E-5</v>
      </c>
      <c r="I414" s="3">
        <v>0</v>
      </c>
      <c r="J414" s="4">
        <v>5.2090794254399999E-5</v>
      </c>
      <c r="K414" s="4">
        <v>4.6930069503399997E-6</v>
      </c>
      <c r="L414" s="3">
        <v>0</v>
      </c>
      <c r="M414" s="4">
        <v>3.3823778116000003E-5</v>
      </c>
      <c r="N414" s="3">
        <v>0</v>
      </c>
      <c r="O414" s="3">
        <v>0</v>
      </c>
      <c r="P414" s="3">
        <v>8.3443352089900003E-3</v>
      </c>
      <c r="Q414" s="3">
        <v>1.5632121046400001E-2</v>
      </c>
      <c r="R414" s="4">
        <v>3.6575106982200003E-5</v>
      </c>
    </row>
    <row r="415" spans="1:18">
      <c r="A415" s="2" t="s">
        <v>520</v>
      </c>
      <c r="B415" s="4">
        <v>6.0990485484300002E-5</v>
      </c>
      <c r="C415" s="3">
        <v>0</v>
      </c>
      <c r="D415" s="3">
        <v>0</v>
      </c>
      <c r="E415" s="4">
        <v>6.8951568418300002E-5</v>
      </c>
      <c r="F415" s="3">
        <v>0</v>
      </c>
      <c r="G415" s="3">
        <v>0</v>
      </c>
      <c r="H415" s="4">
        <v>2.2890628576700001E-5</v>
      </c>
      <c r="I415" s="3">
        <v>0</v>
      </c>
      <c r="J415" s="3">
        <v>0</v>
      </c>
      <c r="K415" s="3">
        <v>0</v>
      </c>
      <c r="L415" s="4">
        <v>5.6431179355200001E-6</v>
      </c>
      <c r="M415" s="3">
        <v>0</v>
      </c>
      <c r="N415" s="3">
        <v>0</v>
      </c>
      <c r="O415" s="3">
        <v>0</v>
      </c>
      <c r="P415" s="3">
        <v>2.9822560040299998E-3</v>
      </c>
      <c r="Q415" s="3">
        <v>1.2608999483500001E-3</v>
      </c>
      <c r="R415" s="3">
        <v>0</v>
      </c>
    </row>
    <row r="416" spans="1:18">
      <c r="A416" s="2" t="s">
        <v>521</v>
      </c>
      <c r="B416" s="3">
        <v>1.53492721802E-3</v>
      </c>
      <c r="C416" s="3">
        <v>1.64254558064E-4</v>
      </c>
      <c r="D416" s="3">
        <v>1.1651866751700001E-4</v>
      </c>
      <c r="E416" s="3">
        <v>1.6502408708099999E-3</v>
      </c>
      <c r="F416" s="3">
        <v>6.6228925009900004E-4</v>
      </c>
      <c r="G416" s="4">
        <v>9.4533148048399994E-5</v>
      </c>
      <c r="H416" s="3">
        <v>1.6023440003700001E-4</v>
      </c>
      <c r="I416" s="3">
        <v>1.4981161189800001E-4</v>
      </c>
      <c r="J416" s="3">
        <v>2.47431272708E-4</v>
      </c>
      <c r="K416" s="3">
        <v>1.83027271063E-4</v>
      </c>
      <c r="L416" s="4">
        <v>6.7717415226300001E-5</v>
      </c>
      <c r="M416" s="3">
        <v>5.7500422797199995E-4</v>
      </c>
      <c r="N416" s="3">
        <v>1.8561394253800001E-4</v>
      </c>
      <c r="O416" s="4">
        <v>2.68694413843E-5</v>
      </c>
      <c r="P416" s="3">
        <v>5.0715442360899999E-3</v>
      </c>
      <c r="Q416" s="3">
        <v>2.7648649469800002E-3</v>
      </c>
      <c r="R416" s="3">
        <v>2.5602574887499999E-4</v>
      </c>
    </row>
    <row r="417" spans="1:18">
      <c r="A417" s="2" t="s">
        <v>522</v>
      </c>
      <c r="B417" s="3">
        <v>0</v>
      </c>
      <c r="C417" s="3">
        <v>0</v>
      </c>
      <c r="D417" s="3">
        <v>0</v>
      </c>
      <c r="E417" s="3">
        <v>0</v>
      </c>
      <c r="F417" s="3">
        <v>0</v>
      </c>
      <c r="G417" s="3">
        <v>0</v>
      </c>
      <c r="H417" s="3">
        <v>0</v>
      </c>
      <c r="I417" s="3">
        <v>0</v>
      </c>
      <c r="J417" s="3">
        <v>0</v>
      </c>
      <c r="K417" s="3">
        <v>0</v>
      </c>
      <c r="L417" s="4">
        <v>5.6431179355200001E-6</v>
      </c>
      <c r="M417" s="3">
        <v>0</v>
      </c>
      <c r="N417" s="3">
        <v>0</v>
      </c>
      <c r="O417" s="3">
        <v>0</v>
      </c>
      <c r="P417" s="3">
        <v>0</v>
      </c>
      <c r="Q417" s="3">
        <v>0</v>
      </c>
      <c r="R417" s="3">
        <v>0</v>
      </c>
    </row>
    <row r="418" spans="1:18">
      <c r="A418" s="2" t="s">
        <v>523</v>
      </c>
      <c r="B418" s="3">
        <v>0</v>
      </c>
      <c r="C418" s="3">
        <v>0</v>
      </c>
      <c r="D418" s="3">
        <v>0</v>
      </c>
      <c r="E418" s="3">
        <v>0</v>
      </c>
      <c r="F418" s="3">
        <v>0</v>
      </c>
      <c r="G418" s="3">
        <v>0</v>
      </c>
      <c r="H418" s="4">
        <v>3.0520838102199998E-5</v>
      </c>
      <c r="I418" s="3">
        <v>0</v>
      </c>
      <c r="J418" s="3">
        <v>0</v>
      </c>
      <c r="K418" s="3">
        <v>0</v>
      </c>
      <c r="L418" s="3">
        <v>0</v>
      </c>
      <c r="M418" s="3">
        <v>0</v>
      </c>
      <c r="N418" s="3">
        <v>0</v>
      </c>
      <c r="O418" s="3">
        <v>0</v>
      </c>
      <c r="P418" s="3">
        <v>0</v>
      </c>
      <c r="Q418" s="3">
        <v>0</v>
      </c>
      <c r="R418" s="3">
        <v>0</v>
      </c>
    </row>
    <row r="419" spans="1:18">
      <c r="A419" s="2" t="s">
        <v>524</v>
      </c>
      <c r="B419" s="4">
        <v>1.0165080913999999E-5</v>
      </c>
      <c r="C419" s="3">
        <v>0</v>
      </c>
      <c r="D419" s="4">
        <v>6.1325614482699997E-6</v>
      </c>
      <c r="E419" s="3">
        <v>0</v>
      </c>
      <c r="F419" s="4">
        <v>6.3075166676099998E-6</v>
      </c>
      <c r="G419" s="3">
        <v>0</v>
      </c>
      <c r="H419" s="3">
        <v>0</v>
      </c>
      <c r="I419" s="3">
        <v>0</v>
      </c>
      <c r="J419" s="3">
        <v>0</v>
      </c>
      <c r="K419" s="3">
        <v>0</v>
      </c>
      <c r="L419" s="3">
        <v>0</v>
      </c>
      <c r="M419" s="4">
        <v>8.4559445290000007E-6</v>
      </c>
      <c r="N419" s="3">
        <v>0</v>
      </c>
      <c r="O419" s="3">
        <v>0</v>
      </c>
      <c r="P419" s="3">
        <v>0</v>
      </c>
      <c r="Q419" s="3">
        <v>0</v>
      </c>
      <c r="R419" s="3">
        <v>0</v>
      </c>
    </row>
    <row r="420" spans="1:18">
      <c r="A420" s="2" t="s">
        <v>525</v>
      </c>
      <c r="B420" s="3">
        <v>0</v>
      </c>
      <c r="C420" s="3">
        <v>0</v>
      </c>
      <c r="D420" s="4">
        <v>6.1325614482699997E-6</v>
      </c>
      <c r="E420" s="3">
        <v>0</v>
      </c>
      <c r="F420" s="3">
        <v>0</v>
      </c>
      <c r="G420" s="3">
        <v>0</v>
      </c>
      <c r="H420" s="4">
        <v>1.5260419051099999E-5</v>
      </c>
      <c r="I420" s="3">
        <v>0</v>
      </c>
      <c r="J420" s="3">
        <v>0</v>
      </c>
      <c r="K420" s="3">
        <v>0</v>
      </c>
      <c r="L420" s="3">
        <v>0</v>
      </c>
      <c r="M420" s="3">
        <v>0</v>
      </c>
      <c r="N420" s="3">
        <v>0</v>
      </c>
      <c r="O420" s="3">
        <v>0</v>
      </c>
      <c r="P420" s="3">
        <v>0</v>
      </c>
      <c r="Q420" s="3">
        <v>0</v>
      </c>
      <c r="R420" s="3">
        <v>0</v>
      </c>
    </row>
    <row r="421" spans="1:18">
      <c r="A421" s="2" t="s">
        <v>526</v>
      </c>
      <c r="B421" s="4">
        <v>1.0165080913999999E-5</v>
      </c>
      <c r="C421" s="4">
        <v>2.73757596773E-5</v>
      </c>
      <c r="D421" s="4">
        <v>4.2927930137900001E-5</v>
      </c>
      <c r="E421" s="3">
        <v>0</v>
      </c>
      <c r="F421" s="4">
        <v>6.3075166676099998E-6</v>
      </c>
      <c r="G421" s="3">
        <v>0</v>
      </c>
      <c r="H421" s="4">
        <v>6.1041676204399997E-5</v>
      </c>
      <c r="I421" s="4">
        <v>1.49811611898E-5</v>
      </c>
      <c r="J421" s="4">
        <v>1.30226985636E-5</v>
      </c>
      <c r="K421" s="4">
        <v>7.5088111205500005E-5</v>
      </c>
      <c r="L421" s="4">
        <v>8.4646769032799995E-5</v>
      </c>
      <c r="M421" s="3">
        <v>1.09927278877E-4</v>
      </c>
      <c r="N421" s="3">
        <v>0</v>
      </c>
      <c r="O421" s="3">
        <v>0</v>
      </c>
      <c r="P421" s="3">
        <v>0</v>
      </c>
      <c r="Q421" s="3">
        <v>0</v>
      </c>
      <c r="R421" s="3">
        <v>0</v>
      </c>
    </row>
    <row r="422" spans="1:18">
      <c r="A422" s="2" t="s">
        <v>527</v>
      </c>
      <c r="B422" s="4">
        <v>1.0165080913999999E-5</v>
      </c>
      <c r="C422" s="3">
        <v>0</v>
      </c>
      <c r="D422" s="4">
        <v>3.6795368689599998E-5</v>
      </c>
      <c r="E422" s="3">
        <v>0</v>
      </c>
      <c r="F422" s="3">
        <v>0</v>
      </c>
      <c r="G422" s="3">
        <v>0</v>
      </c>
      <c r="H422" s="3">
        <v>0</v>
      </c>
      <c r="I422" s="3">
        <v>0</v>
      </c>
      <c r="J422" s="3">
        <v>0</v>
      </c>
      <c r="K422" s="3">
        <v>0</v>
      </c>
      <c r="L422" s="3">
        <v>0</v>
      </c>
      <c r="M422" s="3">
        <v>0</v>
      </c>
      <c r="N422" s="3">
        <v>0</v>
      </c>
      <c r="O422" s="3">
        <v>0</v>
      </c>
      <c r="P422" s="3">
        <v>0</v>
      </c>
      <c r="Q422" s="3">
        <v>0</v>
      </c>
      <c r="R422" s="3">
        <v>0</v>
      </c>
    </row>
    <row r="423" spans="1:18">
      <c r="A423" s="2" t="s">
        <v>528</v>
      </c>
      <c r="B423" s="3">
        <v>0</v>
      </c>
      <c r="C423" s="3">
        <v>0</v>
      </c>
      <c r="D423" s="4">
        <v>1.2265122896500001E-5</v>
      </c>
      <c r="E423" s="3">
        <v>0</v>
      </c>
      <c r="F423" s="3">
        <v>0</v>
      </c>
      <c r="G423" s="3">
        <v>0</v>
      </c>
      <c r="H423" s="3">
        <v>0</v>
      </c>
      <c r="I423" s="3">
        <v>0</v>
      </c>
      <c r="J423" s="3">
        <v>0</v>
      </c>
      <c r="K423" s="3">
        <v>0</v>
      </c>
      <c r="L423" s="3">
        <v>0</v>
      </c>
      <c r="M423" s="3">
        <v>0</v>
      </c>
      <c r="N423" s="3">
        <v>0</v>
      </c>
      <c r="O423" s="3">
        <v>0</v>
      </c>
      <c r="P423" s="3">
        <v>0</v>
      </c>
      <c r="Q423" s="3">
        <v>0</v>
      </c>
      <c r="R423" s="3">
        <v>0</v>
      </c>
    </row>
    <row r="424" spans="1:18">
      <c r="A424" s="2" t="s">
        <v>529</v>
      </c>
      <c r="B424" s="4">
        <v>1.0165080913999999E-5</v>
      </c>
      <c r="C424" s="3">
        <v>0</v>
      </c>
      <c r="D424" s="3">
        <v>0</v>
      </c>
      <c r="E424" s="3">
        <v>0</v>
      </c>
      <c r="F424" s="3">
        <v>0</v>
      </c>
      <c r="G424" s="3">
        <v>0</v>
      </c>
      <c r="H424" s="3">
        <v>0</v>
      </c>
      <c r="I424" s="3">
        <v>0</v>
      </c>
      <c r="J424" s="3">
        <v>0</v>
      </c>
      <c r="K424" s="3">
        <v>0</v>
      </c>
      <c r="L424" s="4">
        <v>4.5144943484200001E-5</v>
      </c>
      <c r="M424" s="3">
        <v>0</v>
      </c>
      <c r="N424" s="3">
        <v>0</v>
      </c>
      <c r="O424" s="3">
        <v>0</v>
      </c>
      <c r="P424" s="4">
        <v>4.2725730716800004E-6</v>
      </c>
      <c r="Q424" s="3">
        <v>0</v>
      </c>
      <c r="R424" s="3">
        <v>0</v>
      </c>
    </row>
    <row r="425" spans="1:18">
      <c r="A425" s="2" t="s">
        <v>530</v>
      </c>
      <c r="B425" s="4">
        <v>1.0165080913999999E-5</v>
      </c>
      <c r="C425" s="4">
        <v>1.8250506451600001E-5</v>
      </c>
      <c r="D425" s="3">
        <v>0</v>
      </c>
      <c r="E425" s="3">
        <v>0</v>
      </c>
      <c r="F425" s="3">
        <v>0</v>
      </c>
      <c r="G425" s="3">
        <v>0</v>
      </c>
      <c r="H425" s="4">
        <v>3.0520838102199998E-5</v>
      </c>
      <c r="I425" s="3">
        <v>0</v>
      </c>
      <c r="J425" s="3">
        <v>0</v>
      </c>
      <c r="K425" s="3">
        <v>0</v>
      </c>
      <c r="L425" s="3">
        <v>0</v>
      </c>
      <c r="M425" s="3">
        <v>0</v>
      </c>
      <c r="N425" s="3">
        <v>0</v>
      </c>
      <c r="O425" s="3">
        <v>0</v>
      </c>
      <c r="P425" s="3">
        <v>0</v>
      </c>
      <c r="Q425" s="3">
        <v>0</v>
      </c>
      <c r="R425" s="3">
        <v>0</v>
      </c>
    </row>
    <row r="426" spans="1:18">
      <c r="A426" s="2" t="s">
        <v>531</v>
      </c>
      <c r="B426" s="3">
        <v>1.0165080914E-4</v>
      </c>
      <c r="C426" s="4">
        <v>1.8250506451600001E-5</v>
      </c>
      <c r="D426" s="3">
        <v>1.28783790414E-4</v>
      </c>
      <c r="E426" s="3">
        <v>0</v>
      </c>
      <c r="F426" s="4">
        <v>3.1537583338099999E-5</v>
      </c>
      <c r="G426" s="4">
        <v>3.30866018169E-5</v>
      </c>
      <c r="H426" s="4">
        <v>1.5260419051099999E-5</v>
      </c>
      <c r="I426" s="4">
        <v>5.9924644759200001E-5</v>
      </c>
      <c r="J426" s="4">
        <v>6.5113492818000003E-5</v>
      </c>
      <c r="K426" s="4">
        <v>2.3465034751699998E-5</v>
      </c>
      <c r="L426" s="4">
        <v>6.7717415226300001E-5</v>
      </c>
      <c r="M426" s="3">
        <v>1.09927278877E-4</v>
      </c>
      <c r="N426" s="3">
        <v>0</v>
      </c>
      <c r="O426" s="3">
        <v>0</v>
      </c>
      <c r="P426" s="3">
        <v>0</v>
      </c>
      <c r="Q426" s="3">
        <v>0</v>
      </c>
      <c r="R426" s="3">
        <v>0</v>
      </c>
    </row>
    <row r="427" spans="1:18">
      <c r="A427" s="2" t="s">
        <v>532</v>
      </c>
      <c r="B427" s="3">
        <v>0</v>
      </c>
      <c r="C427" s="3">
        <v>0</v>
      </c>
      <c r="D427" s="3">
        <v>0</v>
      </c>
      <c r="E427" s="3">
        <v>0</v>
      </c>
      <c r="F427" s="3">
        <v>0</v>
      </c>
      <c r="G427" s="3">
        <v>0</v>
      </c>
      <c r="H427" s="4">
        <v>7.6302095255499996E-6</v>
      </c>
      <c r="I427" s="3">
        <v>0</v>
      </c>
      <c r="J427" s="3">
        <v>0</v>
      </c>
      <c r="K427" s="3">
        <v>0</v>
      </c>
      <c r="L427" s="3">
        <v>0</v>
      </c>
      <c r="M427" s="4">
        <v>2.5367833587E-5</v>
      </c>
      <c r="N427" s="3">
        <v>0</v>
      </c>
      <c r="O427" s="4">
        <v>5.3738882768599999E-5</v>
      </c>
      <c r="P427" s="3">
        <v>0</v>
      </c>
      <c r="Q427" s="3">
        <v>0</v>
      </c>
      <c r="R427" s="3">
        <v>0</v>
      </c>
    </row>
    <row r="428" spans="1:18">
      <c r="A428" s="2" t="s">
        <v>533</v>
      </c>
      <c r="B428" s="4">
        <v>3.0495242742099999E-5</v>
      </c>
      <c r="C428" s="3">
        <v>0</v>
      </c>
      <c r="D428" s="3">
        <v>0</v>
      </c>
      <c r="E428" s="3">
        <v>0</v>
      </c>
      <c r="F428" s="3">
        <v>0</v>
      </c>
      <c r="G428" s="4">
        <v>4.7266574024199999E-6</v>
      </c>
      <c r="H428" s="3">
        <v>0</v>
      </c>
      <c r="I428" s="4">
        <v>7.4905805949000001E-6</v>
      </c>
      <c r="J428" s="4">
        <v>1.30226985636E-5</v>
      </c>
      <c r="K428" s="3">
        <v>0</v>
      </c>
      <c r="L428" s="4">
        <v>5.6431179355200001E-6</v>
      </c>
      <c r="M428" s="4">
        <v>1.6911889058000001E-5</v>
      </c>
      <c r="N428" s="3">
        <v>0</v>
      </c>
      <c r="O428" s="3">
        <v>0</v>
      </c>
      <c r="P428" s="4">
        <v>1.7090292286700001E-5</v>
      </c>
      <c r="Q428" s="3">
        <v>1.4887734329900001E-3</v>
      </c>
      <c r="R428" s="3">
        <v>0</v>
      </c>
    </row>
    <row r="429" spans="1:18">
      <c r="A429" s="2" t="s">
        <v>534</v>
      </c>
      <c r="B429" s="4">
        <v>1.0165080913999999E-5</v>
      </c>
      <c r="C429" s="3">
        <v>0</v>
      </c>
      <c r="D429" s="3">
        <v>0</v>
      </c>
      <c r="E429" s="3">
        <v>0</v>
      </c>
      <c r="F429" s="3">
        <v>0</v>
      </c>
      <c r="G429" s="3">
        <v>0</v>
      </c>
      <c r="H429" s="3">
        <v>0</v>
      </c>
      <c r="I429" s="3">
        <v>0</v>
      </c>
      <c r="J429" s="3">
        <v>0</v>
      </c>
      <c r="K429" s="3">
        <v>0</v>
      </c>
      <c r="L429" s="4">
        <v>5.6431179355200001E-6</v>
      </c>
      <c r="M429" s="3">
        <v>0</v>
      </c>
      <c r="N429" s="3">
        <v>0</v>
      </c>
      <c r="O429" s="3">
        <v>0</v>
      </c>
      <c r="P429" s="3">
        <v>0</v>
      </c>
      <c r="Q429" s="3">
        <v>0</v>
      </c>
      <c r="R429" s="3">
        <v>0</v>
      </c>
    </row>
    <row r="430" spans="1:18">
      <c r="A430" s="2" t="s">
        <v>535</v>
      </c>
      <c r="B430" s="3">
        <v>4.0660323656199998E-4</v>
      </c>
      <c r="C430" s="4">
        <v>1.8250506451600001E-5</v>
      </c>
      <c r="D430" s="4">
        <v>1.2265122896500001E-5</v>
      </c>
      <c r="E430" s="3">
        <v>1.6088699297600001E-4</v>
      </c>
      <c r="F430" s="4">
        <v>6.9382683343700006E-5</v>
      </c>
      <c r="G430" s="4">
        <v>3.7813259219300002E-5</v>
      </c>
      <c r="H430" s="4">
        <v>3.0520838102199998E-5</v>
      </c>
      <c r="I430" s="4">
        <v>8.2396386543899999E-5</v>
      </c>
      <c r="J430" s="3">
        <v>2.3440857414500001E-4</v>
      </c>
      <c r="K430" s="4">
        <v>1.4079020851000001E-5</v>
      </c>
      <c r="L430" s="4">
        <v>3.9501825548699998E-5</v>
      </c>
      <c r="M430" s="4">
        <v>5.0735667174000001E-5</v>
      </c>
      <c r="N430" s="4">
        <v>9.7691548704099999E-6</v>
      </c>
      <c r="O430" s="4">
        <v>5.3738882768599999E-5</v>
      </c>
      <c r="P430" s="3">
        <v>1.40994911365E-3</v>
      </c>
      <c r="Q430" s="3">
        <v>6.9729286300200003E-3</v>
      </c>
      <c r="R430" s="3">
        <v>2.1945064189300001E-4</v>
      </c>
    </row>
    <row r="431" spans="1:18">
      <c r="A431" s="2" t="s">
        <v>536</v>
      </c>
      <c r="B431" s="4">
        <v>4.0660323656199999E-5</v>
      </c>
      <c r="C431" s="3">
        <v>1.1862829193499999E-4</v>
      </c>
      <c r="D431" s="4">
        <v>1.8397684344799999E-5</v>
      </c>
      <c r="E431" s="4">
        <v>2.75806273673E-5</v>
      </c>
      <c r="F431" s="4">
        <v>1.26150333352E-5</v>
      </c>
      <c r="G431" s="4">
        <v>5.6719888829000001E-5</v>
      </c>
      <c r="H431" s="4">
        <v>4.5781257153299998E-5</v>
      </c>
      <c r="I431" s="4">
        <v>2.99623223796E-5</v>
      </c>
      <c r="J431" s="4">
        <v>7.8136191381600006E-5</v>
      </c>
      <c r="K431" s="4">
        <v>1.4079020851000001E-5</v>
      </c>
      <c r="L431" s="4">
        <v>2.25724717421E-5</v>
      </c>
      <c r="M431" s="3">
        <v>1.01471334348E-4</v>
      </c>
      <c r="N431" s="3">
        <v>0</v>
      </c>
      <c r="O431" s="3">
        <v>0</v>
      </c>
      <c r="P431" s="4">
        <v>1.2817719214999999E-5</v>
      </c>
      <c r="Q431" s="3">
        <v>0</v>
      </c>
      <c r="R431" s="4">
        <v>7.3150213964400006E-5</v>
      </c>
    </row>
    <row r="432" spans="1:18">
      <c r="A432" s="2" t="s">
        <v>537</v>
      </c>
      <c r="B432" s="3">
        <v>0</v>
      </c>
      <c r="C432" s="3">
        <v>0</v>
      </c>
      <c r="D432" s="3">
        <v>0</v>
      </c>
      <c r="E432" s="3">
        <v>0</v>
      </c>
      <c r="F432" s="3">
        <v>0</v>
      </c>
      <c r="G432" s="3">
        <v>0</v>
      </c>
      <c r="H432" s="3">
        <v>0</v>
      </c>
      <c r="I432" s="3">
        <v>0</v>
      </c>
      <c r="J432" s="3">
        <v>0</v>
      </c>
      <c r="K432" s="3">
        <v>0</v>
      </c>
      <c r="L432" s="3">
        <v>0</v>
      </c>
      <c r="M432" s="4">
        <v>8.4559445290000007E-6</v>
      </c>
      <c r="N432" s="3">
        <v>0</v>
      </c>
      <c r="O432" s="3">
        <v>0</v>
      </c>
      <c r="P432" s="3">
        <v>0</v>
      </c>
      <c r="Q432" s="3">
        <v>0</v>
      </c>
      <c r="R432" s="3">
        <v>0</v>
      </c>
    </row>
    <row r="433" spans="1:18">
      <c r="A433" s="2" t="s">
        <v>538</v>
      </c>
      <c r="B433" s="3">
        <v>9.3518744409200002E-4</v>
      </c>
      <c r="C433" s="3">
        <v>1.0311536145100001E-3</v>
      </c>
      <c r="D433" s="3">
        <v>2.4530245793100001E-4</v>
      </c>
      <c r="E433" s="3">
        <v>1.9766116279899999E-4</v>
      </c>
      <c r="F433" s="3">
        <v>5.9921408342299999E-4</v>
      </c>
      <c r="G433" s="3">
        <v>1.34709735969E-3</v>
      </c>
      <c r="H433" s="3">
        <v>9.3088556211800004E-4</v>
      </c>
      <c r="I433" s="3">
        <v>2.0224567606199999E-4</v>
      </c>
      <c r="J433" s="3">
        <v>5.5997603823500003E-4</v>
      </c>
      <c r="K433" s="3">
        <v>4.1298461162999999E-4</v>
      </c>
      <c r="L433" s="3">
        <v>4.6273567071299998E-4</v>
      </c>
      <c r="M433" s="3">
        <v>1.9786910197899998E-3</v>
      </c>
      <c r="N433" s="3">
        <v>4.3961196916900001E-4</v>
      </c>
      <c r="O433" s="3">
        <v>8.0608324152900001E-4</v>
      </c>
      <c r="P433" s="3">
        <v>0</v>
      </c>
      <c r="Q433" s="3">
        <v>0</v>
      </c>
      <c r="R433" s="3">
        <v>6.9492703266199997E-4</v>
      </c>
    </row>
    <row r="434" spans="1:18">
      <c r="A434" s="2" t="s">
        <v>539</v>
      </c>
      <c r="B434" s="4">
        <v>1.0165080913999999E-5</v>
      </c>
      <c r="C434" s="3">
        <v>0</v>
      </c>
      <c r="D434" s="4">
        <v>1.2265122896500001E-5</v>
      </c>
      <c r="E434" s="4">
        <v>3.6774169823099997E-5</v>
      </c>
      <c r="F434" s="3">
        <v>0</v>
      </c>
      <c r="G434" s="4">
        <v>2.8359944414500001E-5</v>
      </c>
      <c r="H434" s="3">
        <v>0</v>
      </c>
      <c r="I434" s="4">
        <v>7.4905805949000001E-6</v>
      </c>
      <c r="J434" s="3">
        <v>0</v>
      </c>
      <c r="K434" s="3">
        <v>0</v>
      </c>
      <c r="L434" s="3">
        <v>0</v>
      </c>
      <c r="M434" s="3">
        <v>0</v>
      </c>
      <c r="N434" s="3">
        <v>0</v>
      </c>
      <c r="O434" s="3">
        <v>0</v>
      </c>
      <c r="P434" s="3">
        <v>4.1999393294599998E-3</v>
      </c>
      <c r="Q434" s="3">
        <v>0</v>
      </c>
      <c r="R434" s="3">
        <v>0</v>
      </c>
    </row>
    <row r="435" spans="1:18">
      <c r="A435" s="2" t="s">
        <v>540</v>
      </c>
      <c r="B435" s="4">
        <v>3.0495242742099999E-5</v>
      </c>
      <c r="C435" s="3">
        <v>0</v>
      </c>
      <c r="D435" s="3">
        <v>0</v>
      </c>
      <c r="E435" s="3">
        <v>0</v>
      </c>
      <c r="F435" s="3">
        <v>0</v>
      </c>
      <c r="G435" s="3">
        <v>0</v>
      </c>
      <c r="H435" s="3">
        <v>0</v>
      </c>
      <c r="I435" s="4">
        <v>7.4905805949000001E-6</v>
      </c>
      <c r="J435" s="3">
        <v>0</v>
      </c>
      <c r="K435" s="3">
        <v>0</v>
      </c>
      <c r="L435" s="3">
        <v>0</v>
      </c>
      <c r="M435" s="3">
        <v>0</v>
      </c>
      <c r="N435" s="3">
        <v>0</v>
      </c>
      <c r="O435" s="3">
        <v>0</v>
      </c>
      <c r="P435" s="3">
        <v>0</v>
      </c>
      <c r="Q435" s="3">
        <v>0</v>
      </c>
      <c r="R435" s="3">
        <v>0</v>
      </c>
    </row>
    <row r="436" spans="1:18">
      <c r="A436" s="2" t="s">
        <v>541</v>
      </c>
      <c r="B436" s="3">
        <v>0</v>
      </c>
      <c r="C436" s="3">
        <v>0</v>
      </c>
      <c r="D436" s="3">
        <v>0</v>
      </c>
      <c r="E436" s="3">
        <v>0</v>
      </c>
      <c r="F436" s="3">
        <v>0</v>
      </c>
      <c r="G436" s="4">
        <v>9.4533148048399997E-6</v>
      </c>
      <c r="H436" s="3">
        <v>0</v>
      </c>
      <c r="I436" s="3">
        <v>0</v>
      </c>
      <c r="J436" s="4">
        <v>3.9068095690800003E-5</v>
      </c>
      <c r="K436" s="4">
        <v>9.3860139006899994E-6</v>
      </c>
      <c r="L436" s="3">
        <v>0</v>
      </c>
      <c r="M436" s="4">
        <v>8.4559445290000007E-6</v>
      </c>
      <c r="N436" s="3">
        <v>0</v>
      </c>
      <c r="O436" s="3">
        <v>0</v>
      </c>
      <c r="P436" s="3">
        <v>0</v>
      </c>
      <c r="Q436" s="3">
        <v>0</v>
      </c>
      <c r="R436" s="4">
        <v>3.6575106982200003E-5</v>
      </c>
    </row>
    <row r="437" spans="1:18">
      <c r="A437" s="2" t="s">
        <v>542</v>
      </c>
      <c r="B437" s="3">
        <v>6.0990485484299997E-4</v>
      </c>
      <c r="C437" s="3">
        <v>0</v>
      </c>
      <c r="D437" s="4">
        <v>3.0662807241300001E-5</v>
      </c>
      <c r="E437" s="4">
        <v>7.8145110874099999E-5</v>
      </c>
      <c r="F437" s="4">
        <v>4.4152616673300003E-5</v>
      </c>
      <c r="G437" s="3">
        <v>0</v>
      </c>
      <c r="H437" s="4">
        <v>1.5260419051099999E-5</v>
      </c>
      <c r="I437" s="4">
        <v>7.4905805949000001E-6</v>
      </c>
      <c r="J437" s="4">
        <v>7.8136191381600006E-5</v>
      </c>
      <c r="K437" s="4">
        <v>4.6930069503399997E-6</v>
      </c>
      <c r="L437" s="4">
        <v>1.6929353806600001E-5</v>
      </c>
      <c r="M437" s="3">
        <v>1.09927278877E-4</v>
      </c>
      <c r="N437" s="3">
        <v>0</v>
      </c>
      <c r="O437" s="3">
        <v>0</v>
      </c>
      <c r="P437" s="3">
        <v>0</v>
      </c>
      <c r="Q437" s="3">
        <v>5.4385805001099996E-3</v>
      </c>
      <c r="R437" s="3">
        <v>0</v>
      </c>
    </row>
    <row r="438" spans="1:18">
      <c r="A438" s="2" t="s">
        <v>543</v>
      </c>
      <c r="B438" s="4">
        <v>4.0660323656199999E-5</v>
      </c>
      <c r="C438" s="3">
        <v>0</v>
      </c>
      <c r="D438" s="3">
        <v>0</v>
      </c>
      <c r="E438" s="3">
        <v>0</v>
      </c>
      <c r="F438" s="4">
        <v>6.3075166676099998E-6</v>
      </c>
      <c r="G438" s="3">
        <v>0</v>
      </c>
      <c r="H438" s="3">
        <v>0</v>
      </c>
      <c r="I438" s="3">
        <v>0</v>
      </c>
      <c r="J438" s="3">
        <v>0</v>
      </c>
      <c r="K438" s="3">
        <v>0</v>
      </c>
      <c r="L438" s="3">
        <v>0</v>
      </c>
      <c r="M438" s="3">
        <v>0</v>
      </c>
      <c r="N438" s="3">
        <v>0</v>
      </c>
      <c r="O438" s="3">
        <v>0</v>
      </c>
      <c r="P438" s="3">
        <v>2.8156256542399998E-3</v>
      </c>
      <c r="Q438" s="3">
        <v>0</v>
      </c>
      <c r="R438" s="3">
        <v>0</v>
      </c>
    </row>
    <row r="439" spans="1:18">
      <c r="A439" s="2" t="s">
        <v>544</v>
      </c>
      <c r="B439" s="4">
        <v>1.0165080913999999E-5</v>
      </c>
      <c r="C439" s="3">
        <v>0</v>
      </c>
      <c r="D439" s="3">
        <v>0</v>
      </c>
      <c r="E439" s="3">
        <v>0</v>
      </c>
      <c r="F439" s="3">
        <v>0</v>
      </c>
      <c r="G439" s="3">
        <v>0</v>
      </c>
      <c r="H439" s="3">
        <v>0</v>
      </c>
      <c r="I439" s="3">
        <v>0</v>
      </c>
      <c r="J439" s="3">
        <v>0</v>
      </c>
      <c r="K439" s="3">
        <v>0</v>
      </c>
      <c r="L439" s="3">
        <v>0</v>
      </c>
      <c r="M439" s="3">
        <v>0</v>
      </c>
      <c r="N439" s="3">
        <v>0</v>
      </c>
      <c r="O439" s="3">
        <v>0</v>
      </c>
      <c r="P439" s="3">
        <v>0</v>
      </c>
      <c r="Q439" s="3">
        <v>0</v>
      </c>
      <c r="R439" s="3">
        <v>0</v>
      </c>
    </row>
    <row r="440" spans="1:18">
      <c r="A440" s="2" t="s">
        <v>545</v>
      </c>
      <c r="B440" s="3">
        <v>0</v>
      </c>
      <c r="C440" s="4">
        <v>9.1252532257800002E-6</v>
      </c>
      <c r="D440" s="3">
        <v>0</v>
      </c>
      <c r="E440" s="3">
        <v>0</v>
      </c>
      <c r="F440" s="3">
        <v>0</v>
      </c>
      <c r="G440" s="3">
        <v>0</v>
      </c>
      <c r="H440" s="3">
        <v>0</v>
      </c>
      <c r="I440" s="3">
        <v>0</v>
      </c>
      <c r="J440" s="4">
        <v>2.60453971272E-5</v>
      </c>
      <c r="K440" s="3">
        <v>0</v>
      </c>
      <c r="L440" s="4">
        <v>5.6431179355200001E-6</v>
      </c>
      <c r="M440" s="3">
        <v>0</v>
      </c>
      <c r="N440" s="3">
        <v>0</v>
      </c>
      <c r="O440" s="3">
        <v>0</v>
      </c>
      <c r="P440" s="3">
        <v>0</v>
      </c>
      <c r="Q440" s="3">
        <v>0</v>
      </c>
      <c r="R440" s="3">
        <v>0</v>
      </c>
    </row>
    <row r="441" spans="1:18">
      <c r="A441" s="2" t="s">
        <v>546</v>
      </c>
      <c r="B441" s="3">
        <v>4.5742864113199999E-4</v>
      </c>
      <c r="C441" s="3">
        <v>0</v>
      </c>
      <c r="D441" s="4">
        <v>2.4530245793099999E-5</v>
      </c>
      <c r="E441" s="3">
        <v>0</v>
      </c>
      <c r="F441" s="3">
        <v>0</v>
      </c>
      <c r="G441" s="4">
        <v>1.4179972207300001E-5</v>
      </c>
      <c r="H441" s="3">
        <v>0</v>
      </c>
      <c r="I441" s="3">
        <v>0</v>
      </c>
      <c r="J441" s="4">
        <v>2.60453971272E-5</v>
      </c>
      <c r="K441" s="3">
        <v>0</v>
      </c>
      <c r="L441" s="4">
        <v>5.6431179355200001E-6</v>
      </c>
      <c r="M441" s="3">
        <v>0</v>
      </c>
      <c r="N441" s="3">
        <v>0</v>
      </c>
      <c r="O441" s="3">
        <v>0</v>
      </c>
      <c r="P441" s="3">
        <v>3.2599732536900002E-3</v>
      </c>
      <c r="Q441" s="3">
        <v>6.9729286300200003E-3</v>
      </c>
      <c r="R441" s="3">
        <v>0</v>
      </c>
    </row>
    <row r="442" spans="1:18">
      <c r="A442" s="2" t="s">
        <v>547</v>
      </c>
      <c r="B442" s="3">
        <v>1.2198097096899999E-4</v>
      </c>
      <c r="C442" s="4">
        <v>5.4751519354699998E-5</v>
      </c>
      <c r="D442" s="3">
        <v>3.06628072413E-4</v>
      </c>
      <c r="E442" s="3">
        <v>2.6201595998999997E-4</v>
      </c>
      <c r="F442" s="4">
        <v>1.89225500028E-5</v>
      </c>
      <c r="G442" s="3">
        <v>1.08713120256E-4</v>
      </c>
      <c r="H442" s="4">
        <v>7.6302095255499996E-5</v>
      </c>
      <c r="I442" s="4">
        <v>2.2471741784699998E-5</v>
      </c>
      <c r="J442" s="4">
        <v>5.2090794254399999E-5</v>
      </c>
      <c r="K442" s="4">
        <v>5.16230764538E-5</v>
      </c>
      <c r="L442" s="4">
        <v>2.8215589677599999E-5</v>
      </c>
      <c r="M442" s="4">
        <v>9.3015389818999999E-5</v>
      </c>
      <c r="N442" s="4">
        <v>9.7691548704099999E-6</v>
      </c>
      <c r="O442" s="3">
        <v>1.07477765537E-4</v>
      </c>
      <c r="P442" s="3">
        <v>1.7368009536400001E-2</v>
      </c>
      <c r="Q442" s="3">
        <v>2.7390392853899999E-2</v>
      </c>
      <c r="R442" s="4">
        <v>3.6575106982200003E-5</v>
      </c>
    </row>
    <row r="443" spans="1:18">
      <c r="A443" s="2" t="s">
        <v>548</v>
      </c>
      <c r="B443" s="3">
        <v>0</v>
      </c>
      <c r="C443" s="4">
        <v>9.1252532257800002E-6</v>
      </c>
      <c r="D443" s="3">
        <v>0</v>
      </c>
      <c r="E443" s="3">
        <v>0</v>
      </c>
      <c r="F443" s="3">
        <v>0</v>
      </c>
      <c r="G443" s="3">
        <v>0</v>
      </c>
      <c r="H443" s="3">
        <v>0</v>
      </c>
      <c r="I443" s="3">
        <v>0</v>
      </c>
      <c r="J443" s="3">
        <v>0</v>
      </c>
      <c r="K443" s="3">
        <v>0</v>
      </c>
      <c r="L443" s="4">
        <v>5.6431179355200001E-6</v>
      </c>
      <c r="M443" s="3">
        <v>0</v>
      </c>
      <c r="N443" s="3">
        <v>0</v>
      </c>
      <c r="O443" s="3">
        <v>0</v>
      </c>
      <c r="P443" s="3">
        <v>0</v>
      </c>
      <c r="Q443" s="3">
        <v>0</v>
      </c>
      <c r="R443" s="3">
        <v>0</v>
      </c>
    </row>
    <row r="444" spans="1:18">
      <c r="A444" s="2" t="s">
        <v>549</v>
      </c>
      <c r="B444" s="3">
        <v>0</v>
      </c>
      <c r="C444" s="3">
        <v>0</v>
      </c>
      <c r="D444" s="3">
        <v>0</v>
      </c>
      <c r="E444" s="3">
        <v>0</v>
      </c>
      <c r="F444" s="3">
        <v>0</v>
      </c>
      <c r="G444" s="3">
        <v>0</v>
      </c>
      <c r="H444" s="3">
        <v>0</v>
      </c>
      <c r="I444" s="3">
        <v>0</v>
      </c>
      <c r="J444" s="3">
        <v>0</v>
      </c>
      <c r="K444" s="4">
        <v>4.6930069503399997E-6</v>
      </c>
      <c r="L444" s="3">
        <v>0</v>
      </c>
      <c r="M444" s="3">
        <v>0</v>
      </c>
      <c r="N444" s="3">
        <v>0</v>
      </c>
      <c r="O444" s="3">
        <v>0</v>
      </c>
      <c r="P444" s="3">
        <v>0</v>
      </c>
      <c r="Q444" s="3">
        <v>0</v>
      </c>
      <c r="R444" s="3">
        <v>0</v>
      </c>
    </row>
    <row r="445" spans="1:18">
      <c r="A445" s="2" t="s">
        <v>550</v>
      </c>
      <c r="B445" s="4">
        <v>1.0165080913999999E-5</v>
      </c>
      <c r="C445" s="3">
        <v>0</v>
      </c>
      <c r="D445" s="3">
        <v>0</v>
      </c>
      <c r="E445" s="4">
        <v>4.5967712278900001E-6</v>
      </c>
      <c r="F445" s="4">
        <v>6.3075166676099998E-6</v>
      </c>
      <c r="G445" s="3">
        <v>0</v>
      </c>
      <c r="H445" s="3">
        <v>0</v>
      </c>
      <c r="I445" s="3">
        <v>0</v>
      </c>
      <c r="J445" s="3">
        <v>0</v>
      </c>
      <c r="K445" s="3">
        <v>0</v>
      </c>
      <c r="L445" s="3">
        <v>0</v>
      </c>
      <c r="M445" s="3">
        <v>0</v>
      </c>
      <c r="N445" s="4">
        <v>9.7691548704099999E-6</v>
      </c>
      <c r="O445" s="3">
        <v>0</v>
      </c>
      <c r="P445" s="4">
        <v>4.2725730716800004E-6</v>
      </c>
      <c r="Q445" s="3">
        <v>0</v>
      </c>
      <c r="R445" s="3">
        <v>0</v>
      </c>
    </row>
    <row r="446" spans="1:18">
      <c r="A446" s="2" t="s">
        <v>551</v>
      </c>
      <c r="B446" s="3">
        <v>0</v>
      </c>
      <c r="C446" s="3">
        <v>0</v>
      </c>
      <c r="D446" s="3">
        <v>0</v>
      </c>
      <c r="E446" s="3">
        <v>0</v>
      </c>
      <c r="F446" s="3">
        <v>0</v>
      </c>
      <c r="G446" s="3">
        <v>0</v>
      </c>
      <c r="H446" s="3">
        <v>0</v>
      </c>
      <c r="I446" s="3">
        <v>0</v>
      </c>
      <c r="J446" s="3">
        <v>0</v>
      </c>
      <c r="K446" s="3">
        <v>0</v>
      </c>
      <c r="L446" s="3">
        <v>0</v>
      </c>
      <c r="M446" s="3">
        <v>0</v>
      </c>
      <c r="N446" s="3">
        <v>0</v>
      </c>
      <c r="O446" s="3">
        <v>0</v>
      </c>
      <c r="P446" s="3">
        <v>0</v>
      </c>
      <c r="Q446" s="3">
        <v>1.33685777656E-3</v>
      </c>
      <c r="R446" s="3">
        <v>0</v>
      </c>
    </row>
    <row r="447" spans="1:18">
      <c r="A447" s="2" t="s">
        <v>552</v>
      </c>
      <c r="B447" s="4">
        <v>6.0990485484300002E-5</v>
      </c>
      <c r="C447" s="3">
        <v>0</v>
      </c>
      <c r="D447" s="3">
        <v>0</v>
      </c>
      <c r="E447" s="3">
        <v>0</v>
      </c>
      <c r="F447" s="3">
        <v>0</v>
      </c>
      <c r="G447" s="3">
        <v>0</v>
      </c>
      <c r="H447" s="4">
        <v>1.5260419051099999E-5</v>
      </c>
      <c r="I447" s="3">
        <v>0</v>
      </c>
      <c r="J447" s="4">
        <v>2.60453971272E-5</v>
      </c>
      <c r="K447" s="3">
        <v>0</v>
      </c>
      <c r="L447" s="3">
        <v>0</v>
      </c>
      <c r="M447" s="3">
        <v>0</v>
      </c>
      <c r="N447" s="3">
        <v>0</v>
      </c>
      <c r="O447" s="3">
        <v>0</v>
      </c>
      <c r="P447" s="3">
        <v>0</v>
      </c>
      <c r="Q447" s="3">
        <v>0</v>
      </c>
      <c r="R447" s="4">
        <v>3.6575106982200003E-5</v>
      </c>
    </row>
    <row r="448" spans="1:18">
      <c r="A448" s="2" t="s">
        <v>553</v>
      </c>
      <c r="B448" s="3">
        <v>0</v>
      </c>
      <c r="C448" s="3">
        <v>0</v>
      </c>
      <c r="D448" s="3">
        <v>0</v>
      </c>
      <c r="E448" s="4">
        <v>4.5967712278900001E-6</v>
      </c>
      <c r="F448" s="3">
        <v>0</v>
      </c>
      <c r="G448" s="4">
        <v>4.7266574024199999E-6</v>
      </c>
      <c r="H448" s="3">
        <v>0</v>
      </c>
      <c r="I448" s="3">
        <v>0</v>
      </c>
      <c r="J448" s="3">
        <v>0</v>
      </c>
      <c r="K448" s="3">
        <v>0</v>
      </c>
      <c r="L448" s="3">
        <v>0</v>
      </c>
      <c r="M448" s="3">
        <v>0</v>
      </c>
      <c r="N448" s="3">
        <v>0</v>
      </c>
      <c r="O448" s="3">
        <v>0</v>
      </c>
      <c r="P448" s="3">
        <v>0</v>
      </c>
      <c r="Q448" s="3">
        <v>9.7074104457200005E-3</v>
      </c>
      <c r="R448" s="4">
        <v>7.3150213964400006E-5</v>
      </c>
    </row>
    <row r="449" spans="1:18">
      <c r="A449" s="2" t="s">
        <v>554</v>
      </c>
      <c r="B449" s="4">
        <v>2.03301618281E-5</v>
      </c>
      <c r="C449" s="3">
        <v>0</v>
      </c>
      <c r="D449" s="3">
        <v>0</v>
      </c>
      <c r="E449" s="3">
        <v>0</v>
      </c>
      <c r="F449" s="3">
        <v>0</v>
      </c>
      <c r="G449" s="3">
        <v>0</v>
      </c>
      <c r="H449" s="4">
        <v>7.6302095255499996E-6</v>
      </c>
      <c r="I449" s="3">
        <v>0</v>
      </c>
      <c r="J449" s="3">
        <v>0</v>
      </c>
      <c r="K449" s="3">
        <v>0</v>
      </c>
      <c r="L449" s="4">
        <v>1.1286235871E-5</v>
      </c>
      <c r="M449" s="4">
        <v>2.5367833587E-5</v>
      </c>
      <c r="N449" s="4">
        <v>9.7691548704099999E-6</v>
      </c>
      <c r="O449" s="3">
        <v>0</v>
      </c>
      <c r="P449" s="3">
        <v>0</v>
      </c>
      <c r="Q449" s="3">
        <v>0</v>
      </c>
      <c r="R449" s="3">
        <v>0</v>
      </c>
    </row>
    <row r="450" spans="1:18">
      <c r="A450" s="2" t="s">
        <v>555</v>
      </c>
      <c r="B450" s="3">
        <v>1.3214605188299999E-4</v>
      </c>
      <c r="C450" s="4">
        <v>9.1252532257800002E-6</v>
      </c>
      <c r="D450" s="3">
        <v>0</v>
      </c>
      <c r="E450" s="3">
        <v>0</v>
      </c>
      <c r="F450" s="3">
        <v>0</v>
      </c>
      <c r="G450" s="3">
        <v>0</v>
      </c>
      <c r="H450" s="3">
        <v>0</v>
      </c>
      <c r="I450" s="3">
        <v>0</v>
      </c>
      <c r="J450" s="3">
        <v>0</v>
      </c>
      <c r="K450" s="3">
        <v>0</v>
      </c>
      <c r="L450" s="4">
        <v>3.9501825548699998E-5</v>
      </c>
      <c r="M450" s="4">
        <v>3.3823778116000003E-5</v>
      </c>
      <c r="N450" s="3">
        <v>0</v>
      </c>
      <c r="O450" s="3">
        <v>0</v>
      </c>
      <c r="P450" s="3">
        <v>0</v>
      </c>
      <c r="Q450" s="3">
        <v>0</v>
      </c>
      <c r="R450" s="3">
        <v>0</v>
      </c>
    </row>
    <row r="451" spans="1:18">
      <c r="A451" s="2" t="s">
        <v>556</v>
      </c>
      <c r="B451" s="4">
        <v>2.03301618281E-5</v>
      </c>
      <c r="C451" s="3">
        <v>0</v>
      </c>
      <c r="D451" s="4">
        <v>6.1325614482699997E-6</v>
      </c>
      <c r="E451" s="3">
        <v>0</v>
      </c>
      <c r="F451" s="3">
        <v>0</v>
      </c>
      <c r="G451" s="3">
        <v>0</v>
      </c>
      <c r="H451" s="3">
        <v>0</v>
      </c>
      <c r="I451" s="3">
        <v>0</v>
      </c>
      <c r="J451" s="3">
        <v>0</v>
      </c>
      <c r="K451" s="3">
        <v>0</v>
      </c>
      <c r="L451" s="3">
        <v>0</v>
      </c>
      <c r="M451" s="3">
        <v>0</v>
      </c>
      <c r="N451" s="3">
        <v>0</v>
      </c>
      <c r="O451" s="3">
        <v>0</v>
      </c>
      <c r="P451" s="3">
        <v>0</v>
      </c>
      <c r="Q451" s="3">
        <v>0</v>
      </c>
      <c r="R451" s="3">
        <v>0</v>
      </c>
    </row>
    <row r="452" spans="1:18">
      <c r="A452" s="2" t="s">
        <v>557</v>
      </c>
      <c r="B452" s="3">
        <v>1.11815890054E-4</v>
      </c>
      <c r="C452" s="3">
        <v>0</v>
      </c>
      <c r="D452" s="4">
        <v>1.2265122896500001E-5</v>
      </c>
      <c r="E452" s="3">
        <v>0</v>
      </c>
      <c r="F452" s="3">
        <v>0</v>
      </c>
      <c r="G452" s="4">
        <v>1.4179972207300001E-5</v>
      </c>
      <c r="H452" s="3">
        <v>0</v>
      </c>
      <c r="I452" s="3">
        <v>0</v>
      </c>
      <c r="J452" s="3">
        <v>0</v>
      </c>
      <c r="K452" s="3">
        <v>0</v>
      </c>
      <c r="L452" s="4">
        <v>1.1286235871E-5</v>
      </c>
      <c r="M452" s="4">
        <v>3.3823778116000003E-5</v>
      </c>
      <c r="N452" s="3">
        <v>0</v>
      </c>
      <c r="O452" s="3">
        <v>0</v>
      </c>
      <c r="P452" s="3">
        <v>0</v>
      </c>
      <c r="Q452" s="3">
        <v>0</v>
      </c>
      <c r="R452" s="3">
        <v>0</v>
      </c>
    </row>
    <row r="453" spans="1:18">
      <c r="A453" s="2" t="s">
        <v>558</v>
      </c>
      <c r="B453" s="3">
        <v>1.9313653736699999E-4</v>
      </c>
      <c r="C453" s="3">
        <v>0</v>
      </c>
      <c r="D453" s="4">
        <v>6.1325614482699997E-6</v>
      </c>
      <c r="E453" s="3">
        <v>0</v>
      </c>
      <c r="F453" s="3">
        <v>0</v>
      </c>
      <c r="G453" s="3">
        <v>0</v>
      </c>
      <c r="H453" s="3">
        <v>0</v>
      </c>
      <c r="I453" s="4">
        <v>9.7377547733700003E-5</v>
      </c>
      <c r="J453" s="3">
        <v>0</v>
      </c>
      <c r="K453" s="4">
        <v>1.4079020851000001E-5</v>
      </c>
      <c r="L453" s="4">
        <v>1.1286235871E-5</v>
      </c>
      <c r="M453" s="4">
        <v>8.4559445289999997E-5</v>
      </c>
      <c r="N453" s="3">
        <v>0</v>
      </c>
      <c r="O453" s="3">
        <v>0</v>
      </c>
      <c r="P453" s="3">
        <v>2.74726448509E-3</v>
      </c>
      <c r="Q453" s="3">
        <v>0</v>
      </c>
      <c r="R453" s="4">
        <v>3.6575106982200003E-5</v>
      </c>
    </row>
    <row r="454" spans="1:18">
      <c r="A454" s="2" t="s">
        <v>559</v>
      </c>
      <c r="B454" s="4">
        <v>1.0165080913999999E-5</v>
      </c>
      <c r="C454" s="4">
        <v>3.6501012903099997E-5</v>
      </c>
      <c r="D454" s="4">
        <v>5.5193053034399997E-5</v>
      </c>
      <c r="E454" s="3">
        <v>0</v>
      </c>
      <c r="F454" s="4">
        <v>5.0460133340900002E-5</v>
      </c>
      <c r="G454" s="4">
        <v>9.4533148048399994E-5</v>
      </c>
      <c r="H454" s="3">
        <v>0</v>
      </c>
      <c r="I454" s="4">
        <v>5.2434064164299999E-5</v>
      </c>
      <c r="J454" s="4">
        <v>6.5113492818000003E-5</v>
      </c>
      <c r="K454" s="4">
        <v>9.3860139006899994E-6</v>
      </c>
      <c r="L454" s="4">
        <v>5.6431179355200001E-6</v>
      </c>
      <c r="M454" s="3">
        <v>2.1139861322500001E-4</v>
      </c>
      <c r="N454" s="3">
        <v>0</v>
      </c>
      <c r="O454" s="4">
        <v>2.68694413843E-5</v>
      </c>
      <c r="P454" s="3">
        <v>0</v>
      </c>
      <c r="Q454" s="3">
        <v>0</v>
      </c>
      <c r="R454" s="4">
        <v>7.3150213964400006E-5</v>
      </c>
    </row>
    <row r="455" spans="1:18">
      <c r="A455" s="2" t="s">
        <v>560</v>
      </c>
      <c r="B455" s="4">
        <v>2.03301618281E-5</v>
      </c>
      <c r="C455" s="3">
        <v>0</v>
      </c>
      <c r="D455" s="3">
        <v>0</v>
      </c>
      <c r="E455" s="3">
        <v>0</v>
      </c>
      <c r="F455" s="3">
        <v>0</v>
      </c>
      <c r="G455" s="3">
        <v>0</v>
      </c>
      <c r="H455" s="3">
        <v>0</v>
      </c>
      <c r="I455" s="3">
        <v>0</v>
      </c>
      <c r="J455" s="3">
        <v>0</v>
      </c>
      <c r="K455" s="3">
        <v>0</v>
      </c>
      <c r="L455" s="3">
        <v>0</v>
      </c>
      <c r="M455" s="3">
        <v>0</v>
      </c>
      <c r="N455" s="3">
        <v>0</v>
      </c>
      <c r="O455" s="3">
        <v>0</v>
      </c>
      <c r="P455" s="3">
        <v>0</v>
      </c>
      <c r="Q455" s="3">
        <v>0</v>
      </c>
      <c r="R455" s="3">
        <v>0</v>
      </c>
    </row>
    <row r="456" spans="1:18">
      <c r="A456" s="2" t="s">
        <v>561</v>
      </c>
      <c r="B456" s="4">
        <v>1.0165080913999999E-5</v>
      </c>
      <c r="C456" s="3">
        <v>0</v>
      </c>
      <c r="D456" s="3">
        <v>0</v>
      </c>
      <c r="E456" s="3">
        <v>0</v>
      </c>
      <c r="F456" s="3">
        <v>0</v>
      </c>
      <c r="G456" s="3">
        <v>0</v>
      </c>
      <c r="H456" s="3">
        <v>0</v>
      </c>
      <c r="I456" s="3">
        <v>0</v>
      </c>
      <c r="J456" s="3">
        <v>0</v>
      </c>
      <c r="K456" s="3">
        <v>0</v>
      </c>
      <c r="L456" s="3">
        <v>0</v>
      </c>
      <c r="M456" s="3">
        <v>0</v>
      </c>
      <c r="N456" s="3">
        <v>0</v>
      </c>
      <c r="O456" s="3">
        <v>0</v>
      </c>
      <c r="P456" s="3">
        <v>0</v>
      </c>
      <c r="Q456" s="3">
        <v>0</v>
      </c>
      <c r="R456" s="3">
        <v>0</v>
      </c>
    </row>
    <row r="457" spans="1:18">
      <c r="A457" s="2" t="s">
        <v>562</v>
      </c>
      <c r="B457" s="4">
        <v>1.0165080913999999E-5</v>
      </c>
      <c r="C457" s="3">
        <v>0</v>
      </c>
      <c r="D457" s="3">
        <v>0</v>
      </c>
      <c r="E457" s="3">
        <v>0</v>
      </c>
      <c r="F457" s="3">
        <v>0</v>
      </c>
      <c r="G457" s="3">
        <v>0</v>
      </c>
      <c r="H457" s="3">
        <v>0</v>
      </c>
      <c r="I457" s="3">
        <v>0</v>
      </c>
      <c r="J457" s="4">
        <v>2.60453971272E-5</v>
      </c>
      <c r="K457" s="3">
        <v>0</v>
      </c>
      <c r="L457" s="3">
        <v>0</v>
      </c>
      <c r="M457" s="3">
        <v>0</v>
      </c>
      <c r="N457" s="3">
        <v>0</v>
      </c>
      <c r="O457" s="3">
        <v>0</v>
      </c>
      <c r="P457" s="3">
        <v>1.1108689986400001E-4</v>
      </c>
      <c r="Q457" s="3">
        <v>6.6235226202399997E-3</v>
      </c>
      <c r="R457" s="3">
        <v>0</v>
      </c>
    </row>
    <row r="458" spans="1:18">
      <c r="A458" s="2" t="s">
        <v>563</v>
      </c>
      <c r="B458" s="3">
        <v>4.8080832723399998E-3</v>
      </c>
      <c r="C458" s="3">
        <v>1.1224061467700001E-3</v>
      </c>
      <c r="D458" s="3">
        <v>1.07933081489E-3</v>
      </c>
      <c r="E458" s="3">
        <v>7.4467693891799999E-4</v>
      </c>
      <c r="F458" s="3">
        <v>2.4788540503699998E-3</v>
      </c>
      <c r="G458" s="3">
        <v>1.4652637947499999E-4</v>
      </c>
      <c r="H458" s="3">
        <v>5.7989592394200003E-4</v>
      </c>
      <c r="I458" s="3">
        <v>8.8388851019800005E-4</v>
      </c>
      <c r="J458" s="3">
        <v>1.5627238276299999E-3</v>
      </c>
      <c r="K458" s="3">
        <v>4.4020405194200004E-3</v>
      </c>
      <c r="L458" s="3">
        <v>2.1443848155E-4</v>
      </c>
      <c r="M458" s="3">
        <v>1.9956029088400002E-3</v>
      </c>
      <c r="N458" s="3">
        <v>4.0639684260900004E-3</v>
      </c>
      <c r="O458" s="3">
        <v>2.4182497245900001E-4</v>
      </c>
      <c r="P458" s="3">
        <v>6.6224882611100001E-3</v>
      </c>
      <c r="Q458" s="4">
        <v>9.1149393856500003E-5</v>
      </c>
      <c r="R458" s="3">
        <v>1.4264291723099999E-3</v>
      </c>
    </row>
    <row r="459" spans="1:18">
      <c r="A459" s="2" t="s">
        <v>564</v>
      </c>
      <c r="B459" s="3">
        <v>0</v>
      </c>
      <c r="C459" s="3">
        <v>0</v>
      </c>
      <c r="D459" s="3">
        <v>0</v>
      </c>
      <c r="E459" s="3">
        <v>0</v>
      </c>
      <c r="F459" s="4">
        <v>1.26150333352E-5</v>
      </c>
      <c r="G459" s="3">
        <v>0</v>
      </c>
      <c r="H459" s="3">
        <v>0</v>
      </c>
      <c r="I459" s="3">
        <v>0</v>
      </c>
      <c r="J459" s="3">
        <v>0</v>
      </c>
      <c r="K459" s="4">
        <v>9.3860139006899994E-6</v>
      </c>
      <c r="L459" s="3">
        <v>0</v>
      </c>
      <c r="M459" s="4">
        <v>8.4559445290000007E-6</v>
      </c>
      <c r="N459" s="3">
        <v>0</v>
      </c>
      <c r="O459" s="3">
        <v>0</v>
      </c>
      <c r="P459" s="3">
        <v>0</v>
      </c>
      <c r="Q459" s="3">
        <v>0</v>
      </c>
      <c r="R459" s="3">
        <v>0</v>
      </c>
    </row>
    <row r="460" spans="1:18">
      <c r="A460" s="2" t="s">
        <v>565</v>
      </c>
      <c r="B460" s="4">
        <v>2.03301618281E-5</v>
      </c>
      <c r="C460" s="3">
        <v>0</v>
      </c>
      <c r="D460" s="3">
        <v>0</v>
      </c>
      <c r="E460" s="3">
        <v>0</v>
      </c>
      <c r="F460" s="3">
        <v>0</v>
      </c>
      <c r="G460" s="3">
        <v>0</v>
      </c>
      <c r="H460" s="3">
        <v>0</v>
      </c>
      <c r="I460" s="3">
        <v>0</v>
      </c>
      <c r="J460" s="3">
        <v>0</v>
      </c>
      <c r="K460" s="3">
        <v>0</v>
      </c>
      <c r="L460" s="3">
        <v>0</v>
      </c>
      <c r="M460" s="4">
        <v>1.6911889058000001E-5</v>
      </c>
      <c r="N460" s="3">
        <v>0</v>
      </c>
      <c r="O460" s="3">
        <v>0</v>
      </c>
      <c r="P460" s="3">
        <v>1.3330427983600001E-3</v>
      </c>
      <c r="Q460" s="3">
        <v>0</v>
      </c>
      <c r="R460" s="3">
        <v>0</v>
      </c>
    </row>
    <row r="461" spans="1:18">
      <c r="A461" s="2" t="s">
        <v>566</v>
      </c>
      <c r="B461" s="4">
        <v>1.0165080913999999E-5</v>
      </c>
      <c r="C461" s="3">
        <v>0</v>
      </c>
      <c r="D461" s="3">
        <v>0</v>
      </c>
      <c r="E461" s="3">
        <v>0</v>
      </c>
      <c r="F461" s="3">
        <v>0</v>
      </c>
      <c r="G461" s="3">
        <v>0</v>
      </c>
      <c r="H461" s="3">
        <v>0</v>
      </c>
      <c r="I461" s="3">
        <v>0</v>
      </c>
      <c r="J461" s="3">
        <v>0</v>
      </c>
      <c r="K461" s="4">
        <v>4.6930069503399997E-6</v>
      </c>
      <c r="L461" s="3">
        <v>0</v>
      </c>
      <c r="M461" s="3">
        <v>0</v>
      </c>
      <c r="N461" s="3">
        <v>0</v>
      </c>
      <c r="O461" s="3">
        <v>0</v>
      </c>
      <c r="P461" s="3">
        <v>0</v>
      </c>
      <c r="Q461" s="3">
        <v>0</v>
      </c>
      <c r="R461" s="3">
        <v>0</v>
      </c>
    </row>
    <row r="462" spans="1:18">
      <c r="A462" s="2" t="s">
        <v>567</v>
      </c>
      <c r="B462" s="3">
        <v>3.4662925916900001E-3</v>
      </c>
      <c r="C462" s="3">
        <v>2.7923274870900001E-3</v>
      </c>
      <c r="D462" s="3">
        <v>3.5814158857900001E-3</v>
      </c>
      <c r="E462" s="3">
        <v>9.5153164417300002E-4</v>
      </c>
      <c r="F462" s="3">
        <v>4.6297172340299996E-3</v>
      </c>
      <c r="G462" s="3">
        <v>1.03513797113E-3</v>
      </c>
      <c r="H462" s="3">
        <v>1.06822933358E-3</v>
      </c>
      <c r="I462" s="3">
        <v>1.6928712144499999E-3</v>
      </c>
      <c r="J462" s="3">
        <v>1.64086001901E-3</v>
      </c>
      <c r="K462" s="3">
        <v>4.0312929703399999E-3</v>
      </c>
      <c r="L462" s="3">
        <v>8.9725575174800002E-4</v>
      </c>
      <c r="M462" s="3">
        <v>2.7989176391000001E-3</v>
      </c>
      <c r="N462" s="3">
        <v>4.8845774352100002E-3</v>
      </c>
      <c r="O462" s="3">
        <v>1.6121664830599999E-3</v>
      </c>
      <c r="P462" s="3">
        <v>7.8786247441799996E-3</v>
      </c>
      <c r="Q462" s="3">
        <v>0</v>
      </c>
      <c r="R462" s="3">
        <v>1.7921802421300001E-3</v>
      </c>
    </row>
    <row r="463" spans="1:18">
      <c r="A463" s="2" t="s">
        <v>568</v>
      </c>
      <c r="B463" s="4">
        <v>1.0165080913999999E-5</v>
      </c>
      <c r="C463" s="3">
        <v>0</v>
      </c>
      <c r="D463" s="3">
        <v>0</v>
      </c>
      <c r="E463" s="3">
        <v>0</v>
      </c>
      <c r="F463" s="3">
        <v>0</v>
      </c>
      <c r="G463" s="3">
        <v>0</v>
      </c>
      <c r="H463" s="3">
        <v>0</v>
      </c>
      <c r="I463" s="3">
        <v>0</v>
      </c>
      <c r="J463" s="3">
        <v>0</v>
      </c>
      <c r="K463" s="3">
        <v>0</v>
      </c>
      <c r="L463" s="3">
        <v>0</v>
      </c>
      <c r="M463" s="3">
        <v>0</v>
      </c>
      <c r="N463" s="3">
        <v>0</v>
      </c>
      <c r="O463" s="3">
        <v>0</v>
      </c>
      <c r="P463" s="4">
        <v>1.2817719214999999E-5</v>
      </c>
      <c r="Q463" s="3">
        <v>0</v>
      </c>
      <c r="R463" s="3">
        <v>0</v>
      </c>
    </row>
    <row r="464" spans="1:18">
      <c r="A464" s="2" t="s">
        <v>569</v>
      </c>
      <c r="B464" s="3">
        <v>7.7254614946700001E-4</v>
      </c>
      <c r="C464" s="3">
        <v>1.9071779241900001E-3</v>
      </c>
      <c r="D464" s="3">
        <v>1.4963449933799999E-3</v>
      </c>
      <c r="E464" s="3">
        <v>1.0296767550499999E-3</v>
      </c>
      <c r="F464" s="3">
        <v>1.23627326685E-3</v>
      </c>
      <c r="G464" s="3">
        <v>7.9407844360599995E-4</v>
      </c>
      <c r="H464" s="3">
        <v>1.1063803812100001E-3</v>
      </c>
      <c r="I464" s="3">
        <v>1.9175886322900001E-3</v>
      </c>
      <c r="J464" s="3">
        <v>1.25017906211E-3</v>
      </c>
      <c r="K464" s="3">
        <v>5.5377482014099997E-4</v>
      </c>
      <c r="L464" s="3">
        <v>1.01011811046E-3</v>
      </c>
      <c r="M464" s="3">
        <v>2.9934043632699999E-3</v>
      </c>
      <c r="N464" s="3">
        <v>3.8099703994600001E-4</v>
      </c>
      <c r="O464" s="3">
        <v>1.47781927614E-3</v>
      </c>
      <c r="P464" s="3">
        <v>0</v>
      </c>
      <c r="Q464" s="3">
        <v>0</v>
      </c>
      <c r="R464" s="3">
        <v>4.86448922863E-3</v>
      </c>
    </row>
    <row r="465" spans="1:18">
      <c r="A465" s="2" t="s">
        <v>570</v>
      </c>
      <c r="B465" s="3">
        <v>0</v>
      </c>
      <c r="C465" s="3">
        <v>0</v>
      </c>
      <c r="D465" s="3">
        <v>0</v>
      </c>
      <c r="E465" s="3">
        <v>0</v>
      </c>
      <c r="F465" s="3">
        <v>0</v>
      </c>
      <c r="G465" s="3">
        <v>0</v>
      </c>
      <c r="H465" s="3">
        <v>0</v>
      </c>
      <c r="I465" s="3">
        <v>0</v>
      </c>
      <c r="J465" s="3">
        <v>0</v>
      </c>
      <c r="K465" s="4">
        <v>4.6930069503399997E-6</v>
      </c>
      <c r="L465" s="4">
        <v>5.6431179355200001E-6</v>
      </c>
      <c r="M465" s="3">
        <v>0</v>
      </c>
      <c r="N465" s="3">
        <v>0</v>
      </c>
      <c r="O465" s="3">
        <v>0</v>
      </c>
      <c r="P465" s="3">
        <v>0</v>
      </c>
      <c r="Q465" s="3">
        <v>0</v>
      </c>
      <c r="R465" s="3">
        <v>0</v>
      </c>
    </row>
    <row r="466" spans="1:18">
      <c r="A466" s="2" t="s">
        <v>571</v>
      </c>
      <c r="B466" s="3">
        <v>1.4841018134500001E-3</v>
      </c>
      <c r="C466" s="3">
        <v>2.5185698903099998E-3</v>
      </c>
      <c r="D466" s="3">
        <v>8.09498111171E-4</v>
      </c>
      <c r="E466" s="3">
        <v>1.25951531644E-3</v>
      </c>
      <c r="F466" s="3">
        <v>1.8354873502799999E-3</v>
      </c>
      <c r="G466" s="3">
        <v>1.5219836835800001E-3</v>
      </c>
      <c r="H466" s="3">
        <v>5.1122403821199998E-4</v>
      </c>
      <c r="I466" s="3">
        <v>1.0786436056700001E-3</v>
      </c>
      <c r="J466" s="3">
        <v>9.6367969370600003E-4</v>
      </c>
      <c r="K466" s="3">
        <v>5.2561677843799995E-4</v>
      </c>
      <c r="L466" s="3">
        <v>2.62404984002E-3</v>
      </c>
      <c r="M466" s="3">
        <v>3.1709791983799999E-3</v>
      </c>
      <c r="N466" s="3">
        <v>3.6145873020499998E-4</v>
      </c>
      <c r="O466" s="3">
        <v>8.8669156568200005E-4</v>
      </c>
      <c r="P466" s="3">
        <v>1.00405467185E-3</v>
      </c>
      <c r="Q466" s="3">
        <v>0</v>
      </c>
      <c r="R466" s="3">
        <v>7.3150213964400001E-4</v>
      </c>
    </row>
    <row r="467" spans="1:18">
      <c r="A467" s="2" t="s">
        <v>572</v>
      </c>
      <c r="B467" s="3">
        <v>0</v>
      </c>
      <c r="C467" s="3">
        <v>0</v>
      </c>
      <c r="D467" s="4">
        <v>6.1325614482699997E-6</v>
      </c>
      <c r="E467" s="3">
        <v>0</v>
      </c>
      <c r="F467" s="3">
        <v>0</v>
      </c>
      <c r="G467" s="3">
        <v>0</v>
      </c>
      <c r="H467" s="3">
        <v>0</v>
      </c>
      <c r="I467" s="3">
        <v>0</v>
      </c>
      <c r="J467" s="3">
        <v>0</v>
      </c>
      <c r="K467" s="3">
        <v>0</v>
      </c>
      <c r="L467" s="3">
        <v>0</v>
      </c>
      <c r="M467" s="4">
        <v>8.4559445290000007E-6</v>
      </c>
      <c r="N467" s="3">
        <v>0</v>
      </c>
      <c r="O467" s="3">
        <v>0</v>
      </c>
      <c r="P467" s="3">
        <v>0</v>
      </c>
      <c r="Q467" s="3">
        <v>0</v>
      </c>
      <c r="R467" s="3">
        <v>0</v>
      </c>
    </row>
    <row r="468" spans="1:18">
      <c r="A468" s="2" t="s">
        <v>573</v>
      </c>
      <c r="B468" s="3">
        <v>1.5247621371100001E-4</v>
      </c>
      <c r="C468" s="4">
        <v>2.73757596773E-5</v>
      </c>
      <c r="D468" s="4">
        <v>3.0662807241300001E-5</v>
      </c>
      <c r="E468" s="3">
        <v>6.2975765822100005E-4</v>
      </c>
      <c r="F468" s="3">
        <v>1.51380400023E-4</v>
      </c>
      <c r="G468" s="3">
        <v>1.4179972207299999E-4</v>
      </c>
      <c r="H468" s="4">
        <v>1.5260419051099999E-5</v>
      </c>
      <c r="I468" s="4">
        <v>2.2471741784699998E-5</v>
      </c>
      <c r="J468" s="3">
        <v>2.2138587558100001E-4</v>
      </c>
      <c r="K468" s="4">
        <v>1.4079020851000001E-5</v>
      </c>
      <c r="L468" s="3">
        <v>0</v>
      </c>
      <c r="M468" s="3">
        <v>1.5220700152199999E-4</v>
      </c>
      <c r="N468" s="4">
        <v>9.7691548704099999E-6</v>
      </c>
      <c r="O468" s="3">
        <v>0</v>
      </c>
      <c r="P468" s="3">
        <v>1.8542967131099999E-3</v>
      </c>
      <c r="Q468" s="3">
        <v>0</v>
      </c>
      <c r="R468" s="4">
        <v>3.6575106982200003E-5</v>
      </c>
    </row>
    <row r="469" spans="1:18">
      <c r="A469" s="2" t="s">
        <v>574</v>
      </c>
      <c r="B469" s="4">
        <v>2.03301618281E-5</v>
      </c>
      <c r="C469" s="3">
        <v>0</v>
      </c>
      <c r="D469" s="3">
        <v>0</v>
      </c>
      <c r="E469" s="3">
        <v>0</v>
      </c>
      <c r="F469" s="4">
        <v>6.3075166676099998E-6</v>
      </c>
      <c r="G469" s="3">
        <v>0</v>
      </c>
      <c r="H469" s="4">
        <v>7.6302095255499996E-6</v>
      </c>
      <c r="I469" s="3">
        <v>0</v>
      </c>
      <c r="J469" s="4">
        <v>3.9068095690800003E-5</v>
      </c>
      <c r="K469" s="4">
        <v>1.4079020851000001E-5</v>
      </c>
      <c r="L469" s="3">
        <v>0</v>
      </c>
      <c r="M469" s="4">
        <v>3.3823778116000003E-5</v>
      </c>
      <c r="N469" s="3">
        <v>0</v>
      </c>
      <c r="O469" s="3">
        <v>0</v>
      </c>
      <c r="P469" s="3">
        <v>0</v>
      </c>
      <c r="Q469" s="3">
        <v>0</v>
      </c>
      <c r="R469" s="3">
        <v>0</v>
      </c>
    </row>
    <row r="470" spans="1:18">
      <c r="A470" s="2" t="s">
        <v>575</v>
      </c>
      <c r="B470" s="3">
        <v>1.10799381963E-3</v>
      </c>
      <c r="C470" s="3">
        <v>1.1862829193499999E-4</v>
      </c>
      <c r="D470" s="3">
        <v>4.5994210862000001E-4</v>
      </c>
      <c r="E470" s="3">
        <v>0</v>
      </c>
      <c r="F470" s="3">
        <v>3.0906831671300003E-4</v>
      </c>
      <c r="G470" s="4">
        <v>1.89066296097E-5</v>
      </c>
      <c r="H470" s="4">
        <v>4.5781257153299998E-5</v>
      </c>
      <c r="I470" s="4">
        <v>8.2396386543899999E-5</v>
      </c>
      <c r="J470" s="3">
        <v>5.8602143536199997E-4</v>
      </c>
      <c r="K470" s="3">
        <v>2.4403636141800001E-4</v>
      </c>
      <c r="L470" s="4">
        <v>3.3858707613099998E-5</v>
      </c>
      <c r="M470" s="3">
        <v>1.09927278877E-4</v>
      </c>
      <c r="N470" s="3">
        <v>3.0284380098299999E-4</v>
      </c>
      <c r="O470" s="4">
        <v>2.68694413843E-5</v>
      </c>
      <c r="P470" s="3">
        <v>0</v>
      </c>
      <c r="Q470" s="3">
        <v>0</v>
      </c>
      <c r="R470" s="4">
        <v>3.6575106982200003E-5</v>
      </c>
    </row>
    <row r="471" spans="1:18">
      <c r="A471" s="2" t="s">
        <v>576</v>
      </c>
      <c r="B471" s="3">
        <v>0</v>
      </c>
      <c r="C471" s="4">
        <v>9.1252532257800002E-6</v>
      </c>
      <c r="D471" s="3">
        <v>0</v>
      </c>
      <c r="E471" s="3">
        <v>0</v>
      </c>
      <c r="F471" s="3">
        <v>0</v>
      </c>
      <c r="G471" s="3">
        <v>0</v>
      </c>
      <c r="H471" s="3">
        <v>0</v>
      </c>
      <c r="I471" s="3">
        <v>0</v>
      </c>
      <c r="J471" s="3">
        <v>0</v>
      </c>
      <c r="K471" s="3">
        <v>0</v>
      </c>
      <c r="L471" s="3">
        <v>0</v>
      </c>
      <c r="M471" s="3">
        <v>0</v>
      </c>
      <c r="N471" s="3">
        <v>0</v>
      </c>
      <c r="O471" s="3">
        <v>0</v>
      </c>
      <c r="P471" s="3">
        <v>0</v>
      </c>
      <c r="Q471" s="3">
        <v>0</v>
      </c>
      <c r="R471" s="3">
        <v>0</v>
      </c>
    </row>
    <row r="472" spans="1:18">
      <c r="A472" s="2" t="s">
        <v>577</v>
      </c>
      <c r="B472" s="3">
        <v>0</v>
      </c>
      <c r="C472" s="3">
        <v>0</v>
      </c>
      <c r="D472" s="3">
        <v>0</v>
      </c>
      <c r="E472" s="3">
        <v>0</v>
      </c>
      <c r="F472" s="3">
        <v>0</v>
      </c>
      <c r="G472" s="3">
        <v>0</v>
      </c>
      <c r="H472" s="3">
        <v>0</v>
      </c>
      <c r="I472" s="3">
        <v>0</v>
      </c>
      <c r="J472" s="3">
        <v>0</v>
      </c>
      <c r="K472" s="3">
        <v>0</v>
      </c>
      <c r="L472" s="3">
        <v>0</v>
      </c>
      <c r="M472" s="3">
        <v>0</v>
      </c>
      <c r="N472" s="4">
        <v>3.9076619481599999E-5</v>
      </c>
      <c r="O472" s="3">
        <v>0</v>
      </c>
      <c r="P472" s="3">
        <v>0</v>
      </c>
      <c r="Q472" s="3">
        <v>0</v>
      </c>
      <c r="R472" s="3">
        <v>0</v>
      </c>
    </row>
    <row r="473" spans="1:18">
      <c r="A473" s="2" t="s">
        <v>578</v>
      </c>
      <c r="B473" s="4">
        <v>1.0165080913999999E-5</v>
      </c>
      <c r="C473" s="3">
        <v>0</v>
      </c>
      <c r="D473" s="3">
        <v>0</v>
      </c>
      <c r="E473" s="3">
        <v>0</v>
      </c>
      <c r="F473" s="4">
        <v>6.3075166676099998E-6</v>
      </c>
      <c r="G473" s="4">
        <v>2.3633287012099998E-5</v>
      </c>
      <c r="H473" s="4">
        <v>7.6302095255499996E-6</v>
      </c>
      <c r="I473" s="3">
        <v>0</v>
      </c>
      <c r="J473" s="3">
        <v>0</v>
      </c>
      <c r="K473" s="3">
        <v>0</v>
      </c>
      <c r="L473" s="4">
        <v>5.6431179355200001E-6</v>
      </c>
      <c r="M473" s="4">
        <v>5.0735667174000001E-5</v>
      </c>
      <c r="N473" s="3">
        <v>0</v>
      </c>
      <c r="O473" s="3">
        <v>0</v>
      </c>
      <c r="P473" s="3">
        <v>1.1279592909200001E-3</v>
      </c>
      <c r="Q473" s="3">
        <v>2.8712059064799999E-3</v>
      </c>
      <c r="R473" s="3">
        <v>0</v>
      </c>
    </row>
    <row r="474" spans="1:18">
      <c r="A474" s="2" t="s">
        <v>579</v>
      </c>
      <c r="B474" s="3">
        <v>0</v>
      </c>
      <c r="C474" s="3">
        <v>0</v>
      </c>
      <c r="D474" s="3">
        <v>0</v>
      </c>
      <c r="E474" s="3">
        <v>0</v>
      </c>
      <c r="F474" s="3">
        <v>0</v>
      </c>
      <c r="G474" s="3">
        <v>0</v>
      </c>
      <c r="H474" s="4">
        <v>7.6302095255499996E-6</v>
      </c>
      <c r="I474" s="3">
        <v>0</v>
      </c>
      <c r="J474" s="3">
        <v>0</v>
      </c>
      <c r="K474" s="3">
        <v>0</v>
      </c>
      <c r="L474" s="3">
        <v>0</v>
      </c>
      <c r="M474" s="4">
        <v>1.6911889058000001E-5</v>
      </c>
      <c r="N474" s="3">
        <v>0</v>
      </c>
      <c r="O474" s="3">
        <v>0</v>
      </c>
      <c r="P474" s="3">
        <v>0</v>
      </c>
      <c r="Q474" s="3">
        <v>0</v>
      </c>
      <c r="R474" s="3">
        <v>0</v>
      </c>
    </row>
    <row r="475" spans="1:18">
      <c r="A475" s="2" t="s">
        <v>580</v>
      </c>
      <c r="B475" s="3">
        <v>0</v>
      </c>
      <c r="C475" s="3">
        <v>0</v>
      </c>
      <c r="D475" s="4">
        <v>1.8397684344799999E-5</v>
      </c>
      <c r="E475" s="3">
        <v>0</v>
      </c>
      <c r="F475" s="3">
        <v>0</v>
      </c>
      <c r="G475" s="3">
        <v>0</v>
      </c>
      <c r="H475" s="4">
        <v>1.5260419051099999E-5</v>
      </c>
      <c r="I475" s="3">
        <v>0</v>
      </c>
      <c r="J475" s="3">
        <v>0</v>
      </c>
      <c r="K475" s="3">
        <v>0</v>
      </c>
      <c r="L475" s="3">
        <v>0</v>
      </c>
      <c r="M475" s="3">
        <v>0</v>
      </c>
      <c r="N475" s="3">
        <v>0</v>
      </c>
      <c r="O475" s="3">
        <v>0</v>
      </c>
      <c r="P475" s="3">
        <v>0</v>
      </c>
      <c r="Q475" s="3">
        <v>0</v>
      </c>
      <c r="R475" s="3">
        <v>0</v>
      </c>
    </row>
    <row r="476" spans="1:18">
      <c r="A476" s="2" t="s">
        <v>581</v>
      </c>
      <c r="B476" s="3">
        <v>0</v>
      </c>
      <c r="C476" s="3">
        <v>0</v>
      </c>
      <c r="D476" s="4">
        <v>2.4530245793099999E-5</v>
      </c>
      <c r="E476" s="3">
        <v>0</v>
      </c>
      <c r="F476" s="4">
        <v>6.3075166676099998E-6</v>
      </c>
      <c r="G476" s="3">
        <v>0</v>
      </c>
      <c r="H476" s="3">
        <v>0</v>
      </c>
      <c r="I476" s="4">
        <v>1.49811611898E-5</v>
      </c>
      <c r="J476" s="3">
        <v>0</v>
      </c>
      <c r="K476" s="4">
        <v>1.4079020851000001E-5</v>
      </c>
      <c r="L476" s="3">
        <v>0</v>
      </c>
      <c r="M476" s="4">
        <v>8.4559445290000007E-6</v>
      </c>
      <c r="N476" s="3">
        <v>0</v>
      </c>
      <c r="O476" s="3">
        <v>0</v>
      </c>
      <c r="P476" s="3">
        <v>0</v>
      </c>
      <c r="Q476" s="3">
        <v>0</v>
      </c>
      <c r="R476" s="4">
        <v>7.3150213964400006E-5</v>
      </c>
    </row>
    <row r="477" spans="1:18">
      <c r="A477" s="2" t="s">
        <v>582</v>
      </c>
      <c r="B477" s="3">
        <v>0</v>
      </c>
      <c r="C477" s="3">
        <v>0</v>
      </c>
      <c r="D477" s="4">
        <v>1.8397684344799999E-5</v>
      </c>
      <c r="E477" s="3">
        <v>0</v>
      </c>
      <c r="F477" s="3">
        <v>0</v>
      </c>
      <c r="G477" s="3">
        <v>0</v>
      </c>
      <c r="H477" s="4">
        <v>2.2890628576700001E-5</v>
      </c>
      <c r="I477" s="3">
        <v>3.0711380439100002E-4</v>
      </c>
      <c r="J477" s="4">
        <v>9.1158889945199996E-5</v>
      </c>
      <c r="K477" s="3">
        <v>0</v>
      </c>
      <c r="L477" s="3">
        <v>0</v>
      </c>
      <c r="M477" s="3">
        <v>0</v>
      </c>
      <c r="N477" s="3">
        <v>0</v>
      </c>
      <c r="O477" s="3">
        <v>1.07477765537E-4</v>
      </c>
      <c r="P477" s="3">
        <v>0</v>
      </c>
      <c r="Q477" s="3">
        <v>0</v>
      </c>
      <c r="R477" s="3">
        <v>0</v>
      </c>
    </row>
    <row r="478" spans="1:18">
      <c r="A478" s="2" t="s">
        <v>583</v>
      </c>
      <c r="B478" s="3">
        <v>0</v>
      </c>
      <c r="C478" s="3">
        <v>0</v>
      </c>
      <c r="D478" s="3">
        <v>0</v>
      </c>
      <c r="E478" s="3">
        <v>0</v>
      </c>
      <c r="F478" s="4">
        <v>6.3075166676099998E-6</v>
      </c>
      <c r="G478" s="3">
        <v>0</v>
      </c>
      <c r="H478" s="3">
        <v>0</v>
      </c>
      <c r="I478" s="3">
        <v>0</v>
      </c>
      <c r="J478" s="3">
        <v>0</v>
      </c>
      <c r="K478" s="3">
        <v>0</v>
      </c>
      <c r="L478" s="3">
        <v>0</v>
      </c>
      <c r="M478" s="3">
        <v>0</v>
      </c>
      <c r="N478" s="3">
        <v>0</v>
      </c>
      <c r="O478" s="3">
        <v>0</v>
      </c>
      <c r="P478" s="3">
        <v>0</v>
      </c>
      <c r="Q478" s="3">
        <v>0</v>
      </c>
      <c r="R478" s="3">
        <v>0</v>
      </c>
    </row>
    <row r="479" spans="1:18">
      <c r="A479" s="2" t="s">
        <v>584</v>
      </c>
      <c r="B479" s="3">
        <v>0</v>
      </c>
      <c r="C479" s="4">
        <v>9.1252532257800002E-6</v>
      </c>
      <c r="D479" s="3">
        <v>0</v>
      </c>
      <c r="E479" s="3">
        <v>0</v>
      </c>
      <c r="F479" s="3">
        <v>0</v>
      </c>
      <c r="G479" s="3">
        <v>0</v>
      </c>
      <c r="H479" s="3">
        <v>0</v>
      </c>
      <c r="I479" s="3">
        <v>0</v>
      </c>
      <c r="J479" s="3">
        <v>0</v>
      </c>
      <c r="K479" s="4">
        <v>1.4079020851000001E-5</v>
      </c>
      <c r="L479" s="3">
        <v>0</v>
      </c>
      <c r="M479" s="4">
        <v>8.4559445290000007E-6</v>
      </c>
      <c r="N479" s="3">
        <v>0</v>
      </c>
      <c r="O479" s="3">
        <v>0</v>
      </c>
      <c r="P479" s="3">
        <v>0</v>
      </c>
      <c r="Q479" s="3">
        <v>0</v>
      </c>
      <c r="R479" s="3">
        <v>0</v>
      </c>
    </row>
    <row r="480" spans="1:18">
      <c r="A480" s="2" t="s">
        <v>585</v>
      </c>
      <c r="B480" s="3">
        <v>0</v>
      </c>
      <c r="C480" s="3">
        <v>0</v>
      </c>
      <c r="D480" s="3">
        <v>0</v>
      </c>
      <c r="E480" s="3">
        <v>0</v>
      </c>
      <c r="F480" s="4">
        <v>6.3075166676099998E-6</v>
      </c>
      <c r="G480" s="3">
        <v>0</v>
      </c>
      <c r="H480" s="3">
        <v>0</v>
      </c>
      <c r="I480" s="3">
        <v>0</v>
      </c>
      <c r="J480" s="3">
        <v>0</v>
      </c>
      <c r="K480" s="3">
        <v>0</v>
      </c>
      <c r="L480" s="3">
        <v>0</v>
      </c>
      <c r="M480" s="3">
        <v>0</v>
      </c>
      <c r="N480" s="3">
        <v>0</v>
      </c>
      <c r="O480" s="3">
        <v>0</v>
      </c>
      <c r="P480" s="3">
        <v>0</v>
      </c>
      <c r="Q480" s="3">
        <v>0</v>
      </c>
      <c r="R480" s="3">
        <v>0</v>
      </c>
    </row>
    <row r="481" spans="1:18">
      <c r="A481" s="2" t="s">
        <v>586</v>
      </c>
      <c r="B481" s="4">
        <v>4.0660323656199999E-5</v>
      </c>
      <c r="C481" s="4">
        <v>9.1252532257800002E-6</v>
      </c>
      <c r="D481" s="4">
        <v>1.2265122896500001E-5</v>
      </c>
      <c r="E481" s="3">
        <v>0</v>
      </c>
      <c r="F481" s="4">
        <v>6.3075166676099998E-6</v>
      </c>
      <c r="G481" s="3">
        <v>0</v>
      </c>
      <c r="H481" s="4">
        <v>7.6302095255499996E-6</v>
      </c>
      <c r="I481" s="3">
        <v>0</v>
      </c>
      <c r="J481" s="3">
        <v>0</v>
      </c>
      <c r="K481" s="3">
        <v>0</v>
      </c>
      <c r="L481" s="3">
        <v>0</v>
      </c>
      <c r="M481" s="3">
        <v>0</v>
      </c>
      <c r="N481" s="3">
        <v>0</v>
      </c>
      <c r="O481" s="3">
        <v>0</v>
      </c>
      <c r="P481" s="3">
        <v>6.4259498998100002E-3</v>
      </c>
      <c r="Q481" s="3">
        <v>0</v>
      </c>
      <c r="R481" s="3">
        <v>0</v>
      </c>
    </row>
    <row r="482" spans="1:18">
      <c r="A482" s="2" t="s">
        <v>587</v>
      </c>
      <c r="B482" s="3">
        <v>0</v>
      </c>
      <c r="C482" s="3">
        <v>0</v>
      </c>
      <c r="D482" s="4">
        <v>3.6795368689599998E-5</v>
      </c>
      <c r="E482" s="3">
        <v>0</v>
      </c>
      <c r="F482" s="3">
        <v>0</v>
      </c>
      <c r="G482" s="3">
        <v>0</v>
      </c>
      <c r="H482" s="3">
        <v>0</v>
      </c>
      <c r="I482" s="4">
        <v>2.99623223796E-5</v>
      </c>
      <c r="J482" s="3">
        <v>0</v>
      </c>
      <c r="K482" s="3">
        <v>0</v>
      </c>
      <c r="L482" s="3">
        <v>0</v>
      </c>
      <c r="M482" s="4">
        <v>8.4559445290000007E-6</v>
      </c>
      <c r="N482" s="3">
        <v>0</v>
      </c>
      <c r="O482" s="3">
        <v>0</v>
      </c>
      <c r="P482" s="3">
        <v>0</v>
      </c>
      <c r="Q482" s="3">
        <v>0</v>
      </c>
      <c r="R482" s="3">
        <v>0</v>
      </c>
    </row>
    <row r="483" spans="1:18">
      <c r="A483" s="2" t="s">
        <v>588</v>
      </c>
      <c r="B483" s="3">
        <v>0</v>
      </c>
      <c r="C483" s="3">
        <v>0</v>
      </c>
      <c r="D483" s="4">
        <v>1.2265122896500001E-5</v>
      </c>
      <c r="E483" s="3">
        <v>0</v>
      </c>
      <c r="F483" s="3">
        <v>0</v>
      </c>
      <c r="G483" s="3">
        <v>0</v>
      </c>
      <c r="H483" s="3">
        <v>0</v>
      </c>
      <c r="I483" s="4">
        <v>1.49811611898E-5</v>
      </c>
      <c r="J483" s="3">
        <v>0</v>
      </c>
      <c r="K483" s="3">
        <v>0</v>
      </c>
      <c r="L483" s="3">
        <v>0</v>
      </c>
      <c r="M483" s="3">
        <v>0</v>
      </c>
      <c r="N483" s="3">
        <v>0</v>
      </c>
      <c r="O483" s="3">
        <v>0</v>
      </c>
      <c r="P483" s="3">
        <v>0</v>
      </c>
      <c r="Q483" s="3">
        <v>0</v>
      </c>
      <c r="R483" s="3">
        <v>0</v>
      </c>
    </row>
    <row r="484" spans="1:18">
      <c r="A484" s="2" t="s">
        <v>589</v>
      </c>
      <c r="B484" s="3">
        <v>0</v>
      </c>
      <c r="C484" s="3">
        <v>0</v>
      </c>
      <c r="D484" s="3">
        <v>0</v>
      </c>
      <c r="E484" s="3">
        <v>0</v>
      </c>
      <c r="F484" s="3">
        <v>0</v>
      </c>
      <c r="G484" s="3">
        <v>0</v>
      </c>
      <c r="H484" s="3">
        <v>0</v>
      </c>
      <c r="I484" s="3">
        <v>0</v>
      </c>
      <c r="J484" s="3">
        <v>0</v>
      </c>
      <c r="K484" s="3">
        <v>0</v>
      </c>
      <c r="L484" s="3">
        <v>0</v>
      </c>
      <c r="M484" s="3">
        <v>0</v>
      </c>
      <c r="N484" s="4">
        <v>9.7691548704099999E-6</v>
      </c>
      <c r="O484" s="3">
        <v>0</v>
      </c>
      <c r="P484" s="3">
        <v>0</v>
      </c>
      <c r="Q484" s="3">
        <v>0</v>
      </c>
      <c r="R484" s="3">
        <v>0</v>
      </c>
    </row>
    <row r="485" spans="1:18">
      <c r="A485" s="2" t="s">
        <v>590</v>
      </c>
      <c r="B485" s="3">
        <v>0</v>
      </c>
      <c r="C485" s="3">
        <v>0</v>
      </c>
      <c r="D485" s="3">
        <v>0</v>
      </c>
      <c r="E485" s="3">
        <v>0</v>
      </c>
      <c r="F485" s="3">
        <v>0</v>
      </c>
      <c r="G485" s="3">
        <v>0</v>
      </c>
      <c r="H485" s="3">
        <v>0</v>
      </c>
      <c r="I485" s="3">
        <v>0</v>
      </c>
      <c r="J485" s="4">
        <v>2.60453971272E-5</v>
      </c>
      <c r="K485" s="3">
        <v>0</v>
      </c>
      <c r="L485" s="3">
        <v>0</v>
      </c>
      <c r="M485" s="3">
        <v>0</v>
      </c>
      <c r="N485" s="3">
        <v>0</v>
      </c>
      <c r="O485" s="3">
        <v>0</v>
      </c>
      <c r="P485" s="3">
        <v>0</v>
      </c>
      <c r="Q485" s="3">
        <v>0</v>
      </c>
      <c r="R485" s="3">
        <v>0</v>
      </c>
    </row>
    <row r="486" spans="1:18">
      <c r="A486" s="2" t="s">
        <v>591</v>
      </c>
      <c r="B486" s="3">
        <v>0</v>
      </c>
      <c r="C486" s="3">
        <v>0</v>
      </c>
      <c r="D486" s="3">
        <v>0</v>
      </c>
      <c r="E486" s="3">
        <v>0</v>
      </c>
      <c r="F486" s="4">
        <v>1.26150333352E-5</v>
      </c>
      <c r="G486" s="3">
        <v>0</v>
      </c>
      <c r="H486" s="4">
        <v>2.2890628576700001E-5</v>
      </c>
      <c r="I486" s="3">
        <v>0</v>
      </c>
      <c r="J486" s="3">
        <v>0</v>
      </c>
      <c r="K486" s="3">
        <v>0</v>
      </c>
      <c r="L486" s="4">
        <v>1.1286235871E-5</v>
      </c>
      <c r="M486" s="4">
        <v>8.4559445290000007E-6</v>
      </c>
      <c r="N486" s="3">
        <v>0</v>
      </c>
      <c r="O486" s="3">
        <v>0</v>
      </c>
      <c r="P486" s="3">
        <v>0</v>
      </c>
      <c r="Q486" s="3">
        <v>0</v>
      </c>
      <c r="R486" s="3">
        <v>0</v>
      </c>
    </row>
    <row r="487" spans="1:18">
      <c r="A487" s="2" t="s">
        <v>592</v>
      </c>
      <c r="B487" s="4">
        <v>2.03301618281E-5</v>
      </c>
      <c r="C487" s="3">
        <v>0</v>
      </c>
      <c r="D487" s="4">
        <v>6.1325614482699997E-6</v>
      </c>
      <c r="E487" s="3">
        <v>0</v>
      </c>
      <c r="F487" s="4">
        <v>1.26150333352E-5</v>
      </c>
      <c r="G487" s="3">
        <v>0</v>
      </c>
      <c r="H487" s="4">
        <v>4.5781257153299998E-5</v>
      </c>
      <c r="I487" s="3">
        <v>0</v>
      </c>
      <c r="J487" s="4">
        <v>2.60453971272E-5</v>
      </c>
      <c r="K487" s="3">
        <v>0</v>
      </c>
      <c r="L487" s="3">
        <v>0</v>
      </c>
      <c r="M487" s="3">
        <v>0</v>
      </c>
      <c r="N487" s="3">
        <v>0</v>
      </c>
      <c r="O487" s="3">
        <v>0</v>
      </c>
      <c r="P487" s="3">
        <v>0</v>
      </c>
      <c r="Q487" s="3">
        <v>0</v>
      </c>
      <c r="R487" s="3">
        <v>0</v>
      </c>
    </row>
    <row r="488" spans="1:18">
      <c r="A488" s="2" t="s">
        <v>593</v>
      </c>
      <c r="B488" s="3">
        <v>0</v>
      </c>
      <c r="C488" s="3">
        <v>0</v>
      </c>
      <c r="D488" s="3">
        <v>0</v>
      </c>
      <c r="E488" s="3">
        <v>0</v>
      </c>
      <c r="F488" s="3">
        <v>0</v>
      </c>
      <c r="G488" s="3">
        <v>0</v>
      </c>
      <c r="H488" s="4">
        <v>1.5260419051099999E-5</v>
      </c>
      <c r="I488" s="3">
        <v>0</v>
      </c>
      <c r="J488" s="3">
        <v>0</v>
      </c>
      <c r="K488" s="3">
        <v>0</v>
      </c>
      <c r="L488" s="3">
        <v>0</v>
      </c>
      <c r="M488" s="3">
        <v>0</v>
      </c>
      <c r="N488" s="3">
        <v>0</v>
      </c>
      <c r="O488" s="3">
        <v>0</v>
      </c>
      <c r="P488" s="3">
        <v>0</v>
      </c>
      <c r="Q488" s="3">
        <v>0</v>
      </c>
      <c r="R488" s="3">
        <v>0</v>
      </c>
    </row>
    <row r="489" spans="1:18">
      <c r="A489" s="2" t="s">
        <v>594</v>
      </c>
      <c r="B489" s="4">
        <v>1.0165080913999999E-5</v>
      </c>
      <c r="C489" s="4">
        <v>3.6501012903099997E-5</v>
      </c>
      <c r="D489" s="4">
        <v>6.1325614482699997E-6</v>
      </c>
      <c r="E489" s="3">
        <v>0</v>
      </c>
      <c r="F489" s="4">
        <v>2.52300666705E-5</v>
      </c>
      <c r="G489" s="3">
        <v>0</v>
      </c>
      <c r="H489" s="3">
        <v>0</v>
      </c>
      <c r="I489" s="4">
        <v>7.4905805949000001E-6</v>
      </c>
      <c r="J489" s="4">
        <v>1.30226985636E-5</v>
      </c>
      <c r="K489" s="4">
        <v>6.5702097304800003E-5</v>
      </c>
      <c r="L489" s="4">
        <v>1.1286235871E-5</v>
      </c>
      <c r="M489" s="4">
        <v>8.4559445290000007E-6</v>
      </c>
      <c r="N489" s="3">
        <v>1.07460703575E-4</v>
      </c>
      <c r="O489" s="3">
        <v>0</v>
      </c>
      <c r="P489" s="3">
        <v>0</v>
      </c>
      <c r="Q489" s="3">
        <v>0</v>
      </c>
      <c r="R489" s="3">
        <v>0</v>
      </c>
    </row>
    <row r="490" spans="1:18">
      <c r="A490" s="2" t="s">
        <v>595</v>
      </c>
      <c r="B490" s="4">
        <v>2.03301618281E-5</v>
      </c>
      <c r="C490" s="4">
        <v>1.8250506451600001E-5</v>
      </c>
      <c r="D490" s="4">
        <v>1.2265122896500001E-5</v>
      </c>
      <c r="E490" s="3">
        <v>0</v>
      </c>
      <c r="F490" s="3">
        <v>0</v>
      </c>
      <c r="G490" s="3">
        <v>0</v>
      </c>
      <c r="H490" s="4">
        <v>7.6302095255499996E-6</v>
      </c>
      <c r="I490" s="3">
        <v>0</v>
      </c>
      <c r="J490" s="3">
        <v>0</v>
      </c>
      <c r="K490" s="3">
        <v>0</v>
      </c>
      <c r="L490" s="3">
        <v>0</v>
      </c>
      <c r="M490" s="4">
        <v>4.2279722644999998E-5</v>
      </c>
      <c r="N490" s="4">
        <v>1.95383097408E-5</v>
      </c>
      <c r="O490" s="3">
        <v>0</v>
      </c>
      <c r="P490" s="3">
        <v>2.70881132745E-3</v>
      </c>
      <c r="Q490" s="3">
        <v>0</v>
      </c>
      <c r="R490" s="3">
        <v>0</v>
      </c>
    </row>
    <row r="491" spans="1:18">
      <c r="A491" s="2" t="s">
        <v>596</v>
      </c>
      <c r="B491" s="3">
        <v>0</v>
      </c>
      <c r="C491" s="3">
        <v>0</v>
      </c>
      <c r="D491" s="3">
        <v>0</v>
      </c>
      <c r="E491" s="3">
        <v>0</v>
      </c>
      <c r="F491" s="3">
        <v>0</v>
      </c>
      <c r="G491" s="3">
        <v>0</v>
      </c>
      <c r="H491" s="3">
        <v>0</v>
      </c>
      <c r="I491" s="3">
        <v>0</v>
      </c>
      <c r="J491" s="4">
        <v>1.30226985636E-5</v>
      </c>
      <c r="K491" s="3">
        <v>0</v>
      </c>
      <c r="L491" s="3">
        <v>0</v>
      </c>
      <c r="M491" s="4">
        <v>8.4559445290000007E-6</v>
      </c>
      <c r="N491" s="3">
        <v>0</v>
      </c>
      <c r="O491" s="3">
        <v>0</v>
      </c>
      <c r="P491" s="3">
        <v>0</v>
      </c>
      <c r="Q491" s="3">
        <v>0</v>
      </c>
      <c r="R491" s="3">
        <v>0</v>
      </c>
    </row>
    <row r="492" spans="1:18">
      <c r="A492" s="2" t="s">
        <v>597</v>
      </c>
      <c r="B492" s="3">
        <v>0</v>
      </c>
      <c r="C492" s="3">
        <v>0</v>
      </c>
      <c r="D492" s="3">
        <v>0</v>
      </c>
      <c r="E492" s="3">
        <v>0</v>
      </c>
      <c r="F492" s="3">
        <v>0</v>
      </c>
      <c r="G492" s="3">
        <v>0</v>
      </c>
      <c r="H492" s="3">
        <v>0</v>
      </c>
      <c r="I492" s="3">
        <v>0</v>
      </c>
      <c r="J492" s="4">
        <v>1.30226985636E-5</v>
      </c>
      <c r="K492" s="4">
        <v>4.6930069503399997E-6</v>
      </c>
      <c r="L492" s="3">
        <v>0</v>
      </c>
      <c r="M492" s="4">
        <v>8.4559445290000007E-6</v>
      </c>
      <c r="N492" s="3">
        <v>0</v>
      </c>
      <c r="O492" s="3">
        <v>0</v>
      </c>
      <c r="P492" s="3">
        <v>0</v>
      </c>
      <c r="Q492" s="3">
        <v>0</v>
      </c>
      <c r="R492" s="3">
        <v>0</v>
      </c>
    </row>
    <row r="493" spans="1:18">
      <c r="A493" s="2" t="s">
        <v>598</v>
      </c>
      <c r="B493" s="4">
        <v>4.0660323656199999E-5</v>
      </c>
      <c r="C493" s="4">
        <v>3.6501012903099997E-5</v>
      </c>
      <c r="D493" s="4">
        <v>1.8397684344799999E-5</v>
      </c>
      <c r="E493" s="3">
        <v>0</v>
      </c>
      <c r="F493" s="4">
        <v>6.3075166676099998E-6</v>
      </c>
      <c r="G493" s="4">
        <v>4.7266574024199999E-6</v>
      </c>
      <c r="H493" s="4">
        <v>8.3932304781099998E-5</v>
      </c>
      <c r="I493" s="3">
        <v>0</v>
      </c>
      <c r="J493" s="4">
        <v>2.60453971272E-5</v>
      </c>
      <c r="K493" s="3">
        <v>0</v>
      </c>
      <c r="L493" s="4">
        <v>1.1286235871E-5</v>
      </c>
      <c r="M493" s="4">
        <v>6.7647556232000006E-5</v>
      </c>
      <c r="N493" s="4">
        <v>9.7691548704099999E-6</v>
      </c>
      <c r="O493" s="3">
        <v>0</v>
      </c>
      <c r="P493" s="3">
        <v>0</v>
      </c>
      <c r="Q493" s="3">
        <v>0</v>
      </c>
      <c r="R493" s="3">
        <v>0</v>
      </c>
    </row>
    <row r="494" spans="1:18">
      <c r="A494" s="2" t="s">
        <v>599</v>
      </c>
      <c r="B494" s="3">
        <v>0</v>
      </c>
      <c r="C494" s="3">
        <v>0</v>
      </c>
      <c r="D494" s="3">
        <v>0</v>
      </c>
      <c r="E494" s="3">
        <v>0</v>
      </c>
      <c r="F494" s="3">
        <v>0</v>
      </c>
      <c r="G494" s="3">
        <v>0</v>
      </c>
      <c r="H494" s="4">
        <v>2.2890628576700001E-5</v>
      </c>
      <c r="I494" s="3">
        <v>0</v>
      </c>
      <c r="J494" s="3">
        <v>0</v>
      </c>
      <c r="K494" s="3">
        <v>0</v>
      </c>
      <c r="L494" s="3">
        <v>0</v>
      </c>
      <c r="M494" s="3">
        <v>0</v>
      </c>
      <c r="N494" s="3">
        <v>0</v>
      </c>
      <c r="O494" s="3">
        <v>0</v>
      </c>
      <c r="P494" s="3">
        <v>0</v>
      </c>
      <c r="Q494" s="3">
        <v>2.6129492905500001E-3</v>
      </c>
      <c r="R494" s="3">
        <v>0</v>
      </c>
    </row>
    <row r="495" spans="1:18">
      <c r="A495" s="2" t="s">
        <v>600</v>
      </c>
      <c r="B495" s="3">
        <v>3.1003496787800002E-3</v>
      </c>
      <c r="C495" s="3">
        <v>1.93090358257E-2</v>
      </c>
      <c r="D495" s="3">
        <v>1.2485895108700001E-2</v>
      </c>
      <c r="E495" s="3">
        <v>2.7120950244500001E-4</v>
      </c>
      <c r="F495" s="3">
        <v>7.0707261843900001E-3</v>
      </c>
      <c r="G495" s="3">
        <v>1.8623030165499999E-3</v>
      </c>
      <c r="H495" s="3">
        <v>3.2710708236000002E-2</v>
      </c>
      <c r="I495" s="3">
        <v>2.04492850241E-3</v>
      </c>
      <c r="J495" s="3">
        <v>8.0089596166100004E-3</v>
      </c>
      <c r="K495" s="3">
        <v>2.3793545238200002E-3</v>
      </c>
      <c r="L495" s="3">
        <v>7.0087524759199996E-3</v>
      </c>
      <c r="M495" s="3">
        <v>3.1498393370499998E-2</v>
      </c>
      <c r="N495" s="3">
        <v>1.4360657659500001E-3</v>
      </c>
      <c r="O495" s="3">
        <v>2.6063358142800002E-3</v>
      </c>
      <c r="P495" s="3">
        <v>0</v>
      </c>
      <c r="Q495" s="3">
        <v>0</v>
      </c>
      <c r="R495" s="3">
        <v>1.4264291723099999E-3</v>
      </c>
    </row>
    <row r="496" spans="1:18">
      <c r="A496" s="2" t="s">
        <v>601</v>
      </c>
      <c r="B496" s="3">
        <v>0</v>
      </c>
      <c r="C496" s="3">
        <v>0</v>
      </c>
      <c r="D496" s="3">
        <v>0</v>
      </c>
      <c r="E496" s="3">
        <v>0</v>
      </c>
      <c r="F496" s="3">
        <v>0</v>
      </c>
      <c r="G496" s="3">
        <v>0</v>
      </c>
      <c r="H496" s="3">
        <v>0</v>
      </c>
      <c r="I496" s="3">
        <v>0</v>
      </c>
      <c r="J496" s="3">
        <v>0</v>
      </c>
      <c r="K496" s="3">
        <v>0</v>
      </c>
      <c r="L496" s="3">
        <v>0</v>
      </c>
      <c r="M496" s="4">
        <v>8.4559445290000007E-6</v>
      </c>
      <c r="N496" s="3">
        <v>0</v>
      </c>
      <c r="O496" s="3">
        <v>0</v>
      </c>
      <c r="P496" s="3">
        <v>0</v>
      </c>
      <c r="Q496" s="3">
        <v>0</v>
      </c>
      <c r="R496" s="3">
        <v>0</v>
      </c>
    </row>
    <row r="497" spans="1:18">
      <c r="A497" s="2" t="s">
        <v>602</v>
      </c>
      <c r="B497" s="4">
        <v>1.0165080913999999E-5</v>
      </c>
      <c r="C497" s="3">
        <v>0</v>
      </c>
      <c r="D497" s="4">
        <v>1.2265122896500001E-5</v>
      </c>
      <c r="E497" s="3">
        <v>0</v>
      </c>
      <c r="F497" s="3">
        <v>0</v>
      </c>
      <c r="G497" s="3">
        <v>0</v>
      </c>
      <c r="H497" s="3">
        <v>0</v>
      </c>
      <c r="I497" s="3">
        <v>0</v>
      </c>
      <c r="J497" s="3">
        <v>0</v>
      </c>
      <c r="K497" s="3">
        <v>0</v>
      </c>
      <c r="L497" s="3">
        <v>0</v>
      </c>
      <c r="M497" s="3">
        <v>0</v>
      </c>
      <c r="N497" s="3">
        <v>0</v>
      </c>
      <c r="O497" s="4">
        <v>5.3738882768599999E-5</v>
      </c>
      <c r="P497" s="3">
        <v>0</v>
      </c>
      <c r="Q497" s="3">
        <v>0</v>
      </c>
      <c r="R497" s="3">
        <v>0</v>
      </c>
    </row>
    <row r="498" spans="1:18">
      <c r="A498" s="2" t="s">
        <v>603</v>
      </c>
      <c r="B498" s="4">
        <v>1.0165080913999999E-5</v>
      </c>
      <c r="C498" s="4">
        <v>9.1252532257800002E-6</v>
      </c>
      <c r="D498" s="3">
        <v>0</v>
      </c>
      <c r="E498" s="3">
        <v>0</v>
      </c>
      <c r="F498" s="4">
        <v>6.3075166676099998E-6</v>
      </c>
      <c r="G498" s="3">
        <v>0</v>
      </c>
      <c r="H498" s="3">
        <v>0</v>
      </c>
      <c r="I498" s="3">
        <v>0</v>
      </c>
      <c r="J498" s="3">
        <v>0</v>
      </c>
      <c r="K498" s="3">
        <v>0</v>
      </c>
      <c r="L498" s="3">
        <v>0</v>
      </c>
      <c r="M498" s="3">
        <v>0</v>
      </c>
      <c r="N498" s="3">
        <v>0</v>
      </c>
      <c r="O498" s="3">
        <v>0</v>
      </c>
      <c r="P498" s="4">
        <v>4.2725730716800004E-6</v>
      </c>
      <c r="Q498" s="3">
        <v>0</v>
      </c>
      <c r="R498" s="3">
        <v>0</v>
      </c>
    </row>
    <row r="499" spans="1:18">
      <c r="A499" s="2" t="s">
        <v>604</v>
      </c>
      <c r="B499" s="3">
        <v>0</v>
      </c>
      <c r="C499" s="3">
        <v>0</v>
      </c>
      <c r="D499" s="3">
        <v>0</v>
      </c>
      <c r="E499" s="3">
        <v>0</v>
      </c>
      <c r="F499" s="3">
        <v>0</v>
      </c>
      <c r="G499" s="3">
        <v>0</v>
      </c>
      <c r="H499" s="3">
        <v>0</v>
      </c>
      <c r="I499" s="3">
        <v>0</v>
      </c>
      <c r="J499" s="3">
        <v>0</v>
      </c>
      <c r="K499" s="3">
        <v>0</v>
      </c>
      <c r="L499" s="3">
        <v>0</v>
      </c>
      <c r="M499" s="3">
        <v>0</v>
      </c>
      <c r="N499" s="3">
        <v>0</v>
      </c>
      <c r="O499" s="3">
        <v>0</v>
      </c>
      <c r="P499" s="3">
        <v>0</v>
      </c>
      <c r="Q499" s="4">
        <v>3.0383131285499999E-5</v>
      </c>
      <c r="R499" s="3">
        <v>0</v>
      </c>
    </row>
    <row r="500" spans="1:18">
      <c r="A500" s="2" t="s">
        <v>605</v>
      </c>
      <c r="B500" s="4">
        <v>3.0495242742099999E-5</v>
      </c>
      <c r="C500" s="3">
        <v>0</v>
      </c>
      <c r="D500" s="4">
        <v>3.6795368689599998E-5</v>
      </c>
      <c r="E500" s="4">
        <v>2.75806273673E-5</v>
      </c>
      <c r="F500" s="3">
        <v>0</v>
      </c>
      <c r="G500" s="3">
        <v>0</v>
      </c>
      <c r="H500" s="4">
        <v>3.0520838102199998E-5</v>
      </c>
      <c r="I500" s="3">
        <v>0</v>
      </c>
      <c r="J500" s="3">
        <v>0</v>
      </c>
      <c r="K500" s="3">
        <v>0</v>
      </c>
      <c r="L500" s="4">
        <v>3.3858707613099998E-5</v>
      </c>
      <c r="M500" s="3">
        <v>0</v>
      </c>
      <c r="N500" s="3">
        <v>0</v>
      </c>
      <c r="O500" s="4">
        <v>5.3738882768599999E-5</v>
      </c>
      <c r="P500" s="4">
        <v>4.2725730716799997E-5</v>
      </c>
      <c r="Q500" s="4">
        <v>9.1149393856500003E-5</v>
      </c>
      <c r="R500" s="3">
        <v>0</v>
      </c>
    </row>
    <row r="501" spans="1:18">
      <c r="A501" s="2" t="s">
        <v>606</v>
      </c>
      <c r="B501" s="3">
        <v>0</v>
      </c>
      <c r="C501" s="3">
        <v>0</v>
      </c>
      <c r="D501" s="3">
        <v>0</v>
      </c>
      <c r="E501" s="3">
        <v>0</v>
      </c>
      <c r="F501" s="3">
        <v>0</v>
      </c>
      <c r="G501" s="3">
        <v>0</v>
      </c>
      <c r="H501" s="3">
        <v>0</v>
      </c>
      <c r="I501" s="3">
        <v>0</v>
      </c>
      <c r="J501" s="3">
        <v>0</v>
      </c>
      <c r="K501" s="4">
        <v>4.6930069503399997E-6</v>
      </c>
      <c r="L501" s="3">
        <v>0</v>
      </c>
      <c r="M501" s="3">
        <v>0</v>
      </c>
      <c r="N501" s="3">
        <v>0</v>
      </c>
      <c r="O501" s="3">
        <v>0</v>
      </c>
      <c r="P501" s="3">
        <v>0</v>
      </c>
      <c r="Q501" s="3">
        <v>0</v>
      </c>
      <c r="R501" s="3">
        <v>0</v>
      </c>
    </row>
    <row r="502" spans="1:18">
      <c r="A502" s="2" t="s">
        <v>607</v>
      </c>
      <c r="B502" s="3">
        <v>0</v>
      </c>
      <c r="C502" s="3">
        <v>0</v>
      </c>
      <c r="D502" s="3">
        <v>0</v>
      </c>
      <c r="E502" s="3">
        <v>0</v>
      </c>
      <c r="F502" s="3">
        <v>0</v>
      </c>
      <c r="G502" s="3">
        <v>0</v>
      </c>
      <c r="H502" s="4">
        <v>7.6302095255499996E-6</v>
      </c>
      <c r="I502" s="3">
        <v>0</v>
      </c>
      <c r="J502" s="4">
        <v>1.30226985636E-5</v>
      </c>
      <c r="K502" s="3">
        <v>0</v>
      </c>
      <c r="L502" s="3">
        <v>0</v>
      </c>
      <c r="M502" s="3">
        <v>0</v>
      </c>
      <c r="N502" s="3">
        <v>0</v>
      </c>
      <c r="O502" s="3">
        <v>0</v>
      </c>
      <c r="P502" s="3">
        <v>0</v>
      </c>
      <c r="Q502" s="3">
        <v>2.4731868866400001E-2</v>
      </c>
      <c r="R502" s="3">
        <v>0</v>
      </c>
    </row>
    <row r="503" spans="1:18">
      <c r="A503" s="2" t="s">
        <v>608</v>
      </c>
      <c r="B503" s="3">
        <v>1.12934048955E-2</v>
      </c>
      <c r="C503" s="3">
        <v>2.3543153322500001E-3</v>
      </c>
      <c r="D503" s="3">
        <v>8.4016091841200005E-4</v>
      </c>
      <c r="E503" s="3">
        <v>5.3138675394400004E-3</v>
      </c>
      <c r="F503" s="3">
        <v>2.8257674670899998E-3</v>
      </c>
      <c r="G503" s="3">
        <v>1.2194776098199999E-3</v>
      </c>
      <c r="H503" s="3">
        <v>2.3348441148199998E-3</v>
      </c>
      <c r="I503" s="3">
        <v>2.3520423067999998E-3</v>
      </c>
      <c r="J503" s="3">
        <v>2.7217439997899999E-3</v>
      </c>
      <c r="K503" s="3">
        <v>1.0887776124800001E-3</v>
      </c>
      <c r="L503" s="3">
        <v>1.49542625291E-3</v>
      </c>
      <c r="M503" s="3">
        <v>1.72501268392E-3</v>
      </c>
      <c r="N503" s="3">
        <v>9.4760802242999998E-4</v>
      </c>
      <c r="O503" s="3">
        <v>2.68694413843E-4</v>
      </c>
      <c r="P503" s="3">
        <v>6.0397092941300003E-2</v>
      </c>
      <c r="Q503" s="3">
        <v>8.6500774769800004E-2</v>
      </c>
      <c r="R503" s="3">
        <v>3.2917596284000002E-4</v>
      </c>
    </row>
    <row r="504" spans="1:18">
      <c r="A504" s="2" t="s">
        <v>609</v>
      </c>
      <c r="B504" s="3">
        <v>2.1956574774300002E-3</v>
      </c>
      <c r="C504" s="3">
        <v>6.4971802967500004E-3</v>
      </c>
      <c r="D504" s="3">
        <v>1.40435657165E-3</v>
      </c>
      <c r="E504" s="3">
        <v>2.7902401353300001E-3</v>
      </c>
      <c r="F504" s="3">
        <v>2.1634782169900001E-3</v>
      </c>
      <c r="G504" s="3">
        <v>6.2202811415799997E-3</v>
      </c>
      <c r="H504" s="3">
        <v>9.2325535259199997E-4</v>
      </c>
      <c r="I504" s="3">
        <v>6.0299173789E-3</v>
      </c>
      <c r="J504" s="3">
        <v>1.21111096641E-3</v>
      </c>
      <c r="K504" s="3">
        <v>2.6140048713399998E-3</v>
      </c>
      <c r="L504" s="3">
        <v>1.75500967795E-3</v>
      </c>
      <c r="M504" s="3">
        <v>4.5492981565999997E-3</v>
      </c>
      <c r="N504" s="3">
        <v>2.1589832263599999E-3</v>
      </c>
      <c r="O504" s="3">
        <v>1.69277480721E-3</v>
      </c>
      <c r="P504" s="3">
        <v>0</v>
      </c>
      <c r="Q504" s="3">
        <v>3.49406009783E-3</v>
      </c>
      <c r="R504" s="3">
        <v>5.1936651914699997E-3</v>
      </c>
    </row>
    <row r="505" spans="1:18">
      <c r="A505" s="2" t="s">
        <v>610</v>
      </c>
      <c r="B505" s="3">
        <v>0</v>
      </c>
      <c r="C505" s="3">
        <v>0</v>
      </c>
      <c r="D505" s="4">
        <v>1.2265122896500001E-5</v>
      </c>
      <c r="E505" s="3">
        <v>0</v>
      </c>
      <c r="F505" s="3">
        <v>0</v>
      </c>
      <c r="G505" s="3">
        <v>0</v>
      </c>
      <c r="H505" s="4">
        <v>2.2890628576700001E-5</v>
      </c>
      <c r="I505" s="4">
        <v>7.4905805949000001E-6</v>
      </c>
      <c r="J505" s="3">
        <v>0</v>
      </c>
      <c r="K505" s="3">
        <v>0</v>
      </c>
      <c r="L505" s="3">
        <v>0</v>
      </c>
      <c r="M505" s="3">
        <v>0</v>
      </c>
      <c r="N505" s="4">
        <v>9.7691548704099999E-6</v>
      </c>
      <c r="O505" s="3">
        <v>0</v>
      </c>
      <c r="P505" s="3">
        <v>0</v>
      </c>
      <c r="Q505" s="3">
        <v>0</v>
      </c>
      <c r="R505" s="3">
        <v>0</v>
      </c>
    </row>
    <row r="506" spans="1:18">
      <c r="A506" s="2" t="s">
        <v>611</v>
      </c>
      <c r="B506" s="3">
        <v>2.70696104741E-2</v>
      </c>
      <c r="C506" s="3">
        <v>3.4073695545100001E-2</v>
      </c>
      <c r="D506" s="3">
        <v>2.1414904577300001E-2</v>
      </c>
      <c r="E506" s="3">
        <v>2.28551465451E-2</v>
      </c>
      <c r="F506" s="3">
        <v>1.8865782352799999E-2</v>
      </c>
      <c r="G506" s="3">
        <v>6.2836183507699997E-2</v>
      </c>
      <c r="H506" s="3">
        <v>1.5611408689299999E-2</v>
      </c>
      <c r="I506" s="3">
        <v>4.9857304439699997E-2</v>
      </c>
      <c r="J506" s="3">
        <v>3.2283269739200003E-2</v>
      </c>
      <c r="K506" s="3">
        <v>1.1765368424499999E-2</v>
      </c>
      <c r="L506" s="3">
        <v>2.3198857832899999E-2</v>
      </c>
      <c r="M506" s="3">
        <v>3.8339252494500001E-2</v>
      </c>
      <c r="N506" s="3">
        <v>7.9716303742600001E-3</v>
      </c>
      <c r="O506" s="3">
        <v>2.3053980707700001E-2</v>
      </c>
      <c r="P506" s="3">
        <v>3.9952830793299997E-2</v>
      </c>
      <c r="Q506" s="3">
        <v>6.7116337009700003E-2</v>
      </c>
      <c r="R506" s="3">
        <v>2.0262609268100001E-2</v>
      </c>
    </row>
    <row r="507" spans="1:18">
      <c r="A507" s="2" t="s">
        <v>612</v>
      </c>
      <c r="B507" s="3">
        <v>2.3481336911399999E-3</v>
      </c>
      <c r="C507" s="3">
        <v>2.1991860274100002E-3</v>
      </c>
      <c r="D507" s="3">
        <v>1.14065642938E-3</v>
      </c>
      <c r="E507" s="3">
        <v>6.9595116390199999E-3</v>
      </c>
      <c r="F507" s="3">
        <v>6.47781961764E-3</v>
      </c>
      <c r="G507" s="3">
        <v>3.1857670892300001E-3</v>
      </c>
      <c r="H507" s="3">
        <v>8.8510430496399996E-4</v>
      </c>
      <c r="I507" s="3">
        <v>2.0674002441899999E-3</v>
      </c>
      <c r="J507" s="3">
        <v>1.6017919233200001E-3</v>
      </c>
      <c r="K507" s="3">
        <v>1.03246152908E-3</v>
      </c>
      <c r="L507" s="3">
        <v>6.8846038813399999E-4</v>
      </c>
      <c r="M507" s="3">
        <v>4.4647387113099998E-3</v>
      </c>
      <c r="N507" s="3">
        <v>6.3499506657699995E-4</v>
      </c>
      <c r="O507" s="3">
        <v>1.4240803933700001E-3</v>
      </c>
      <c r="P507" s="3">
        <v>3.5035099187800001E-3</v>
      </c>
      <c r="Q507" s="3">
        <v>2.5977577249100001E-3</v>
      </c>
      <c r="R507" s="3">
        <v>1.68245492118E-3</v>
      </c>
    </row>
    <row r="508" spans="1:18">
      <c r="A508" s="2" t="s">
        <v>613</v>
      </c>
      <c r="B508" s="4">
        <v>4.0660323656199999E-5</v>
      </c>
      <c r="C508" s="4">
        <v>1.8250506451600001E-5</v>
      </c>
      <c r="D508" s="3">
        <v>0</v>
      </c>
      <c r="E508" s="3">
        <v>0</v>
      </c>
      <c r="F508" s="3">
        <v>0</v>
      </c>
      <c r="G508" s="3">
        <v>0</v>
      </c>
      <c r="H508" s="3">
        <v>0</v>
      </c>
      <c r="I508" s="4">
        <v>7.4905805949000001E-6</v>
      </c>
      <c r="J508" s="3">
        <v>0</v>
      </c>
      <c r="K508" s="3">
        <v>0</v>
      </c>
      <c r="L508" s="3">
        <v>0</v>
      </c>
      <c r="M508" s="3">
        <v>0</v>
      </c>
      <c r="N508" s="3">
        <v>0</v>
      </c>
      <c r="O508" s="3">
        <v>0</v>
      </c>
      <c r="P508" s="3">
        <v>0</v>
      </c>
      <c r="Q508" s="3">
        <v>0</v>
      </c>
      <c r="R508" s="3">
        <v>0</v>
      </c>
    </row>
    <row r="509" spans="1:18">
      <c r="A509" s="2" t="s">
        <v>614</v>
      </c>
      <c r="B509" s="4">
        <v>3.0495242742099999E-5</v>
      </c>
      <c r="C509" s="3">
        <v>0</v>
      </c>
      <c r="D509" s="3">
        <v>0</v>
      </c>
      <c r="E509" s="3">
        <v>0</v>
      </c>
      <c r="F509" s="3">
        <v>0</v>
      </c>
      <c r="G509" s="3">
        <v>0</v>
      </c>
      <c r="H509" s="3">
        <v>0</v>
      </c>
      <c r="I509" s="4">
        <v>2.2471741784699998E-5</v>
      </c>
      <c r="J509" s="3">
        <v>0</v>
      </c>
      <c r="K509" s="4">
        <v>4.6930069503399997E-6</v>
      </c>
      <c r="L509" s="3">
        <v>0</v>
      </c>
      <c r="M509" s="3">
        <v>0</v>
      </c>
      <c r="N509" s="3">
        <v>0</v>
      </c>
      <c r="O509" s="3">
        <v>0</v>
      </c>
      <c r="P509" s="4">
        <v>2.99080115018E-5</v>
      </c>
      <c r="Q509" s="4">
        <v>3.0383131285499999E-5</v>
      </c>
      <c r="R509" s="3">
        <v>0</v>
      </c>
    </row>
    <row r="510" spans="1:18">
      <c r="A510" s="2" t="s">
        <v>615</v>
      </c>
      <c r="B510" s="3">
        <v>2.62259087582E-3</v>
      </c>
      <c r="C510" s="3">
        <v>2.6371981822500001E-3</v>
      </c>
      <c r="D510" s="3">
        <v>2.7657852131700001E-3</v>
      </c>
      <c r="E510" s="3">
        <v>7.6260434670699997E-3</v>
      </c>
      <c r="F510" s="3">
        <v>6.2381339842699996E-3</v>
      </c>
      <c r="G510" s="3">
        <v>1.38963727631E-3</v>
      </c>
      <c r="H510" s="3">
        <v>1.8312502861300001E-3</v>
      </c>
      <c r="I510" s="3">
        <v>4.4194425509900003E-4</v>
      </c>
      <c r="J510" s="3">
        <v>2.3831538371399999E-3</v>
      </c>
      <c r="K510" s="3">
        <v>5.2561677843799995E-4</v>
      </c>
      <c r="L510" s="3">
        <v>5.5923298740999999E-3</v>
      </c>
      <c r="M510" s="3">
        <v>3.1456113647899998E-3</v>
      </c>
      <c r="N510" s="3">
        <v>5.6661098248400002E-4</v>
      </c>
      <c r="O510" s="3">
        <v>1.7465136899800001E-3</v>
      </c>
      <c r="P510" s="3">
        <v>4.2170296217500002E-3</v>
      </c>
      <c r="Q510" s="3">
        <v>1.0330264637099999E-3</v>
      </c>
      <c r="R510" s="3">
        <v>2.9260085585799999E-4</v>
      </c>
    </row>
    <row r="511" spans="1:18">
      <c r="A511" s="2" t="s">
        <v>616</v>
      </c>
      <c r="B511" s="3">
        <v>3.3341465398100002E-3</v>
      </c>
      <c r="C511" s="3">
        <v>9.3077582902899997E-4</v>
      </c>
      <c r="D511" s="3">
        <v>6.0099102192999996E-4</v>
      </c>
      <c r="E511" s="3">
        <v>1.2824991725800001E-3</v>
      </c>
      <c r="F511" s="3">
        <v>1.1038154168299999E-3</v>
      </c>
      <c r="G511" s="3">
        <v>6.8536532335100001E-4</v>
      </c>
      <c r="H511" s="3">
        <v>4.8070320010999999E-4</v>
      </c>
      <c r="I511" s="3">
        <v>7.6403922067999998E-4</v>
      </c>
      <c r="J511" s="3">
        <v>7.5531651668899998E-4</v>
      </c>
      <c r="K511" s="3">
        <v>5.1153775758700003E-4</v>
      </c>
      <c r="L511" s="3">
        <v>5.4173932181000005E-4</v>
      </c>
      <c r="M511" s="3">
        <v>4.65076949095E-4</v>
      </c>
      <c r="N511" s="3">
        <v>7.1314830554000002E-4</v>
      </c>
      <c r="O511" s="3">
        <v>2.9556385522699999E-4</v>
      </c>
      <c r="P511" s="3">
        <v>9.2415755540500005E-3</v>
      </c>
      <c r="Q511" s="3">
        <v>4.4055540364000001E-3</v>
      </c>
      <c r="R511" s="3">
        <v>1.13382831645E-3</v>
      </c>
    </row>
    <row r="512" spans="1:18">
      <c r="A512" s="2" t="s">
        <v>617</v>
      </c>
      <c r="B512" s="3">
        <v>0</v>
      </c>
      <c r="C512" s="3">
        <v>0</v>
      </c>
      <c r="D512" s="3">
        <v>0</v>
      </c>
      <c r="E512" s="3">
        <v>0</v>
      </c>
      <c r="F512" s="3">
        <v>0</v>
      </c>
      <c r="G512" s="4">
        <v>4.7266574024199999E-6</v>
      </c>
      <c r="H512" s="3">
        <v>0</v>
      </c>
      <c r="I512" s="3">
        <v>0</v>
      </c>
      <c r="J512" s="3">
        <v>0</v>
      </c>
      <c r="K512" s="3">
        <v>0</v>
      </c>
      <c r="L512" s="3">
        <v>0</v>
      </c>
      <c r="M512" s="3">
        <v>0</v>
      </c>
      <c r="N512" s="3">
        <v>0</v>
      </c>
      <c r="O512" s="3">
        <v>0</v>
      </c>
      <c r="P512" s="3">
        <v>0</v>
      </c>
      <c r="Q512" s="3">
        <v>0</v>
      </c>
      <c r="R512" s="3">
        <v>0</v>
      </c>
    </row>
    <row r="513" spans="1:18">
      <c r="A513" s="2" t="s">
        <v>618</v>
      </c>
      <c r="B513" s="3">
        <v>0</v>
      </c>
      <c r="C513" s="4">
        <v>9.1252532257800002E-6</v>
      </c>
      <c r="D513" s="3">
        <v>0</v>
      </c>
      <c r="E513" s="3">
        <v>0</v>
      </c>
      <c r="F513" s="3">
        <v>0</v>
      </c>
      <c r="G513" s="3">
        <v>0</v>
      </c>
      <c r="H513" s="3">
        <v>0</v>
      </c>
      <c r="I513" s="3">
        <v>0</v>
      </c>
      <c r="J513" s="3">
        <v>0</v>
      </c>
      <c r="K513" s="3">
        <v>0</v>
      </c>
      <c r="L513" s="3">
        <v>0</v>
      </c>
      <c r="M513" s="3">
        <v>0</v>
      </c>
      <c r="N513" s="3">
        <v>0</v>
      </c>
      <c r="O513" s="3">
        <v>0</v>
      </c>
      <c r="P513" s="3">
        <v>0</v>
      </c>
      <c r="Q513" s="4">
        <v>3.0383131285499999E-5</v>
      </c>
      <c r="R513" s="3">
        <v>0</v>
      </c>
    </row>
    <row r="514" spans="1:18">
      <c r="A514" s="2" t="s">
        <v>619</v>
      </c>
      <c r="B514" s="3">
        <v>0</v>
      </c>
      <c r="C514" s="3">
        <v>0</v>
      </c>
      <c r="D514" s="4">
        <v>6.1325614482699997E-6</v>
      </c>
      <c r="E514" s="3">
        <v>0</v>
      </c>
      <c r="F514" s="3">
        <v>0</v>
      </c>
      <c r="G514" s="3">
        <v>0</v>
      </c>
      <c r="H514" s="3">
        <v>0</v>
      </c>
      <c r="I514" s="3">
        <v>0</v>
      </c>
      <c r="J514" s="3">
        <v>0</v>
      </c>
      <c r="K514" s="3">
        <v>0</v>
      </c>
      <c r="L514" s="3">
        <v>0</v>
      </c>
      <c r="M514" s="3">
        <v>0</v>
      </c>
      <c r="N514" s="3">
        <v>0</v>
      </c>
      <c r="O514" s="3">
        <v>0</v>
      </c>
      <c r="P514" s="3">
        <v>0</v>
      </c>
      <c r="Q514" s="3">
        <v>0</v>
      </c>
      <c r="R514" s="3">
        <v>0</v>
      </c>
    </row>
    <row r="515" spans="1:18">
      <c r="A515" s="2" t="s">
        <v>620</v>
      </c>
      <c r="B515" s="3">
        <v>0</v>
      </c>
      <c r="C515" s="3">
        <v>0</v>
      </c>
      <c r="D515" s="4">
        <v>6.1325614482699997E-6</v>
      </c>
      <c r="E515" s="3">
        <v>0</v>
      </c>
      <c r="F515" s="3">
        <v>0</v>
      </c>
      <c r="G515" s="4">
        <v>3.7813259219300002E-5</v>
      </c>
      <c r="H515" s="4">
        <v>3.81510476278E-5</v>
      </c>
      <c r="I515" s="3">
        <v>0</v>
      </c>
      <c r="J515" s="3">
        <v>0</v>
      </c>
      <c r="K515" s="3">
        <v>0</v>
      </c>
      <c r="L515" s="4">
        <v>5.6431179355200001E-6</v>
      </c>
      <c r="M515" s="3">
        <v>0</v>
      </c>
      <c r="N515" s="3">
        <v>0</v>
      </c>
      <c r="O515" s="3">
        <v>0</v>
      </c>
      <c r="P515" s="3">
        <v>6.7933911839700004E-4</v>
      </c>
      <c r="Q515" s="3">
        <v>0</v>
      </c>
      <c r="R515" s="3">
        <v>0</v>
      </c>
    </row>
    <row r="516" spans="1:18">
      <c r="A516" s="2" t="s">
        <v>621</v>
      </c>
      <c r="B516" s="4">
        <v>4.0660323656199999E-5</v>
      </c>
      <c r="C516" s="3">
        <v>0</v>
      </c>
      <c r="D516" s="4">
        <v>1.2265122896500001E-5</v>
      </c>
      <c r="E516" s="4">
        <v>8.7338653329899996E-5</v>
      </c>
      <c r="F516" s="3">
        <v>0</v>
      </c>
      <c r="G516" s="3">
        <v>0</v>
      </c>
      <c r="H516" s="3">
        <v>0</v>
      </c>
      <c r="I516" s="4">
        <v>2.2471741784699998E-5</v>
      </c>
      <c r="J516" s="4">
        <v>5.2090794254399999E-5</v>
      </c>
      <c r="K516" s="4">
        <v>3.7544055602700001E-5</v>
      </c>
      <c r="L516" s="4">
        <v>2.25724717421E-5</v>
      </c>
      <c r="M516" s="3">
        <v>0</v>
      </c>
      <c r="N516" s="4">
        <v>9.7691548704099999E-6</v>
      </c>
      <c r="O516" s="3">
        <v>0</v>
      </c>
      <c r="P516" s="3">
        <v>0</v>
      </c>
      <c r="Q516" s="3">
        <v>0</v>
      </c>
      <c r="R516" s="3">
        <v>0</v>
      </c>
    </row>
    <row r="517" spans="1:18">
      <c r="A517" s="2" t="s">
        <v>622</v>
      </c>
      <c r="B517" s="3">
        <v>0</v>
      </c>
      <c r="C517" s="3">
        <v>0</v>
      </c>
      <c r="D517" s="3">
        <v>0</v>
      </c>
      <c r="E517" s="4">
        <v>4.5967712278900001E-6</v>
      </c>
      <c r="F517" s="3">
        <v>0</v>
      </c>
      <c r="G517" s="3">
        <v>0</v>
      </c>
      <c r="H517" s="4">
        <v>7.6302095255499996E-6</v>
      </c>
      <c r="I517" s="3">
        <v>0</v>
      </c>
      <c r="J517" s="4">
        <v>1.30226985636E-5</v>
      </c>
      <c r="K517" s="3">
        <v>0</v>
      </c>
      <c r="L517" s="3">
        <v>0</v>
      </c>
      <c r="M517" s="3">
        <v>0</v>
      </c>
      <c r="N517" s="3">
        <v>0</v>
      </c>
      <c r="O517" s="3">
        <v>0</v>
      </c>
      <c r="P517" s="3">
        <v>0</v>
      </c>
      <c r="Q517" s="3">
        <v>0</v>
      </c>
      <c r="R517" s="3">
        <v>0</v>
      </c>
    </row>
    <row r="518" spans="1:18">
      <c r="A518" s="2" t="s">
        <v>623</v>
      </c>
      <c r="B518" s="4">
        <v>1.0165080913999999E-5</v>
      </c>
      <c r="C518" s="3">
        <v>0</v>
      </c>
      <c r="D518" s="4">
        <v>6.1325614482699997E-6</v>
      </c>
      <c r="E518" s="3">
        <v>8.1362850733599998E-4</v>
      </c>
      <c r="F518" s="4">
        <v>3.7845100005699998E-5</v>
      </c>
      <c r="G518" s="3">
        <v>8.0353175841100003E-4</v>
      </c>
      <c r="H518" s="3">
        <v>0</v>
      </c>
      <c r="I518" s="3">
        <v>0</v>
      </c>
      <c r="J518" s="4">
        <v>1.30226985636E-5</v>
      </c>
      <c r="K518" s="3">
        <v>0</v>
      </c>
      <c r="L518" s="4">
        <v>9.5933004903900004E-5</v>
      </c>
      <c r="M518" s="3">
        <v>0</v>
      </c>
      <c r="N518" s="3">
        <v>0</v>
      </c>
      <c r="O518" s="4">
        <v>8.0608324152899995E-5</v>
      </c>
      <c r="P518" s="3">
        <v>0</v>
      </c>
      <c r="Q518" s="3">
        <v>3.4332938352600001E-3</v>
      </c>
      <c r="R518" s="3">
        <v>1.82875534911E-4</v>
      </c>
    </row>
    <row r="519" spans="1:18">
      <c r="A519" s="2" t="s">
        <v>624</v>
      </c>
      <c r="B519" s="3">
        <v>1.0622509555199999E-2</v>
      </c>
      <c r="C519" s="3">
        <v>5.6211559870800003E-3</v>
      </c>
      <c r="D519" s="3">
        <v>5.7646077613699997E-3</v>
      </c>
      <c r="E519" s="3">
        <v>2.91343360424E-2</v>
      </c>
      <c r="F519" s="3">
        <v>1.37440788187E-2</v>
      </c>
      <c r="G519" s="3">
        <v>5.5916357070600001E-3</v>
      </c>
      <c r="H519" s="3">
        <v>4.4102611057699999E-3</v>
      </c>
      <c r="I519" s="3">
        <v>3.5804975243600001E-3</v>
      </c>
      <c r="J519" s="3">
        <v>7.1103934157199997E-3</v>
      </c>
      <c r="K519" s="3">
        <v>3.3038768930399999E-3</v>
      </c>
      <c r="L519" s="3">
        <v>3.4197294689300001E-3</v>
      </c>
      <c r="M519" s="3">
        <v>1.0096397767599999E-2</v>
      </c>
      <c r="N519" s="3">
        <v>4.7868858865000004E-3</v>
      </c>
      <c r="O519" s="3">
        <v>6.0724937528500002E-3</v>
      </c>
      <c r="P519" s="3">
        <v>0.13748285630099999</v>
      </c>
      <c r="Q519" s="3">
        <v>5.02385075806E-2</v>
      </c>
      <c r="R519" s="3">
        <v>4.3524377308800004E-3</v>
      </c>
    </row>
    <row r="520" spans="1:18">
      <c r="A520" s="2" t="s">
        <v>625</v>
      </c>
      <c r="B520" s="4">
        <v>6.0990485484300002E-5</v>
      </c>
      <c r="C520" s="4">
        <v>5.4751519354699998E-5</v>
      </c>
      <c r="D520" s="4">
        <v>1.2265122896500001E-5</v>
      </c>
      <c r="E520" s="3">
        <v>2.80403044901E-4</v>
      </c>
      <c r="F520" s="4">
        <v>4.4152616673300003E-5</v>
      </c>
      <c r="G520" s="4">
        <v>2.8359944414500001E-5</v>
      </c>
      <c r="H520" s="4">
        <v>3.0520838102199998E-5</v>
      </c>
      <c r="I520" s="4">
        <v>4.4943483569399997E-5</v>
      </c>
      <c r="J520" s="4">
        <v>3.9068095690800003E-5</v>
      </c>
      <c r="K520" s="4">
        <v>7.5088111205500005E-5</v>
      </c>
      <c r="L520" s="4">
        <v>1.6929353806600001E-5</v>
      </c>
      <c r="M520" s="4">
        <v>3.3823778116000003E-5</v>
      </c>
      <c r="N520" s="3">
        <v>1.2699901331499999E-4</v>
      </c>
      <c r="O520" s="3">
        <v>0</v>
      </c>
      <c r="P520" s="3">
        <v>2.9096222618100001E-3</v>
      </c>
      <c r="Q520" s="3">
        <v>8.8111080728000002E-3</v>
      </c>
      <c r="R520" s="3">
        <v>0</v>
      </c>
    </row>
    <row r="521" spans="1:18">
      <c r="A521" s="2" t="s">
        <v>626</v>
      </c>
      <c r="B521" s="3">
        <v>2.7842156623600001E-2</v>
      </c>
      <c r="C521" s="3">
        <v>1.3368495975799999E-2</v>
      </c>
      <c r="D521" s="3">
        <v>1.6760290438100001E-2</v>
      </c>
      <c r="E521" s="3">
        <v>6.5228183723799998E-3</v>
      </c>
      <c r="F521" s="3">
        <v>4.0424874322699998E-2</v>
      </c>
      <c r="G521" s="3">
        <v>8.2858304264400006E-3</v>
      </c>
      <c r="H521" s="3">
        <v>1.78317996612E-2</v>
      </c>
      <c r="I521" s="3">
        <v>2.3063497651699998E-2</v>
      </c>
      <c r="J521" s="3">
        <v>1.19548372814E-2</v>
      </c>
      <c r="K521" s="3">
        <v>4.0214376557500001E-2</v>
      </c>
      <c r="L521" s="3">
        <v>1.2623654821799999E-2</v>
      </c>
      <c r="M521" s="3">
        <v>1.4273634364999999E-2</v>
      </c>
      <c r="N521" s="3">
        <v>4.0893682287499997E-2</v>
      </c>
      <c r="O521" s="3">
        <v>1.7438267458399999E-2</v>
      </c>
      <c r="P521" s="3">
        <v>1.26852694498E-2</v>
      </c>
      <c r="Q521" s="3">
        <v>5.4993467626800003E-3</v>
      </c>
      <c r="R521" s="3">
        <v>1.8433853919000001E-2</v>
      </c>
    </row>
    <row r="522" spans="1:18">
      <c r="A522" s="2" t="s">
        <v>627</v>
      </c>
      <c r="B522" s="4">
        <v>2.03301618281E-5</v>
      </c>
      <c r="C522" s="3">
        <v>0</v>
      </c>
      <c r="D522" s="3">
        <v>0</v>
      </c>
      <c r="E522" s="4">
        <v>4.5967712278900001E-6</v>
      </c>
      <c r="F522" s="3">
        <v>0</v>
      </c>
      <c r="G522" s="3">
        <v>0</v>
      </c>
      <c r="H522" s="3">
        <v>0</v>
      </c>
      <c r="I522" s="3">
        <v>0</v>
      </c>
      <c r="J522" s="3">
        <v>0</v>
      </c>
      <c r="K522" s="3">
        <v>0</v>
      </c>
      <c r="L522" s="3">
        <v>0</v>
      </c>
      <c r="M522" s="3">
        <v>0</v>
      </c>
      <c r="N522" s="3">
        <v>0</v>
      </c>
      <c r="O522" s="3">
        <v>0</v>
      </c>
      <c r="P522" s="3">
        <v>2.1362865358400001E-4</v>
      </c>
      <c r="Q522" s="3">
        <v>0</v>
      </c>
      <c r="R522" s="3">
        <v>0</v>
      </c>
    </row>
    <row r="523" spans="1:18">
      <c r="A523" s="2" t="s">
        <v>628</v>
      </c>
      <c r="B523" s="3">
        <v>9.9617792957599994E-4</v>
      </c>
      <c r="C523" s="3">
        <v>2.3269395725700002E-3</v>
      </c>
      <c r="D523" s="3">
        <v>7.3590737379200001E-4</v>
      </c>
      <c r="E523" s="3">
        <v>4.4129003787699998E-4</v>
      </c>
      <c r="F523" s="4">
        <v>9.4612750014200006E-5</v>
      </c>
      <c r="G523" s="3">
        <v>2.1742624051100001E-4</v>
      </c>
      <c r="H523" s="3">
        <v>3.11312548643E-3</v>
      </c>
      <c r="I523" s="3">
        <v>8.0149212365499998E-4</v>
      </c>
      <c r="J523" s="3">
        <v>2.0836317701799999E-4</v>
      </c>
      <c r="K523" s="3">
        <v>4.6460768808400001E-4</v>
      </c>
      <c r="L523" s="3">
        <v>3.9276100831200002E-3</v>
      </c>
      <c r="M523" s="3">
        <v>3.1963470319600002E-3</v>
      </c>
      <c r="N523" s="3">
        <v>2.14921407149E-4</v>
      </c>
      <c r="O523" s="3">
        <v>8.3295268291399996E-4</v>
      </c>
      <c r="P523" s="3">
        <v>0</v>
      </c>
      <c r="Q523" s="3">
        <v>0</v>
      </c>
      <c r="R523" s="3">
        <v>3.65751069822E-4</v>
      </c>
    </row>
    <row r="524" spans="1:18">
      <c r="A524" s="2" t="s">
        <v>629</v>
      </c>
      <c r="B524" s="4">
        <v>1.0165080913999999E-5</v>
      </c>
      <c r="C524" s="3">
        <v>0</v>
      </c>
      <c r="D524" s="3">
        <v>0</v>
      </c>
      <c r="E524" s="4">
        <v>9.1935424557800001E-6</v>
      </c>
      <c r="F524" s="3">
        <v>0</v>
      </c>
      <c r="G524" s="3">
        <v>0</v>
      </c>
      <c r="H524" s="3">
        <v>0</v>
      </c>
      <c r="I524" s="3">
        <v>0</v>
      </c>
      <c r="J524" s="3">
        <v>0</v>
      </c>
      <c r="K524" s="4">
        <v>1.4079020851000001E-5</v>
      </c>
      <c r="L524" s="3">
        <v>0</v>
      </c>
      <c r="M524" s="3">
        <v>0</v>
      </c>
      <c r="N524" s="4">
        <v>1.95383097408E-5</v>
      </c>
      <c r="O524" s="3">
        <v>0</v>
      </c>
      <c r="P524" s="3">
        <v>0</v>
      </c>
      <c r="Q524" s="3">
        <v>0</v>
      </c>
      <c r="R524" s="3">
        <v>0</v>
      </c>
    </row>
    <row r="525" spans="1:18">
      <c r="A525" s="2" t="s">
        <v>630</v>
      </c>
      <c r="B525" s="3">
        <v>0</v>
      </c>
      <c r="C525" s="4">
        <v>9.1252532257800002E-6</v>
      </c>
      <c r="D525" s="3">
        <v>0</v>
      </c>
      <c r="E525" s="4">
        <v>4.5967712278900001E-6</v>
      </c>
      <c r="F525" s="4">
        <v>6.3075166676099998E-6</v>
      </c>
      <c r="G525" s="3">
        <v>0</v>
      </c>
      <c r="H525" s="3">
        <v>0</v>
      </c>
      <c r="I525" s="3">
        <v>0</v>
      </c>
      <c r="J525" s="4">
        <v>5.2090794254399999E-5</v>
      </c>
      <c r="K525" s="3">
        <v>0</v>
      </c>
      <c r="L525" s="3">
        <v>0</v>
      </c>
      <c r="M525" s="4">
        <v>2.5367833587E-5</v>
      </c>
      <c r="N525" s="3">
        <v>0</v>
      </c>
      <c r="O525" s="3">
        <v>0</v>
      </c>
      <c r="P525" s="4">
        <v>3.8453157645100003E-5</v>
      </c>
      <c r="Q525" s="4">
        <v>1.51915656428E-5</v>
      </c>
      <c r="R525" s="3">
        <v>0</v>
      </c>
    </row>
    <row r="526" spans="1:18">
      <c r="A526" s="2" t="s">
        <v>631</v>
      </c>
      <c r="B526" s="3">
        <v>0</v>
      </c>
      <c r="C526" s="3">
        <v>0</v>
      </c>
      <c r="D526" s="3">
        <v>0</v>
      </c>
      <c r="E526" s="3">
        <v>0</v>
      </c>
      <c r="F526" s="3">
        <v>0</v>
      </c>
      <c r="G526" s="3">
        <v>0</v>
      </c>
      <c r="H526" s="3">
        <v>0</v>
      </c>
      <c r="I526" s="3">
        <v>0</v>
      </c>
      <c r="J526" s="3">
        <v>0</v>
      </c>
      <c r="K526" s="4">
        <v>4.6930069503399997E-6</v>
      </c>
      <c r="L526" s="3">
        <v>0</v>
      </c>
      <c r="M526" s="3">
        <v>0</v>
      </c>
      <c r="N526" s="3">
        <v>0</v>
      </c>
      <c r="O526" s="3">
        <v>0</v>
      </c>
      <c r="P526" s="3">
        <v>0</v>
      </c>
      <c r="Q526" s="3">
        <v>0</v>
      </c>
      <c r="R526" s="3">
        <v>0</v>
      </c>
    </row>
    <row r="527" spans="1:18">
      <c r="A527" s="2" t="s">
        <v>632</v>
      </c>
      <c r="B527" s="3">
        <v>1.7666910628599999E-2</v>
      </c>
      <c r="C527" s="3">
        <v>4.3527457887000002E-3</v>
      </c>
      <c r="D527" s="3">
        <v>8.2176323406800006E-3</v>
      </c>
      <c r="E527" s="3">
        <v>1.05725738241E-2</v>
      </c>
      <c r="F527" s="3">
        <v>5.8722980175500003E-3</v>
      </c>
      <c r="G527" s="3">
        <v>2.8218144692399999E-3</v>
      </c>
      <c r="H527" s="3">
        <v>1.9838544766400002E-3</v>
      </c>
      <c r="I527" s="3">
        <v>3.4381764930600002E-3</v>
      </c>
      <c r="J527" s="3">
        <v>4.3626040187999997E-3</v>
      </c>
      <c r="K527" s="3">
        <v>3.7637915741799998E-3</v>
      </c>
      <c r="L527" s="3">
        <v>2.56197554273E-3</v>
      </c>
      <c r="M527" s="3">
        <v>7.1706409606000004E-3</v>
      </c>
      <c r="N527" s="3">
        <v>5.2362670105399996E-3</v>
      </c>
      <c r="O527" s="3">
        <v>4.6752828008699999E-3</v>
      </c>
      <c r="P527" s="3">
        <v>2.5622620710900001E-2</v>
      </c>
      <c r="Q527" s="3">
        <v>2.88639747212E-4</v>
      </c>
      <c r="R527" s="3">
        <v>3.6940858052000002E-3</v>
      </c>
    </row>
    <row r="528" spans="1:18">
      <c r="A528" s="2" t="s">
        <v>633</v>
      </c>
      <c r="B528" s="3">
        <v>0</v>
      </c>
      <c r="C528" s="3">
        <v>0</v>
      </c>
      <c r="D528" s="4">
        <v>6.1325614482699997E-6</v>
      </c>
      <c r="E528" s="4">
        <v>4.5967712278900001E-6</v>
      </c>
      <c r="F528" s="3">
        <v>0</v>
      </c>
      <c r="G528" s="3">
        <v>0</v>
      </c>
      <c r="H528" s="3">
        <v>0</v>
      </c>
      <c r="I528" s="3">
        <v>0</v>
      </c>
      <c r="J528" s="3">
        <v>0</v>
      </c>
      <c r="K528" s="3">
        <v>0</v>
      </c>
      <c r="L528" s="3">
        <v>0</v>
      </c>
      <c r="M528" s="3">
        <v>0</v>
      </c>
      <c r="N528" s="3">
        <v>0</v>
      </c>
      <c r="O528" s="3">
        <v>3.7617217937999998E-4</v>
      </c>
      <c r="P528" s="3">
        <v>5.2766277435299996E-3</v>
      </c>
      <c r="Q528" s="3">
        <v>0</v>
      </c>
      <c r="R528" s="3">
        <v>0</v>
      </c>
    </row>
    <row r="529" spans="1:18">
      <c r="A529" s="2" t="s">
        <v>634</v>
      </c>
      <c r="B529" s="3">
        <v>0</v>
      </c>
      <c r="C529" s="3">
        <v>0</v>
      </c>
      <c r="D529" s="4">
        <v>1.8397684344799999E-5</v>
      </c>
      <c r="E529" s="3">
        <v>0</v>
      </c>
      <c r="F529" s="3">
        <v>0</v>
      </c>
      <c r="G529" s="4">
        <v>9.4533148048399997E-6</v>
      </c>
      <c r="H529" s="3">
        <v>0</v>
      </c>
      <c r="I529" s="3">
        <v>0</v>
      </c>
      <c r="J529" s="4">
        <v>2.60453971272E-5</v>
      </c>
      <c r="K529" s="3">
        <v>0</v>
      </c>
      <c r="L529" s="4">
        <v>5.6431179355200001E-6</v>
      </c>
      <c r="M529" s="3">
        <v>0</v>
      </c>
      <c r="N529" s="3">
        <v>0</v>
      </c>
      <c r="O529" s="3">
        <v>0</v>
      </c>
      <c r="P529" s="3">
        <v>3.0377994539699999E-3</v>
      </c>
      <c r="Q529" s="3">
        <v>4.1624889861099999E-3</v>
      </c>
      <c r="R529" s="3">
        <v>0</v>
      </c>
    </row>
    <row r="530" spans="1:18">
      <c r="A530" s="2" t="s">
        <v>635</v>
      </c>
      <c r="B530" s="3">
        <v>0</v>
      </c>
      <c r="C530" s="4">
        <v>9.1252532257800002E-6</v>
      </c>
      <c r="D530" s="4">
        <v>6.1325614482699997E-6</v>
      </c>
      <c r="E530" s="3">
        <v>0</v>
      </c>
      <c r="F530" s="4">
        <v>6.3075166676099998E-6</v>
      </c>
      <c r="G530" s="4">
        <v>1.4179972207300001E-5</v>
      </c>
      <c r="H530" s="3">
        <v>0</v>
      </c>
      <c r="I530" s="3">
        <v>0</v>
      </c>
      <c r="J530" s="3">
        <v>0</v>
      </c>
      <c r="K530" s="4">
        <v>4.6930069503399997E-6</v>
      </c>
      <c r="L530" s="3">
        <v>0</v>
      </c>
      <c r="M530" s="3">
        <v>0</v>
      </c>
      <c r="N530" s="4">
        <v>4.8845774352100003E-5</v>
      </c>
      <c r="O530" s="3">
        <v>0</v>
      </c>
      <c r="P530" s="4">
        <v>2.99080115018E-5</v>
      </c>
      <c r="Q530" s="3">
        <v>0</v>
      </c>
      <c r="R530" s="3">
        <v>0</v>
      </c>
    </row>
    <row r="531" spans="1:18">
      <c r="A531" s="2" t="s">
        <v>636</v>
      </c>
      <c r="B531" s="3">
        <v>0</v>
      </c>
      <c r="C531" s="3">
        <v>0</v>
      </c>
      <c r="D531" s="3">
        <v>0</v>
      </c>
      <c r="E531" s="3">
        <v>0</v>
      </c>
      <c r="F531" s="3">
        <v>0</v>
      </c>
      <c r="G531" s="3">
        <v>0</v>
      </c>
      <c r="H531" s="3">
        <v>0</v>
      </c>
      <c r="I531" s="3">
        <v>0</v>
      </c>
      <c r="J531" s="3">
        <v>0</v>
      </c>
      <c r="K531" s="3">
        <v>0</v>
      </c>
      <c r="L531" s="3">
        <v>0</v>
      </c>
      <c r="M531" s="3">
        <v>0</v>
      </c>
      <c r="N531" s="3">
        <v>0</v>
      </c>
      <c r="O531" s="3">
        <v>0</v>
      </c>
      <c r="P531" s="4">
        <v>4.2725730716800004E-6</v>
      </c>
      <c r="Q531" s="3">
        <v>0</v>
      </c>
      <c r="R531" s="3">
        <v>0</v>
      </c>
    </row>
    <row r="532" spans="1:18">
      <c r="A532" s="2" t="s">
        <v>637</v>
      </c>
      <c r="B532" s="3">
        <v>0</v>
      </c>
      <c r="C532" s="3">
        <v>0</v>
      </c>
      <c r="D532" s="3">
        <v>0</v>
      </c>
      <c r="E532" s="3">
        <v>0</v>
      </c>
      <c r="F532" s="4">
        <v>6.3075166676099998E-6</v>
      </c>
      <c r="G532" s="3">
        <v>0</v>
      </c>
      <c r="H532" s="3">
        <v>0</v>
      </c>
      <c r="I532" s="3">
        <v>0</v>
      </c>
      <c r="J532" s="3">
        <v>0</v>
      </c>
      <c r="K532" s="3">
        <v>0</v>
      </c>
      <c r="L532" s="3">
        <v>0</v>
      </c>
      <c r="M532" s="3">
        <v>0</v>
      </c>
      <c r="N532" s="3">
        <v>0</v>
      </c>
      <c r="O532" s="3">
        <v>0</v>
      </c>
      <c r="P532" s="3">
        <v>0</v>
      </c>
      <c r="Q532" s="4">
        <v>1.51915656428E-5</v>
      </c>
      <c r="R532" s="3">
        <v>0</v>
      </c>
    </row>
    <row r="533" spans="1:18">
      <c r="A533" s="2" t="s">
        <v>638</v>
      </c>
      <c r="B533" s="3">
        <v>1.0165080914E-4</v>
      </c>
      <c r="C533" s="4">
        <v>4.5626266128899998E-5</v>
      </c>
      <c r="D533" s="4">
        <v>1.2265122896500001E-5</v>
      </c>
      <c r="E533" s="4">
        <v>1.8387084911600001E-5</v>
      </c>
      <c r="F533" s="4">
        <v>1.26150333352E-5</v>
      </c>
      <c r="G533" s="4">
        <v>4.7266574024199999E-6</v>
      </c>
      <c r="H533" s="4">
        <v>3.0520838102199998E-5</v>
      </c>
      <c r="I533" s="4">
        <v>2.2471741784699998E-5</v>
      </c>
      <c r="J533" s="3">
        <v>0</v>
      </c>
      <c r="K533" s="4">
        <v>5.16230764538E-5</v>
      </c>
      <c r="L533" s="4">
        <v>6.2074297290699995E-5</v>
      </c>
      <c r="M533" s="4">
        <v>9.3015389818999999E-5</v>
      </c>
      <c r="N533" s="4">
        <v>3.9076619481599999E-5</v>
      </c>
      <c r="O533" s="4">
        <v>2.68694413843E-5</v>
      </c>
      <c r="P533" s="3">
        <v>1.79020811703E-3</v>
      </c>
      <c r="Q533" s="3">
        <v>3.5548263603999999E-3</v>
      </c>
      <c r="R533" s="3">
        <v>0</v>
      </c>
    </row>
    <row r="534" spans="1:18">
      <c r="A534" s="2" t="s">
        <v>639</v>
      </c>
      <c r="B534" s="3">
        <v>9.0469220134999995E-4</v>
      </c>
      <c r="C534" s="4">
        <v>6.3876772580400001E-5</v>
      </c>
      <c r="D534" s="3">
        <v>3.0049551096499998E-4</v>
      </c>
      <c r="E534" s="3">
        <v>8.2236237266899992E-3</v>
      </c>
      <c r="F534" s="3">
        <v>7.19056900108E-4</v>
      </c>
      <c r="G534" s="3">
        <v>2.55239499731E-4</v>
      </c>
      <c r="H534" s="3">
        <v>1.4497398098599999E-4</v>
      </c>
      <c r="I534" s="3">
        <v>1.6479277308800001E-4</v>
      </c>
      <c r="J534" s="4">
        <v>5.2090794254399999E-5</v>
      </c>
      <c r="K534" s="3">
        <v>1.54869229361E-4</v>
      </c>
      <c r="L534" s="4">
        <v>2.8215589677599999E-5</v>
      </c>
      <c r="M534" s="3">
        <v>2.8750211398599997E-4</v>
      </c>
      <c r="N534" s="3">
        <v>1.1722985844500001E-4</v>
      </c>
      <c r="O534" s="4">
        <v>5.3738882768599999E-5</v>
      </c>
      <c r="P534" s="3">
        <v>5.2979906088800001E-3</v>
      </c>
      <c r="Q534" s="3">
        <v>3.0686962598399999E-3</v>
      </c>
      <c r="R534" s="3">
        <v>1.09725320947E-4</v>
      </c>
    </row>
    <row r="535" spans="1:18">
      <c r="A535" s="2" t="s">
        <v>640</v>
      </c>
      <c r="B535" s="3">
        <v>0</v>
      </c>
      <c r="C535" s="3">
        <v>0</v>
      </c>
      <c r="D535" s="3">
        <v>0</v>
      </c>
      <c r="E535" s="4">
        <v>4.5967712278900001E-6</v>
      </c>
      <c r="F535" s="3">
        <v>0</v>
      </c>
      <c r="G535" s="3">
        <v>0</v>
      </c>
      <c r="H535" s="3">
        <v>0</v>
      </c>
      <c r="I535" s="3">
        <v>0</v>
      </c>
      <c r="J535" s="3">
        <v>0</v>
      </c>
      <c r="K535" s="3">
        <v>0</v>
      </c>
      <c r="L535" s="3">
        <v>0</v>
      </c>
      <c r="M535" s="3">
        <v>0</v>
      </c>
      <c r="N535" s="3">
        <v>0</v>
      </c>
      <c r="O535" s="3">
        <v>0</v>
      </c>
      <c r="P535" s="3">
        <v>0</v>
      </c>
      <c r="Q535" s="3">
        <v>0</v>
      </c>
      <c r="R535" s="3">
        <v>0</v>
      </c>
    </row>
    <row r="536" spans="1:18">
      <c r="A536" s="2" t="s">
        <v>641</v>
      </c>
      <c r="B536" s="4">
        <v>1.0165080913999999E-5</v>
      </c>
      <c r="C536" s="3">
        <v>0</v>
      </c>
      <c r="D536" s="3">
        <v>0</v>
      </c>
      <c r="E536" s="3">
        <v>0</v>
      </c>
      <c r="F536" s="4">
        <v>6.3075166676099998E-6</v>
      </c>
      <c r="G536" s="3">
        <v>0</v>
      </c>
      <c r="H536" s="3">
        <v>0</v>
      </c>
      <c r="I536" s="3">
        <v>0</v>
      </c>
      <c r="J536" s="3">
        <v>0</v>
      </c>
      <c r="K536" s="3">
        <v>0</v>
      </c>
      <c r="L536" s="3">
        <v>0</v>
      </c>
      <c r="M536" s="3">
        <v>0</v>
      </c>
      <c r="N536" s="3">
        <v>0</v>
      </c>
      <c r="O536" s="3">
        <v>0</v>
      </c>
      <c r="P536" s="3">
        <v>0</v>
      </c>
      <c r="Q536" s="3">
        <v>0</v>
      </c>
      <c r="R536" s="3">
        <v>0</v>
      </c>
    </row>
    <row r="537" spans="1:18">
      <c r="A537" s="2" t="s">
        <v>642</v>
      </c>
      <c r="B537" s="3">
        <v>0</v>
      </c>
      <c r="C537" s="3">
        <v>0</v>
      </c>
      <c r="D537" s="3">
        <v>0</v>
      </c>
      <c r="E537" s="3">
        <v>0</v>
      </c>
      <c r="F537" s="3">
        <v>0</v>
      </c>
      <c r="G537" s="3">
        <v>0</v>
      </c>
      <c r="H537" s="3">
        <v>0</v>
      </c>
      <c r="I537" s="3">
        <v>0</v>
      </c>
      <c r="J537" s="3">
        <v>0</v>
      </c>
      <c r="K537" s="3">
        <v>0</v>
      </c>
      <c r="L537" s="3">
        <v>0</v>
      </c>
      <c r="M537" s="3">
        <v>0</v>
      </c>
      <c r="N537" s="3">
        <v>0</v>
      </c>
      <c r="O537" s="3">
        <v>0</v>
      </c>
      <c r="P537" s="4">
        <v>4.2725730716800004E-6</v>
      </c>
      <c r="Q537" s="3">
        <v>0</v>
      </c>
      <c r="R537" s="3">
        <v>0</v>
      </c>
    </row>
    <row r="538" spans="1:18">
      <c r="A538" s="2" t="s">
        <v>643</v>
      </c>
      <c r="B538" s="3">
        <v>2.5717654712500001E-3</v>
      </c>
      <c r="C538" s="3">
        <v>3.10258609676E-4</v>
      </c>
      <c r="D538" s="3">
        <v>4.4154442427499999E-4</v>
      </c>
      <c r="E538" s="3">
        <v>2.4638693781500001E-3</v>
      </c>
      <c r="F538" s="3">
        <v>4.5414120006800001E-4</v>
      </c>
      <c r="G538" s="3">
        <v>2.7414612933999999E-4</v>
      </c>
      <c r="H538" s="3">
        <v>3.12838590548E-4</v>
      </c>
      <c r="I538" s="3">
        <v>2.5467974022699998E-4</v>
      </c>
      <c r="J538" s="3">
        <v>5.4695333967099996E-4</v>
      </c>
      <c r="K538" s="3">
        <v>2.1118531276500001E-4</v>
      </c>
      <c r="L538" s="3">
        <v>3.8373201961500002E-4</v>
      </c>
      <c r="M538" s="3">
        <v>3.72061559276E-4</v>
      </c>
      <c r="N538" s="3">
        <v>2.93074646112E-4</v>
      </c>
      <c r="O538" s="3">
        <v>4.5678050353300002E-4</v>
      </c>
      <c r="P538" s="3">
        <v>6.66094141875E-3</v>
      </c>
      <c r="Q538" s="3">
        <v>0</v>
      </c>
      <c r="R538" s="3">
        <v>5.1205149775100005E-4</v>
      </c>
    </row>
    <row r="539" spans="1:18">
      <c r="A539" s="2" t="s">
        <v>644</v>
      </c>
      <c r="B539" s="4">
        <v>1.0165080913999999E-5</v>
      </c>
      <c r="C539" s="4">
        <v>9.1252532257800002E-6</v>
      </c>
      <c r="D539" s="4">
        <v>1.8397684344799999E-5</v>
      </c>
      <c r="E539" s="3">
        <v>1.47096679292E-4</v>
      </c>
      <c r="F539" s="4">
        <v>1.89225500028E-5</v>
      </c>
      <c r="G539" s="4">
        <v>9.9259805450800003E-5</v>
      </c>
      <c r="H539" s="4">
        <v>5.3411466678899999E-5</v>
      </c>
      <c r="I539" s="4">
        <v>7.4905805949000001E-6</v>
      </c>
      <c r="J539" s="4">
        <v>3.9068095690800003E-5</v>
      </c>
      <c r="K539" s="4">
        <v>4.6930069503399997E-6</v>
      </c>
      <c r="L539" s="4">
        <v>5.6431179355200001E-6</v>
      </c>
      <c r="M539" s="4">
        <v>7.6103500760999994E-5</v>
      </c>
      <c r="N539" s="3">
        <v>0</v>
      </c>
      <c r="O539" s="3">
        <v>0</v>
      </c>
      <c r="P539" s="3">
        <v>4.2853907909E-3</v>
      </c>
      <c r="Q539" s="3">
        <v>1.51915656428E-2</v>
      </c>
      <c r="R539" s="4">
        <v>3.6575106982200003E-5</v>
      </c>
    </row>
    <row r="540" spans="1:18">
      <c r="A540" s="2" t="s">
        <v>645</v>
      </c>
      <c r="B540" s="3">
        <v>0</v>
      </c>
      <c r="C540" s="3">
        <v>0</v>
      </c>
      <c r="D540" s="3">
        <v>0</v>
      </c>
      <c r="E540" s="3">
        <v>0</v>
      </c>
      <c r="F540" s="3">
        <v>0</v>
      </c>
      <c r="G540" s="3">
        <v>0</v>
      </c>
      <c r="H540" s="3">
        <v>0</v>
      </c>
      <c r="I540" s="3">
        <v>0</v>
      </c>
      <c r="J540" s="3">
        <v>0</v>
      </c>
      <c r="K540" s="3">
        <v>0</v>
      </c>
      <c r="L540" s="3">
        <v>0</v>
      </c>
      <c r="M540" s="4">
        <v>8.4559445290000007E-6</v>
      </c>
      <c r="N540" s="3">
        <v>0</v>
      </c>
      <c r="O540" s="3">
        <v>0</v>
      </c>
      <c r="P540" s="3">
        <v>0</v>
      </c>
      <c r="Q540" s="3">
        <v>0</v>
      </c>
      <c r="R540" s="3">
        <v>0</v>
      </c>
    </row>
    <row r="541" spans="1:18">
      <c r="A541" s="2" t="s">
        <v>646</v>
      </c>
      <c r="B541" s="3">
        <v>0.122977148898</v>
      </c>
      <c r="C541" s="3">
        <v>0.119778073842</v>
      </c>
      <c r="D541" s="3">
        <v>0.15523966050099999</v>
      </c>
      <c r="E541" s="3">
        <v>0.105541867392</v>
      </c>
      <c r="F541" s="3">
        <v>0.152610365773</v>
      </c>
      <c r="G541" s="3">
        <v>5.7906279837000002E-2</v>
      </c>
      <c r="H541" s="3">
        <v>0.18707747714799999</v>
      </c>
      <c r="I541" s="3">
        <v>6.01044186935E-2</v>
      </c>
      <c r="J541" s="3">
        <v>0.114378361484</v>
      </c>
      <c r="K541" s="3">
        <v>0.137397164485</v>
      </c>
      <c r="L541" s="3">
        <v>0.12931204749200001</v>
      </c>
      <c r="M541" s="3">
        <v>0.100126839168</v>
      </c>
      <c r="N541" s="3">
        <v>0.15075759795999999</v>
      </c>
      <c r="O541" s="3">
        <v>0.13042426847899999</v>
      </c>
      <c r="P541" s="3">
        <v>9.8687892809700001E-2</v>
      </c>
      <c r="Q541" s="3">
        <v>3.1325008355400003E-2</v>
      </c>
      <c r="R541" s="3">
        <v>7.8965655974500004E-2</v>
      </c>
    </row>
    <row r="542" spans="1:18">
      <c r="A542" s="2" t="s">
        <v>647</v>
      </c>
      <c r="B542" s="4">
        <v>9.1485728226399995E-5</v>
      </c>
      <c r="C542" s="4">
        <v>2.73757596773E-5</v>
      </c>
      <c r="D542" s="3">
        <v>0</v>
      </c>
      <c r="E542" s="4">
        <v>5.9758025962600003E-5</v>
      </c>
      <c r="F542" s="3">
        <v>0</v>
      </c>
      <c r="G542" s="3">
        <v>0</v>
      </c>
      <c r="H542" s="3">
        <v>0</v>
      </c>
      <c r="I542" s="3">
        <v>0</v>
      </c>
      <c r="J542" s="3">
        <v>0</v>
      </c>
      <c r="K542" s="4">
        <v>4.6930069503399997E-6</v>
      </c>
      <c r="L542" s="4">
        <v>5.6431179355200001E-6</v>
      </c>
      <c r="M542" s="3">
        <v>0</v>
      </c>
      <c r="N542" s="3">
        <v>0</v>
      </c>
      <c r="O542" s="3">
        <v>0</v>
      </c>
      <c r="P542" s="3">
        <v>2.4481843700700002E-3</v>
      </c>
      <c r="Q542" s="3">
        <v>0</v>
      </c>
      <c r="R542" s="3">
        <v>0</v>
      </c>
    </row>
    <row r="543" spans="1:18">
      <c r="A543" s="2" t="s">
        <v>648</v>
      </c>
      <c r="B543" s="3">
        <v>0.11860616410499999</v>
      </c>
      <c r="C543" s="3">
        <v>6.1969594656300003E-2</v>
      </c>
      <c r="D543" s="3">
        <v>0.146917774616</v>
      </c>
      <c r="E543" s="3">
        <v>4.1527231272800003E-2</v>
      </c>
      <c r="F543" s="3">
        <v>7.8175361578399993E-2</v>
      </c>
      <c r="G543" s="3">
        <v>4.3768847546400001E-2</v>
      </c>
      <c r="H543" s="3">
        <v>0.15367241984499999</v>
      </c>
      <c r="I543" s="3">
        <v>9.6231488902700002E-2</v>
      </c>
      <c r="J543" s="3">
        <v>0.10037896052799999</v>
      </c>
      <c r="K543" s="3">
        <v>0.10286132633800001</v>
      </c>
      <c r="L543" s="3">
        <v>0.16302967715700001</v>
      </c>
      <c r="M543" s="3">
        <v>0.118729917132</v>
      </c>
      <c r="N543" s="3">
        <v>0.17413518556499999</v>
      </c>
      <c r="O543" s="3">
        <v>0.17572614665299999</v>
      </c>
      <c r="P543" s="3">
        <v>2.4631383758199999E-2</v>
      </c>
      <c r="Q543" s="3">
        <v>8.7959165071600006E-3</v>
      </c>
      <c r="R543" s="3">
        <v>0.14121648805799999</v>
      </c>
    </row>
    <row r="544" spans="1:18">
      <c r="A544" s="2" t="s">
        <v>649</v>
      </c>
      <c r="B544" s="3">
        <v>0</v>
      </c>
      <c r="C544" s="3">
        <v>0</v>
      </c>
      <c r="D544" s="3">
        <v>0</v>
      </c>
      <c r="E544" s="3">
        <v>0</v>
      </c>
      <c r="F544" s="3">
        <v>0</v>
      </c>
      <c r="G544" s="3">
        <v>0</v>
      </c>
      <c r="H544" s="3">
        <v>0</v>
      </c>
      <c r="I544" s="3">
        <v>0</v>
      </c>
      <c r="J544" s="3">
        <v>0</v>
      </c>
      <c r="K544" s="4">
        <v>4.6930069503399997E-6</v>
      </c>
      <c r="L544" s="3">
        <v>0</v>
      </c>
      <c r="M544" s="3">
        <v>0</v>
      </c>
      <c r="N544" s="3">
        <v>0</v>
      </c>
      <c r="O544" s="3">
        <v>0</v>
      </c>
      <c r="P544" s="4">
        <v>1.7090292286700001E-5</v>
      </c>
      <c r="Q544" s="3">
        <v>0</v>
      </c>
      <c r="R544" s="3">
        <v>0</v>
      </c>
    </row>
    <row r="545" spans="1:18">
      <c r="A545" s="2" t="s">
        <v>650</v>
      </c>
      <c r="B545" s="4">
        <v>2.03301618281E-5</v>
      </c>
      <c r="C545" s="3">
        <v>0</v>
      </c>
      <c r="D545" s="3">
        <v>0</v>
      </c>
      <c r="E545" s="3">
        <v>0</v>
      </c>
      <c r="F545" s="3">
        <v>0</v>
      </c>
      <c r="G545" s="3">
        <v>0</v>
      </c>
      <c r="H545" s="3">
        <v>0</v>
      </c>
      <c r="I545" s="3">
        <v>0</v>
      </c>
      <c r="J545" s="3">
        <v>0</v>
      </c>
      <c r="K545" s="3">
        <v>0</v>
      </c>
      <c r="L545" s="3">
        <v>0</v>
      </c>
      <c r="M545" s="3">
        <v>0</v>
      </c>
      <c r="N545" s="4">
        <v>9.7691548704099999E-6</v>
      </c>
      <c r="O545" s="3">
        <v>0</v>
      </c>
      <c r="P545" s="3">
        <v>0</v>
      </c>
      <c r="Q545" s="3">
        <v>0</v>
      </c>
      <c r="R545" s="3">
        <v>0</v>
      </c>
    </row>
    <row r="546" spans="1:18">
      <c r="A546" s="2" t="s">
        <v>651</v>
      </c>
      <c r="B546" s="3">
        <v>0</v>
      </c>
      <c r="C546" s="4">
        <v>9.1252532257800002E-6</v>
      </c>
      <c r="D546" s="3">
        <v>0</v>
      </c>
      <c r="E546" s="3">
        <v>0</v>
      </c>
      <c r="F546" s="4">
        <v>6.3075166676099998E-6</v>
      </c>
      <c r="G546" s="3">
        <v>0</v>
      </c>
      <c r="H546" s="4">
        <v>7.6302095255499996E-6</v>
      </c>
      <c r="I546" s="4">
        <v>1.49811611898E-5</v>
      </c>
      <c r="J546" s="3">
        <v>0</v>
      </c>
      <c r="K546" s="4">
        <v>4.6930069503399997E-6</v>
      </c>
      <c r="L546" s="4">
        <v>5.6431179355200001E-6</v>
      </c>
      <c r="M546" s="3">
        <v>0</v>
      </c>
      <c r="N546" s="3">
        <v>0</v>
      </c>
      <c r="O546" s="3">
        <v>0</v>
      </c>
      <c r="P546" s="3">
        <v>0</v>
      </c>
      <c r="Q546" s="4">
        <v>3.0383131285499999E-5</v>
      </c>
      <c r="R546" s="3">
        <v>0</v>
      </c>
    </row>
    <row r="547" spans="1:18">
      <c r="A547" s="2" t="s">
        <v>652</v>
      </c>
      <c r="B547" s="3">
        <v>0</v>
      </c>
      <c r="C547" s="3">
        <v>0</v>
      </c>
      <c r="D547" s="4">
        <v>1.2265122896500001E-5</v>
      </c>
      <c r="E547" s="3">
        <v>0</v>
      </c>
      <c r="F547" s="4">
        <v>3.1537583338099999E-5</v>
      </c>
      <c r="G547" s="4">
        <v>4.7266574024199999E-6</v>
      </c>
      <c r="H547" s="4">
        <v>1.5260419051099999E-5</v>
      </c>
      <c r="I547" s="3">
        <v>0</v>
      </c>
      <c r="J547" s="3">
        <v>0</v>
      </c>
      <c r="K547" s="4">
        <v>4.2237062553099997E-5</v>
      </c>
      <c r="L547" s="4">
        <v>1.6929353806600001E-5</v>
      </c>
      <c r="M547" s="4">
        <v>8.4559445290000007E-6</v>
      </c>
      <c r="N547" s="4">
        <v>7.8153238963300003E-5</v>
      </c>
      <c r="O547" s="3">
        <v>0</v>
      </c>
      <c r="P547" s="3">
        <v>0</v>
      </c>
      <c r="Q547" s="3">
        <v>0</v>
      </c>
      <c r="R547" s="3">
        <v>0</v>
      </c>
    </row>
    <row r="548" spans="1:18">
      <c r="A548" s="2" t="s">
        <v>653</v>
      </c>
      <c r="B548" s="3">
        <v>3.7925916890299997E-2</v>
      </c>
      <c r="C548" s="3">
        <v>3.6811271512800003E-2</v>
      </c>
      <c r="D548" s="3">
        <v>2.7148849531499999E-2</v>
      </c>
      <c r="E548" s="3">
        <v>1.27330563013E-2</v>
      </c>
      <c r="F548" s="3">
        <v>4.1862988122899999E-2</v>
      </c>
      <c r="G548" s="3">
        <v>1.31117476343E-2</v>
      </c>
      <c r="H548" s="3">
        <v>2.8628546139899999E-2</v>
      </c>
      <c r="I548" s="3">
        <v>1.0292057737400001E-2</v>
      </c>
      <c r="J548" s="3">
        <v>1.2605972209600001E-2</v>
      </c>
      <c r="K548" s="3">
        <v>5.3265628886399997E-2</v>
      </c>
      <c r="L548" s="3">
        <v>2.0896465715199999E-2</v>
      </c>
      <c r="M548" s="3">
        <v>3.2690681549100001E-2</v>
      </c>
      <c r="N548" s="3">
        <v>7.2154977872899997E-2</v>
      </c>
      <c r="O548" s="3">
        <v>2.29196335008E-2</v>
      </c>
      <c r="P548" s="3">
        <v>1.2817719215E-4</v>
      </c>
      <c r="Q548" s="3">
        <v>5.0435997933899997E-3</v>
      </c>
      <c r="R548" s="3">
        <v>2.4688197213000002E-2</v>
      </c>
    </row>
    <row r="549" spans="1:18">
      <c r="A549" s="2" t="s">
        <v>654</v>
      </c>
      <c r="B549" s="3">
        <v>0</v>
      </c>
      <c r="C549" s="3">
        <v>0</v>
      </c>
      <c r="D549" s="3">
        <v>0</v>
      </c>
      <c r="E549" s="3">
        <v>0</v>
      </c>
      <c r="F549" s="3">
        <v>0</v>
      </c>
      <c r="G549" s="3">
        <v>0</v>
      </c>
      <c r="H549" s="3">
        <v>0</v>
      </c>
      <c r="I549" s="3">
        <v>0</v>
      </c>
      <c r="J549" s="4">
        <v>2.60453971272E-5</v>
      </c>
      <c r="K549" s="3">
        <v>0</v>
      </c>
      <c r="L549" s="3">
        <v>0</v>
      </c>
      <c r="M549" s="3">
        <v>0</v>
      </c>
      <c r="N549" s="3">
        <v>0</v>
      </c>
      <c r="O549" s="3">
        <v>0</v>
      </c>
      <c r="P549" s="3">
        <v>0</v>
      </c>
      <c r="Q549" s="3">
        <v>0</v>
      </c>
      <c r="R549" s="3">
        <v>0</v>
      </c>
    </row>
    <row r="550" spans="1:18">
      <c r="A550" s="2" t="s">
        <v>655</v>
      </c>
      <c r="B550" s="3">
        <v>0</v>
      </c>
      <c r="C550" s="3">
        <v>0</v>
      </c>
      <c r="D550" s="3">
        <v>0</v>
      </c>
      <c r="E550" s="3">
        <v>1.28709594381E-4</v>
      </c>
      <c r="F550" s="4">
        <v>1.26150333352E-5</v>
      </c>
      <c r="G550" s="3">
        <v>0</v>
      </c>
      <c r="H550" s="3">
        <v>0</v>
      </c>
      <c r="I550" s="3">
        <v>0</v>
      </c>
      <c r="J550" s="3">
        <v>0</v>
      </c>
      <c r="K550" s="4">
        <v>4.6930069503399997E-6</v>
      </c>
      <c r="L550" s="3">
        <v>0</v>
      </c>
      <c r="M550" s="3">
        <v>0</v>
      </c>
      <c r="N550" s="3">
        <v>0</v>
      </c>
      <c r="O550" s="3">
        <v>0</v>
      </c>
      <c r="P550" s="4">
        <v>4.2725730716800004E-6</v>
      </c>
      <c r="Q550" s="3">
        <v>0</v>
      </c>
      <c r="R550" s="3">
        <v>0</v>
      </c>
    </row>
    <row r="551" spans="1:18">
      <c r="A551" s="2" t="s">
        <v>656</v>
      </c>
      <c r="B551" s="3">
        <v>7.9694234366099997E-3</v>
      </c>
      <c r="C551" s="3">
        <v>1.6498457832200001E-2</v>
      </c>
      <c r="D551" s="3">
        <v>8.1685718490899992E-3</v>
      </c>
      <c r="E551" s="3">
        <v>1.09862832347E-2</v>
      </c>
      <c r="F551" s="3">
        <v>1.0028951501500001E-2</v>
      </c>
      <c r="G551" s="3">
        <v>5.3033096055099998E-3</v>
      </c>
      <c r="H551" s="3">
        <v>9.3164858306999995E-3</v>
      </c>
      <c r="I551" s="3">
        <v>4.5093295181300001E-3</v>
      </c>
      <c r="J551" s="3">
        <v>9.4154110614800002E-3</v>
      </c>
      <c r="K551" s="3">
        <v>2.64685591999E-3</v>
      </c>
      <c r="L551" s="3">
        <v>1.45931029813E-2</v>
      </c>
      <c r="M551" s="3">
        <v>7.8724843565000004E-3</v>
      </c>
      <c r="N551" s="3">
        <v>2.24690562019E-3</v>
      </c>
      <c r="O551" s="3">
        <v>6.2068409597800002E-3</v>
      </c>
      <c r="P551" s="3">
        <v>4.0204912604500003E-3</v>
      </c>
      <c r="Q551" s="3">
        <v>7.9148056998799999E-3</v>
      </c>
      <c r="R551" s="3">
        <v>7.1321458615299996E-3</v>
      </c>
    </row>
    <row r="552" spans="1:18">
      <c r="A552" s="2" t="s">
        <v>657</v>
      </c>
      <c r="B552" s="3">
        <v>1.82971456453E-4</v>
      </c>
      <c r="C552" s="4">
        <v>2.73757596773E-5</v>
      </c>
      <c r="D552" s="3">
        <v>2.0237452779299999E-4</v>
      </c>
      <c r="E552" s="3">
        <v>1.05725738241E-4</v>
      </c>
      <c r="F552" s="3">
        <v>1.70302950026E-4</v>
      </c>
      <c r="G552" s="4">
        <v>9.9259805450800003E-5</v>
      </c>
      <c r="H552" s="3">
        <v>1.98385447664E-4</v>
      </c>
      <c r="I552" s="3">
        <v>0</v>
      </c>
      <c r="J552" s="3">
        <v>2.47431272708E-4</v>
      </c>
      <c r="K552" s="4">
        <v>1.8772027801399999E-5</v>
      </c>
      <c r="L552" s="3">
        <v>2.82155896776E-4</v>
      </c>
      <c r="M552" s="4">
        <v>1.6911889058000001E-5</v>
      </c>
      <c r="N552" s="4">
        <v>9.7691548704099999E-6</v>
      </c>
      <c r="O552" s="4">
        <v>5.3738882768599999E-5</v>
      </c>
      <c r="P552" s="3">
        <v>5.7337930622000004E-3</v>
      </c>
      <c r="Q552" s="3">
        <v>0</v>
      </c>
      <c r="R552" s="4">
        <v>3.6575106982200003E-5</v>
      </c>
    </row>
    <row r="553" spans="1:18">
      <c r="A553" s="2" t="s">
        <v>658</v>
      </c>
      <c r="B553" s="3">
        <v>1.3926160852200001E-3</v>
      </c>
      <c r="C553" s="3">
        <v>1.64254558064E-4</v>
      </c>
      <c r="D553" s="3">
        <v>1.68032183682E-3</v>
      </c>
      <c r="E553" s="3">
        <v>1.1675798918799999E-3</v>
      </c>
      <c r="F553" s="3">
        <v>3.4691341671899998E-4</v>
      </c>
      <c r="G553" s="4">
        <v>2.3633287012099998E-5</v>
      </c>
      <c r="H553" s="3">
        <v>4.3492194295699998E-4</v>
      </c>
      <c r="I553" s="4">
        <v>2.99623223796E-5</v>
      </c>
      <c r="J553" s="3">
        <v>1.9924728802299999E-3</v>
      </c>
      <c r="K553" s="4">
        <v>1.8772027801399999E-5</v>
      </c>
      <c r="L553" s="3">
        <v>2.87799014712E-4</v>
      </c>
      <c r="M553" s="4">
        <v>4.2279722644999998E-5</v>
      </c>
      <c r="N553" s="4">
        <v>9.7691548704099999E-6</v>
      </c>
      <c r="O553" s="3">
        <v>1.61216648306E-4</v>
      </c>
      <c r="P553" s="3">
        <v>4.2512102063200002E-3</v>
      </c>
      <c r="Q553" s="4">
        <v>7.5957828213799996E-5</v>
      </c>
      <c r="R553" s="4">
        <v>7.3150213964400006E-5</v>
      </c>
    </row>
    <row r="554" spans="1:18">
      <c r="A554" s="2" t="s">
        <v>659</v>
      </c>
      <c r="B554" s="4">
        <v>2.03301618281E-5</v>
      </c>
      <c r="C554" s="3">
        <v>0</v>
      </c>
      <c r="D554" s="4">
        <v>6.1325614482699997E-6</v>
      </c>
      <c r="E554" s="3">
        <v>0</v>
      </c>
      <c r="F554" s="4">
        <v>2.52300666705E-5</v>
      </c>
      <c r="G554" s="3">
        <v>0</v>
      </c>
      <c r="H554" s="3">
        <v>0</v>
      </c>
      <c r="I554" s="3">
        <v>0</v>
      </c>
      <c r="J554" s="3">
        <v>0</v>
      </c>
      <c r="K554" s="4">
        <v>4.6930069503399997E-6</v>
      </c>
      <c r="L554" s="3">
        <v>0</v>
      </c>
      <c r="M554" s="3">
        <v>0</v>
      </c>
      <c r="N554" s="3">
        <v>0</v>
      </c>
      <c r="O554" s="4">
        <v>2.68694413843E-5</v>
      </c>
      <c r="P554" s="3">
        <v>0</v>
      </c>
      <c r="Q554" s="3">
        <v>0</v>
      </c>
      <c r="R554" s="3">
        <v>0</v>
      </c>
    </row>
    <row r="555" spans="1:18">
      <c r="A555" s="2" t="s">
        <v>660</v>
      </c>
      <c r="B555" s="3">
        <v>0</v>
      </c>
      <c r="C555" s="3">
        <v>0</v>
      </c>
      <c r="D555" s="3">
        <v>0</v>
      </c>
      <c r="E555" s="3">
        <v>0</v>
      </c>
      <c r="F555" s="4">
        <v>6.3075166676099998E-6</v>
      </c>
      <c r="G555" s="3">
        <v>0</v>
      </c>
      <c r="H555" s="3">
        <v>0</v>
      </c>
      <c r="I555" s="3">
        <v>0</v>
      </c>
      <c r="J555" s="3">
        <v>0</v>
      </c>
      <c r="K555" s="4">
        <v>9.3860139006899994E-6</v>
      </c>
      <c r="L555" s="4">
        <v>5.6431179355200001E-6</v>
      </c>
      <c r="M555" s="4">
        <v>8.4559445290000007E-6</v>
      </c>
      <c r="N555" s="3">
        <v>0</v>
      </c>
      <c r="O555" s="3">
        <v>0</v>
      </c>
      <c r="P555" s="3">
        <v>0</v>
      </c>
      <c r="Q555" s="3">
        <v>0</v>
      </c>
      <c r="R555" s="3">
        <v>0</v>
      </c>
    </row>
    <row r="556" spans="1:18">
      <c r="A556" s="2" t="s">
        <v>661</v>
      </c>
      <c r="B556" s="3">
        <v>0</v>
      </c>
      <c r="C556" s="3">
        <v>0</v>
      </c>
      <c r="D556" s="3">
        <v>0</v>
      </c>
      <c r="E556" s="4">
        <v>4.5967712278900001E-6</v>
      </c>
      <c r="F556" s="4">
        <v>1.26150333352E-5</v>
      </c>
      <c r="G556" s="3">
        <v>0</v>
      </c>
      <c r="H556" s="3">
        <v>0</v>
      </c>
      <c r="I556" s="3">
        <v>0</v>
      </c>
      <c r="J556" s="4">
        <v>1.30226985636E-5</v>
      </c>
      <c r="K556" s="4">
        <v>9.3860139006899994E-6</v>
      </c>
      <c r="L556" s="4">
        <v>1.1286235871E-5</v>
      </c>
      <c r="M556" s="4">
        <v>8.4559445290000007E-6</v>
      </c>
      <c r="N556" s="3">
        <v>0</v>
      </c>
      <c r="O556" s="3">
        <v>0</v>
      </c>
      <c r="P556" s="3">
        <v>0</v>
      </c>
      <c r="Q556" s="3">
        <v>0</v>
      </c>
      <c r="R556" s="3">
        <v>0</v>
      </c>
    </row>
    <row r="557" spans="1:18">
      <c r="A557" s="2" t="s">
        <v>662</v>
      </c>
      <c r="B557" s="4">
        <v>2.03301618281E-5</v>
      </c>
      <c r="C557" s="3">
        <v>0</v>
      </c>
      <c r="D557" s="3">
        <v>0</v>
      </c>
      <c r="E557" s="3">
        <v>1.01128967014E-4</v>
      </c>
      <c r="F557" s="4">
        <v>2.52300666705E-5</v>
      </c>
      <c r="G557" s="3">
        <v>0</v>
      </c>
      <c r="H557" s="3">
        <v>0</v>
      </c>
      <c r="I557" s="3">
        <v>0</v>
      </c>
      <c r="J557" s="3">
        <v>0</v>
      </c>
      <c r="K557" s="3">
        <v>0</v>
      </c>
      <c r="L557" s="3">
        <v>0</v>
      </c>
      <c r="M557" s="3">
        <v>0</v>
      </c>
      <c r="N557" s="4">
        <v>9.7691548704099999E-6</v>
      </c>
      <c r="O557" s="3">
        <v>0</v>
      </c>
      <c r="P557" s="4">
        <v>4.2725730716800004E-6</v>
      </c>
      <c r="Q557" s="3">
        <v>0</v>
      </c>
      <c r="R557" s="3">
        <v>0</v>
      </c>
    </row>
    <row r="558" spans="1:18">
      <c r="A558" s="2" t="s">
        <v>663</v>
      </c>
      <c r="B558" s="4">
        <v>3.0495242742099999E-5</v>
      </c>
      <c r="C558" s="3">
        <v>1.1862829193499999E-4</v>
      </c>
      <c r="D558" s="4">
        <v>4.2927930137900001E-5</v>
      </c>
      <c r="E558" s="3">
        <v>1.2043540617100001E-3</v>
      </c>
      <c r="F558" s="3">
        <v>1.38765366687E-4</v>
      </c>
      <c r="G558" s="4">
        <v>5.6719888829000001E-5</v>
      </c>
      <c r="H558" s="4">
        <v>1.5260419051099999E-5</v>
      </c>
      <c r="I558" s="4">
        <v>2.99623223796E-5</v>
      </c>
      <c r="J558" s="4">
        <v>2.60453971272E-5</v>
      </c>
      <c r="K558" s="4">
        <v>4.6930069503399997E-5</v>
      </c>
      <c r="L558" s="3">
        <v>1.01011811046E-3</v>
      </c>
      <c r="M558" s="3">
        <v>1.4375105699299999E-4</v>
      </c>
      <c r="N558" s="4">
        <v>3.9076619481599999E-5</v>
      </c>
      <c r="O558" s="3">
        <v>4.1110245318000003E-3</v>
      </c>
      <c r="P558" s="3">
        <v>3.6188693917100002E-3</v>
      </c>
      <c r="Q558" s="3">
        <v>6.7146720141000003E-3</v>
      </c>
      <c r="R558" s="4">
        <v>3.6575106982200003E-5</v>
      </c>
    </row>
    <row r="559" spans="1:18">
      <c r="A559" s="2" t="s">
        <v>664</v>
      </c>
      <c r="B559" s="3">
        <v>3.62486785395E-2</v>
      </c>
      <c r="C559" s="3">
        <v>2.9894329567599999E-2</v>
      </c>
      <c r="D559" s="3">
        <v>2.1396506892999999E-2</v>
      </c>
      <c r="E559" s="3">
        <v>2.6518773213700001E-2</v>
      </c>
      <c r="F559" s="3">
        <v>3.6577289155500001E-2</v>
      </c>
      <c r="G559" s="3">
        <v>1.10745582939E-2</v>
      </c>
      <c r="H559" s="3">
        <v>1.33604968792E-2</v>
      </c>
      <c r="I559" s="3">
        <v>9.5579808390899995E-3</v>
      </c>
      <c r="J559" s="3">
        <v>9.2982067744099995E-3</v>
      </c>
      <c r="K559" s="3">
        <v>3.1199110205900001E-2</v>
      </c>
      <c r="L559" s="3">
        <v>1.5230775308000001E-2</v>
      </c>
      <c r="M559" s="3">
        <v>2.3101640453200002E-2</v>
      </c>
      <c r="N559" s="3">
        <v>2.0632455086299999E-2</v>
      </c>
      <c r="O559" s="3">
        <v>4.3125453421799999E-2</v>
      </c>
      <c r="P559" s="3">
        <v>2.7408556254800001E-2</v>
      </c>
      <c r="Q559" s="3">
        <v>6.1829672166000002E-3</v>
      </c>
      <c r="R559" s="3">
        <v>6.8029698986899999E-3</v>
      </c>
    </row>
    <row r="560" spans="1:18">
      <c r="A560" s="2" t="s">
        <v>665</v>
      </c>
      <c r="B560" s="3">
        <v>8.1320647312399996E-4</v>
      </c>
      <c r="C560" s="3">
        <v>3.65010129031E-4</v>
      </c>
      <c r="D560" s="4">
        <v>9.1988421724000001E-5</v>
      </c>
      <c r="E560" s="3">
        <v>2.5971757437599999E-3</v>
      </c>
      <c r="F560" s="3">
        <v>8.0105461678699999E-4</v>
      </c>
      <c r="G560" s="4">
        <v>3.30866018169E-5</v>
      </c>
      <c r="H560" s="4">
        <v>3.0520838102199998E-5</v>
      </c>
      <c r="I560" s="4">
        <v>5.2434064164299999E-5</v>
      </c>
      <c r="J560" s="4">
        <v>6.5113492818000003E-5</v>
      </c>
      <c r="K560" s="4">
        <v>7.0395104255100002E-5</v>
      </c>
      <c r="L560" s="3">
        <v>1.9186600980799999E-4</v>
      </c>
      <c r="M560" s="3">
        <v>1.94486724167E-4</v>
      </c>
      <c r="N560" s="3">
        <v>1.3676816818599999E-4</v>
      </c>
      <c r="O560" s="3">
        <v>5.37388827686E-4</v>
      </c>
      <c r="P560" s="4">
        <v>4.2725730716800004E-6</v>
      </c>
      <c r="Q560" s="3">
        <v>0</v>
      </c>
      <c r="R560" s="4">
        <v>3.6575106982200003E-5</v>
      </c>
    </row>
    <row r="561" spans="1:18">
      <c r="A561" s="2" t="s">
        <v>666</v>
      </c>
      <c r="B561" s="3">
        <v>0</v>
      </c>
      <c r="C561" s="3">
        <v>0</v>
      </c>
      <c r="D561" s="3">
        <v>0</v>
      </c>
      <c r="E561" s="4">
        <v>4.5967712278900001E-6</v>
      </c>
      <c r="F561" s="4">
        <v>6.3075166676099998E-6</v>
      </c>
      <c r="G561" s="3">
        <v>0</v>
      </c>
      <c r="H561" s="3">
        <v>0</v>
      </c>
      <c r="I561" s="3">
        <v>0</v>
      </c>
      <c r="J561" s="3">
        <v>0</v>
      </c>
      <c r="K561" s="3">
        <v>0</v>
      </c>
      <c r="L561" s="3">
        <v>0</v>
      </c>
      <c r="M561" s="3">
        <v>0</v>
      </c>
      <c r="N561" s="3">
        <v>0</v>
      </c>
      <c r="O561" s="3">
        <v>0</v>
      </c>
      <c r="P561" s="3">
        <v>0</v>
      </c>
      <c r="Q561" s="3">
        <v>0</v>
      </c>
      <c r="R561" s="3">
        <v>0</v>
      </c>
    </row>
    <row r="562" spans="1:18">
      <c r="A562" s="2" t="s">
        <v>667</v>
      </c>
      <c r="B562" s="3">
        <v>1.2198097096899999E-4</v>
      </c>
      <c r="C562" s="4">
        <v>9.1252532257800002E-6</v>
      </c>
      <c r="D562" s="3">
        <v>0</v>
      </c>
      <c r="E562" s="3">
        <v>0</v>
      </c>
      <c r="F562" s="4">
        <v>6.3075166676099993E-5</v>
      </c>
      <c r="G562" s="4">
        <v>4.7266574024199999E-6</v>
      </c>
      <c r="H562" s="3">
        <v>0</v>
      </c>
      <c r="I562" s="4">
        <v>7.4905805949000001E-6</v>
      </c>
      <c r="J562" s="4">
        <v>3.9068095690800003E-5</v>
      </c>
      <c r="K562" s="4">
        <v>1.8772027801399999E-5</v>
      </c>
      <c r="L562" s="3">
        <v>0</v>
      </c>
      <c r="M562" s="3">
        <v>0</v>
      </c>
      <c r="N562" s="3">
        <v>0</v>
      </c>
      <c r="O562" s="3">
        <v>0</v>
      </c>
      <c r="P562" s="4">
        <v>8.5451461433600008E-6</v>
      </c>
      <c r="Q562" s="3">
        <v>0</v>
      </c>
      <c r="R562" s="3">
        <v>0</v>
      </c>
    </row>
    <row r="563" spans="1:18">
      <c r="A563" s="2" t="s">
        <v>668</v>
      </c>
      <c r="B563" s="3">
        <v>1.46783768399E-2</v>
      </c>
      <c r="C563" s="3">
        <v>1.9801799499900002E-3</v>
      </c>
      <c r="D563" s="3">
        <v>1.63739390669E-3</v>
      </c>
      <c r="E563" s="3">
        <v>2.37653072482E-3</v>
      </c>
      <c r="F563" s="3">
        <v>2.9645328337800001E-4</v>
      </c>
      <c r="G563" s="3">
        <v>3.3086601816900002E-4</v>
      </c>
      <c r="H563" s="3">
        <v>1.5870835813199999E-3</v>
      </c>
      <c r="I563" s="3">
        <v>9.8875663852700008E-4</v>
      </c>
      <c r="J563" s="3">
        <v>6.1206683248900002E-4</v>
      </c>
      <c r="K563" s="3">
        <v>8.9167132056500002E-4</v>
      </c>
      <c r="L563" s="3">
        <v>6.9184625889500001E-3</v>
      </c>
      <c r="M563" s="3">
        <v>7.6949095213899997E-4</v>
      </c>
      <c r="N563" s="3">
        <v>4.2984281429800001E-4</v>
      </c>
      <c r="O563" s="3">
        <v>2.2839025176700002E-3</v>
      </c>
      <c r="P563" s="3">
        <v>0</v>
      </c>
      <c r="Q563" s="4">
        <v>4.5574696928299997E-5</v>
      </c>
      <c r="R563" s="3">
        <v>5.1205149775100005E-4</v>
      </c>
    </row>
    <row r="564" spans="1:18">
      <c r="A564" s="2" t="s">
        <v>669</v>
      </c>
      <c r="B564" s="4">
        <v>6.0990485484300002E-5</v>
      </c>
      <c r="C564" s="3">
        <v>0</v>
      </c>
      <c r="D564" s="3">
        <v>0</v>
      </c>
      <c r="E564" s="4">
        <v>4.5967712278900001E-5</v>
      </c>
      <c r="F564" s="3">
        <v>0</v>
      </c>
      <c r="G564" s="3">
        <v>0</v>
      </c>
      <c r="H564" s="3">
        <v>0</v>
      </c>
      <c r="I564" s="3">
        <v>0</v>
      </c>
      <c r="J564" s="3">
        <v>0</v>
      </c>
      <c r="K564" s="4">
        <v>9.3860139006899994E-6</v>
      </c>
      <c r="L564" s="4">
        <v>5.6431179355200001E-6</v>
      </c>
      <c r="M564" s="4">
        <v>8.4559445290000007E-6</v>
      </c>
      <c r="N564" s="3">
        <v>0</v>
      </c>
      <c r="O564" s="3">
        <v>0</v>
      </c>
      <c r="P564" s="3">
        <v>0</v>
      </c>
      <c r="Q564" s="3">
        <v>0</v>
      </c>
      <c r="R564" s="3">
        <v>0</v>
      </c>
    </row>
    <row r="565" spans="1:18">
      <c r="A565" s="2" t="s">
        <v>670</v>
      </c>
      <c r="B565" s="3">
        <v>8.2235504594599992E-3</v>
      </c>
      <c r="C565" s="3">
        <v>7.6469622032000004E-3</v>
      </c>
      <c r="D565" s="3">
        <v>5.3230633370900003E-3</v>
      </c>
      <c r="E565" s="3">
        <v>3.3312801088500002E-2</v>
      </c>
      <c r="F565" s="3">
        <v>1.2930409168600001E-2</v>
      </c>
      <c r="G565" s="3">
        <v>6.7922066872699999E-3</v>
      </c>
      <c r="H565" s="3">
        <v>5.4098185536199999E-3</v>
      </c>
      <c r="I565" s="3">
        <v>1.25841753994E-3</v>
      </c>
      <c r="J565" s="3">
        <v>6.2378726119600002E-3</v>
      </c>
      <c r="K565" s="3">
        <v>1.5252272588599999E-3</v>
      </c>
      <c r="L565" s="3">
        <v>7.8947219917899995E-3</v>
      </c>
      <c r="M565" s="3">
        <v>8.3375613056000004E-3</v>
      </c>
      <c r="N565" s="3">
        <v>7.7176323476300002E-4</v>
      </c>
      <c r="O565" s="3">
        <v>4.1110245318000003E-3</v>
      </c>
      <c r="P565" s="3">
        <v>7.8401715865299999E-3</v>
      </c>
      <c r="Q565" s="3">
        <v>7.6109743870199998E-3</v>
      </c>
      <c r="R565" s="3">
        <v>2.0847810979799999E-3</v>
      </c>
    </row>
    <row r="566" spans="1:18">
      <c r="A566" s="2" t="s">
        <v>671</v>
      </c>
      <c r="B566" s="3">
        <v>0</v>
      </c>
      <c r="C566" s="3">
        <v>0</v>
      </c>
      <c r="D566" s="3">
        <v>0</v>
      </c>
      <c r="E566" s="4">
        <v>9.1935424557800001E-6</v>
      </c>
      <c r="F566" s="4">
        <v>1.26150333352E-5</v>
      </c>
      <c r="G566" s="4">
        <v>9.4533148048399994E-5</v>
      </c>
      <c r="H566" s="3">
        <v>0</v>
      </c>
      <c r="I566" s="4">
        <v>7.4905805949000001E-6</v>
      </c>
      <c r="J566" s="4">
        <v>1.30226985636E-5</v>
      </c>
      <c r="K566" s="4">
        <v>4.6930069503399997E-6</v>
      </c>
      <c r="L566" s="3">
        <v>0</v>
      </c>
      <c r="M566" s="4">
        <v>8.4559445290000007E-6</v>
      </c>
      <c r="N566" s="3">
        <v>0</v>
      </c>
      <c r="O566" s="4">
        <v>2.68694413843E-5</v>
      </c>
      <c r="P566" s="3">
        <v>0</v>
      </c>
      <c r="Q566" s="4">
        <v>3.0383131285499999E-5</v>
      </c>
      <c r="R566" s="3">
        <v>0</v>
      </c>
    </row>
    <row r="567" spans="1:18">
      <c r="A567" s="2" t="s">
        <v>672</v>
      </c>
      <c r="B567" s="4">
        <v>5.0825404570200002E-5</v>
      </c>
      <c r="C567" s="4">
        <v>7.3002025806199994E-5</v>
      </c>
      <c r="D567" s="4">
        <v>7.9723298827499999E-5</v>
      </c>
      <c r="E567" s="4">
        <v>1.8387084911600001E-5</v>
      </c>
      <c r="F567" s="3">
        <v>1.07227783349E-4</v>
      </c>
      <c r="G567" s="4">
        <v>4.7266574024199999E-6</v>
      </c>
      <c r="H567" s="4">
        <v>6.8671885729999999E-5</v>
      </c>
      <c r="I567" s="4">
        <v>4.4943483569399997E-5</v>
      </c>
      <c r="J567" s="3">
        <v>0</v>
      </c>
      <c r="K567" s="3">
        <v>1.68948250212E-4</v>
      </c>
      <c r="L567" s="4">
        <v>9.0289886968299997E-5</v>
      </c>
      <c r="M567" s="3">
        <v>1.09927278877E-4</v>
      </c>
      <c r="N567" s="3">
        <v>1.7584478766699999E-4</v>
      </c>
      <c r="O567" s="4">
        <v>8.0608324152899995E-5</v>
      </c>
      <c r="P567" s="4">
        <v>2.1362865358399999E-5</v>
      </c>
      <c r="Q567" s="4">
        <v>3.0383131285499999E-5</v>
      </c>
      <c r="R567" s="4">
        <v>3.6575106982200003E-5</v>
      </c>
    </row>
    <row r="568" spans="1:18">
      <c r="A568" s="2" t="s">
        <v>673</v>
      </c>
      <c r="B568" s="4">
        <v>1.0165080913999999E-5</v>
      </c>
      <c r="C568" s="3">
        <v>0</v>
      </c>
      <c r="D568" s="3">
        <v>0</v>
      </c>
      <c r="E568" s="3">
        <v>0</v>
      </c>
      <c r="F568" s="3">
        <v>0</v>
      </c>
      <c r="G568" s="3">
        <v>0</v>
      </c>
      <c r="H568" s="3">
        <v>0</v>
      </c>
      <c r="I568" s="3">
        <v>0</v>
      </c>
      <c r="J568" s="4">
        <v>1.30226985636E-5</v>
      </c>
      <c r="K568" s="3">
        <v>0</v>
      </c>
      <c r="L568" s="3">
        <v>0</v>
      </c>
      <c r="M568" s="3">
        <v>0</v>
      </c>
      <c r="N568" s="3">
        <v>0</v>
      </c>
      <c r="O568" s="3">
        <v>0</v>
      </c>
      <c r="P568" s="4">
        <v>3.4180584573400003E-5</v>
      </c>
      <c r="Q568" s="3">
        <v>0</v>
      </c>
      <c r="R568" s="3">
        <v>0</v>
      </c>
    </row>
    <row r="569" spans="1:18">
      <c r="A569" s="2" t="s">
        <v>674</v>
      </c>
      <c r="B569" s="3">
        <v>2.0431812637200001E-3</v>
      </c>
      <c r="C569" s="3">
        <v>0</v>
      </c>
      <c r="D569" s="4">
        <v>1.8397684344799999E-5</v>
      </c>
      <c r="E569" s="4">
        <v>5.9758025962600003E-5</v>
      </c>
      <c r="F569" s="4">
        <v>9.4612750014200006E-5</v>
      </c>
      <c r="G569" s="3">
        <v>0</v>
      </c>
      <c r="H569" s="3">
        <v>0</v>
      </c>
      <c r="I569" s="4">
        <v>7.4905805949000001E-6</v>
      </c>
      <c r="J569" s="4">
        <v>1.30226985636E-5</v>
      </c>
      <c r="K569" s="3">
        <v>0</v>
      </c>
      <c r="L569" s="3">
        <v>0</v>
      </c>
      <c r="M569" s="3">
        <v>0</v>
      </c>
      <c r="N569" s="3">
        <v>0</v>
      </c>
      <c r="O569" s="3">
        <v>0</v>
      </c>
      <c r="P569" s="3">
        <v>9.9978209877299995E-3</v>
      </c>
      <c r="Q569" s="3">
        <v>7.3071430741700003E-3</v>
      </c>
      <c r="R569" s="3">
        <v>0</v>
      </c>
    </row>
    <row r="570" spans="1:18">
      <c r="A570" s="2" t="s">
        <v>675</v>
      </c>
      <c r="B570" s="3">
        <v>7.4510043099899996E-3</v>
      </c>
      <c r="C570" s="3">
        <v>2.2539375467700001E-3</v>
      </c>
      <c r="D570" s="3">
        <v>2.03601040082E-3</v>
      </c>
      <c r="E570" s="3">
        <v>3.03432868753E-2</v>
      </c>
      <c r="F570" s="3">
        <v>8.5719151512900008E-3</v>
      </c>
      <c r="G570" s="3">
        <v>1.6292788066099999E-2</v>
      </c>
      <c r="H570" s="3">
        <v>3.7693235056200001E-3</v>
      </c>
      <c r="I570" s="3">
        <v>7.7152980127499998E-4</v>
      </c>
      <c r="J570" s="3">
        <v>2.6956986026599999E-3</v>
      </c>
      <c r="K570" s="3">
        <v>1.97106291914E-4</v>
      </c>
      <c r="L570" s="3">
        <v>4.2379815695800004E-3</v>
      </c>
      <c r="M570" s="3">
        <v>8.2022661931300004E-4</v>
      </c>
      <c r="N570" s="4">
        <v>4.8845774352100003E-5</v>
      </c>
      <c r="O570" s="3">
        <v>6.1262326356199999E-3</v>
      </c>
      <c r="P570" s="3">
        <v>2.3093257452399998E-2</v>
      </c>
      <c r="Q570" s="3">
        <v>2.74511591165E-2</v>
      </c>
      <c r="R570" s="3">
        <v>3.2551845214100002E-3</v>
      </c>
    </row>
    <row r="571" spans="1:18">
      <c r="A571" s="2" t="s">
        <v>676</v>
      </c>
      <c r="B571" s="3">
        <v>3.5476132390000002E-3</v>
      </c>
      <c r="C571" s="4">
        <v>4.5626266128899998E-5</v>
      </c>
      <c r="D571" s="3">
        <v>3.0049551096499998E-4</v>
      </c>
      <c r="E571" s="4">
        <v>4.5967712278900001E-5</v>
      </c>
      <c r="F571" s="3">
        <v>1.2615033335200001E-4</v>
      </c>
      <c r="G571" s="4">
        <v>1.4179972207300001E-5</v>
      </c>
      <c r="H571" s="3">
        <v>1.6786460956199999E-4</v>
      </c>
      <c r="I571" s="4">
        <v>3.7452902974500002E-5</v>
      </c>
      <c r="J571" s="3">
        <v>9.6367969370600003E-4</v>
      </c>
      <c r="K571" s="4">
        <v>4.6930069503399997E-6</v>
      </c>
      <c r="L571" s="4">
        <v>7.9003651097300006E-5</v>
      </c>
      <c r="M571" s="3">
        <v>1.77574835109E-4</v>
      </c>
      <c r="N571" s="4">
        <v>1.95383097408E-5</v>
      </c>
      <c r="O571" s="3">
        <v>0</v>
      </c>
      <c r="P571" s="3">
        <v>1.8201161285399999E-3</v>
      </c>
      <c r="Q571" s="3">
        <v>0</v>
      </c>
      <c r="R571" s="3">
        <v>1.82875534911E-4</v>
      </c>
    </row>
    <row r="572" spans="1:18">
      <c r="A572" s="2" t="s">
        <v>677</v>
      </c>
      <c r="B572" s="3">
        <v>0</v>
      </c>
      <c r="C572" s="3">
        <v>0</v>
      </c>
      <c r="D572" s="4">
        <v>6.1325614482699997E-6</v>
      </c>
      <c r="E572" s="3">
        <v>0</v>
      </c>
      <c r="F572" s="3">
        <v>0</v>
      </c>
      <c r="G572" s="3">
        <v>0</v>
      </c>
      <c r="H572" s="3">
        <v>0</v>
      </c>
      <c r="I572" s="3">
        <v>0</v>
      </c>
      <c r="J572" s="3">
        <v>0</v>
      </c>
      <c r="K572" s="3">
        <v>0</v>
      </c>
      <c r="L572" s="3">
        <v>0</v>
      </c>
      <c r="M572" s="3">
        <v>0</v>
      </c>
      <c r="N572" s="3">
        <v>0</v>
      </c>
      <c r="O572" s="3">
        <v>0</v>
      </c>
      <c r="P572" s="3">
        <v>0</v>
      </c>
      <c r="Q572" s="3">
        <v>0</v>
      </c>
      <c r="R572" s="3">
        <v>0</v>
      </c>
    </row>
    <row r="573" spans="1:18">
      <c r="A573" s="2" t="s">
        <v>678</v>
      </c>
      <c r="B573" s="4">
        <v>6.0990485484300002E-5</v>
      </c>
      <c r="C573" s="3">
        <v>0</v>
      </c>
      <c r="D573" s="4">
        <v>6.1325614482699997E-6</v>
      </c>
      <c r="E573" s="3">
        <v>0</v>
      </c>
      <c r="F573" s="3">
        <v>0</v>
      </c>
      <c r="G573" s="4">
        <v>4.7266574024199999E-6</v>
      </c>
      <c r="H573" s="3">
        <v>0</v>
      </c>
      <c r="I573" s="3">
        <v>0</v>
      </c>
      <c r="J573" s="4">
        <v>1.30226985636E-5</v>
      </c>
      <c r="K573" s="3">
        <v>0</v>
      </c>
      <c r="L573" s="3">
        <v>0</v>
      </c>
      <c r="M573" s="3">
        <v>0</v>
      </c>
      <c r="N573" s="3">
        <v>0</v>
      </c>
      <c r="O573" s="3">
        <v>0</v>
      </c>
      <c r="P573" s="4">
        <v>1.2817719214999999E-5</v>
      </c>
      <c r="Q573" s="3">
        <v>0</v>
      </c>
      <c r="R573" s="3">
        <v>0</v>
      </c>
    </row>
    <row r="574" spans="1:18">
      <c r="A574" s="2" t="s">
        <v>679</v>
      </c>
      <c r="B574" s="3">
        <v>6.0278929820299998E-3</v>
      </c>
      <c r="C574" s="3">
        <v>2.5003193838600002E-3</v>
      </c>
      <c r="D574" s="3">
        <v>2.3058431045499999E-3</v>
      </c>
      <c r="E574" s="3">
        <v>1.8161843121400002E-2</v>
      </c>
      <c r="F574" s="3">
        <v>1.37440788187E-2</v>
      </c>
      <c r="G574" s="3">
        <v>6.6315003355899996E-3</v>
      </c>
      <c r="H574" s="3">
        <v>1.7625784003999999E-3</v>
      </c>
      <c r="I574" s="3">
        <v>3.0261945603399999E-3</v>
      </c>
      <c r="J574" s="3">
        <v>7.9178007266699994E-3</v>
      </c>
      <c r="K574" s="3">
        <v>1.4595251615599999E-3</v>
      </c>
      <c r="L574" s="3">
        <v>7.5617780335999996E-4</v>
      </c>
      <c r="M574" s="3">
        <v>3.5430407576499999E-3</v>
      </c>
      <c r="N574" s="3">
        <v>1.40675830134E-3</v>
      </c>
      <c r="O574" s="3">
        <v>1.9883386624400001E-3</v>
      </c>
      <c r="P574" s="3">
        <v>1.20016577584E-2</v>
      </c>
      <c r="Q574" s="3">
        <v>3.02312156291E-2</v>
      </c>
      <c r="R574" s="3">
        <v>3.2186094144300002E-3</v>
      </c>
    </row>
    <row r="575" spans="1:18">
      <c r="A575" s="2" t="s">
        <v>680</v>
      </c>
      <c r="B575" s="3">
        <v>0</v>
      </c>
      <c r="C575" s="3">
        <v>0</v>
      </c>
      <c r="D575" s="3">
        <v>0</v>
      </c>
      <c r="E575" s="3">
        <v>0</v>
      </c>
      <c r="F575" s="3">
        <v>0</v>
      </c>
      <c r="G575" s="3">
        <v>0</v>
      </c>
      <c r="H575" s="3">
        <v>0</v>
      </c>
      <c r="I575" s="4">
        <v>7.4905805949000001E-6</v>
      </c>
      <c r="J575" s="3">
        <v>0</v>
      </c>
      <c r="K575" s="4">
        <v>9.3860139006899994E-6</v>
      </c>
      <c r="L575" s="3">
        <v>0</v>
      </c>
      <c r="M575" s="3">
        <v>0</v>
      </c>
      <c r="N575" s="4">
        <v>9.7691548704099999E-6</v>
      </c>
      <c r="O575" s="3">
        <v>0</v>
      </c>
      <c r="P575" s="3">
        <v>0</v>
      </c>
      <c r="Q575" s="3">
        <v>0</v>
      </c>
      <c r="R575" s="4">
        <v>3.6575106982200003E-5</v>
      </c>
    </row>
    <row r="576" spans="1:18">
      <c r="A576" s="2" t="s">
        <v>681</v>
      </c>
      <c r="B576" s="4">
        <v>1.0165080913999999E-5</v>
      </c>
      <c r="C576" s="3">
        <v>0</v>
      </c>
      <c r="D576" s="3">
        <v>0</v>
      </c>
      <c r="E576" s="4">
        <v>4.5967712278900001E-6</v>
      </c>
      <c r="F576" s="4">
        <v>6.3075166676099998E-6</v>
      </c>
      <c r="G576" s="4">
        <v>4.7266574024199999E-6</v>
      </c>
      <c r="H576" s="3">
        <v>0</v>
      </c>
      <c r="I576" s="3">
        <v>0</v>
      </c>
      <c r="J576" s="3">
        <v>0</v>
      </c>
      <c r="K576" s="3">
        <v>0</v>
      </c>
      <c r="L576" s="3">
        <v>0</v>
      </c>
      <c r="M576" s="4">
        <v>8.4559445290000007E-6</v>
      </c>
      <c r="N576" s="4">
        <v>9.7691548704099999E-6</v>
      </c>
      <c r="O576" s="3">
        <v>0</v>
      </c>
      <c r="P576" s="4">
        <v>1.2817719214999999E-5</v>
      </c>
      <c r="Q576" s="3">
        <v>0</v>
      </c>
      <c r="R576" s="3">
        <v>0</v>
      </c>
    </row>
    <row r="577" spans="1:18">
      <c r="A577" s="2" t="s">
        <v>682</v>
      </c>
      <c r="B577" s="4">
        <v>1.0165080913999999E-5</v>
      </c>
      <c r="C577" s="3">
        <v>0</v>
      </c>
      <c r="D577" s="3">
        <v>0</v>
      </c>
      <c r="E577" s="3">
        <v>0</v>
      </c>
      <c r="F577" s="4">
        <v>6.3075166676099998E-6</v>
      </c>
      <c r="G577" s="3">
        <v>0</v>
      </c>
      <c r="H577" s="3">
        <v>0</v>
      </c>
      <c r="I577" s="3">
        <v>0</v>
      </c>
      <c r="J577" s="3">
        <v>0</v>
      </c>
      <c r="K577" s="3">
        <v>0</v>
      </c>
      <c r="L577" s="4">
        <v>3.3858707613099998E-5</v>
      </c>
      <c r="M577" s="3">
        <v>0</v>
      </c>
      <c r="N577" s="3">
        <v>0</v>
      </c>
      <c r="O577" s="3">
        <v>0</v>
      </c>
      <c r="P577" s="3">
        <v>0</v>
      </c>
      <c r="Q577" s="3">
        <v>0</v>
      </c>
      <c r="R577" s="3">
        <v>0</v>
      </c>
    </row>
    <row r="578" spans="1:18">
      <c r="A578" s="2" t="s">
        <v>683</v>
      </c>
      <c r="B578" s="4">
        <v>4.0660323656199999E-5</v>
      </c>
      <c r="C578" s="3">
        <v>0</v>
      </c>
      <c r="D578" s="3">
        <v>0</v>
      </c>
      <c r="E578" s="3">
        <v>0</v>
      </c>
      <c r="F578" s="3">
        <v>0</v>
      </c>
      <c r="G578" s="3">
        <v>0</v>
      </c>
      <c r="H578" s="3">
        <v>0</v>
      </c>
      <c r="I578" s="3">
        <v>0</v>
      </c>
      <c r="J578" s="3">
        <v>0</v>
      </c>
      <c r="K578" s="3">
        <v>0</v>
      </c>
      <c r="L578" s="3">
        <v>0</v>
      </c>
      <c r="M578" s="3">
        <v>0</v>
      </c>
      <c r="N578" s="3">
        <v>0</v>
      </c>
      <c r="O578" s="3">
        <v>0</v>
      </c>
      <c r="P578" s="3">
        <v>0</v>
      </c>
      <c r="Q578" s="3">
        <v>0</v>
      </c>
      <c r="R578" s="3">
        <v>0</v>
      </c>
    </row>
    <row r="579" spans="1:18">
      <c r="A579" s="2" t="s">
        <v>684</v>
      </c>
      <c r="B579" s="3">
        <v>0</v>
      </c>
      <c r="C579" s="3">
        <v>0</v>
      </c>
      <c r="D579" s="3">
        <v>0</v>
      </c>
      <c r="E579" s="3">
        <v>0</v>
      </c>
      <c r="F579" s="3">
        <v>0</v>
      </c>
      <c r="G579" s="3">
        <v>0</v>
      </c>
      <c r="H579" s="3">
        <v>0</v>
      </c>
      <c r="I579" s="3">
        <v>0</v>
      </c>
      <c r="J579" s="4">
        <v>1.30226985636E-5</v>
      </c>
      <c r="K579" s="3">
        <v>0</v>
      </c>
      <c r="L579" s="3">
        <v>0</v>
      </c>
      <c r="M579" s="3">
        <v>0</v>
      </c>
      <c r="N579" s="3">
        <v>0</v>
      </c>
      <c r="O579" s="3">
        <v>0</v>
      </c>
      <c r="P579" s="3">
        <v>0</v>
      </c>
      <c r="Q579" s="3">
        <v>0</v>
      </c>
      <c r="R579" s="3">
        <v>0</v>
      </c>
    </row>
    <row r="580" spans="1:18">
      <c r="A580" s="2" t="s">
        <v>685</v>
      </c>
      <c r="B580" s="3">
        <v>1.31129543791E-3</v>
      </c>
      <c r="C580" s="3">
        <v>7.30020258062E-4</v>
      </c>
      <c r="D580" s="3">
        <v>1.5331403620700001E-4</v>
      </c>
      <c r="E580" s="4">
        <v>3.6774169823099997E-5</v>
      </c>
      <c r="F580" s="3">
        <v>0</v>
      </c>
      <c r="G580" s="4">
        <v>4.7266574024199997E-5</v>
      </c>
      <c r="H580" s="3">
        <v>9.4614598116900001E-4</v>
      </c>
      <c r="I580" s="4">
        <v>7.4905805949000004E-5</v>
      </c>
      <c r="J580" s="3">
        <v>2.1617679615599998E-3</v>
      </c>
      <c r="K580" s="4">
        <v>3.2851048652400001E-5</v>
      </c>
      <c r="L580" s="4">
        <v>4.5144943484200001E-5</v>
      </c>
      <c r="M580" s="3">
        <v>0</v>
      </c>
      <c r="N580" s="3">
        <v>0</v>
      </c>
      <c r="O580" s="4">
        <v>5.3738882768599999E-5</v>
      </c>
      <c r="P580" s="3">
        <v>2.0935608051200001E-3</v>
      </c>
      <c r="Q580" s="3">
        <v>1.38395163005E-2</v>
      </c>
      <c r="R580" s="3">
        <v>0</v>
      </c>
    </row>
    <row r="581" spans="1:18">
      <c r="A581" s="2" t="s">
        <v>686</v>
      </c>
      <c r="B581" s="3">
        <v>0</v>
      </c>
      <c r="C581" s="3">
        <v>0</v>
      </c>
      <c r="D581" s="4">
        <v>1.2265122896500001E-5</v>
      </c>
      <c r="E581" s="3">
        <v>0</v>
      </c>
      <c r="F581" s="3">
        <v>0</v>
      </c>
      <c r="G581" s="3">
        <v>0</v>
      </c>
      <c r="H581" s="3">
        <v>0</v>
      </c>
      <c r="I581" s="3">
        <v>0</v>
      </c>
      <c r="J581" s="3">
        <v>0</v>
      </c>
      <c r="K581" s="3">
        <v>0</v>
      </c>
      <c r="L581" s="3">
        <v>0</v>
      </c>
      <c r="M581" s="4">
        <v>8.4559445290000007E-6</v>
      </c>
      <c r="N581" s="3">
        <v>0</v>
      </c>
      <c r="O581" s="3">
        <v>0</v>
      </c>
      <c r="P581" s="3">
        <v>0</v>
      </c>
      <c r="Q581" s="3">
        <v>0</v>
      </c>
      <c r="R581" s="4">
        <v>3.6575106982200003E-5</v>
      </c>
    </row>
    <row r="582" spans="1:18">
      <c r="A582" s="2" t="s">
        <v>687</v>
      </c>
      <c r="B582" s="4">
        <v>2.03301618281E-5</v>
      </c>
      <c r="C582" s="3">
        <v>0</v>
      </c>
      <c r="D582" s="3">
        <v>0</v>
      </c>
      <c r="E582" s="3">
        <v>0</v>
      </c>
      <c r="F582" s="4">
        <v>1.89225500028E-5</v>
      </c>
      <c r="G582" s="3">
        <v>0</v>
      </c>
      <c r="H582" s="4">
        <v>1.5260419051099999E-5</v>
      </c>
      <c r="I582" s="3">
        <v>0</v>
      </c>
      <c r="J582" s="3">
        <v>0</v>
      </c>
      <c r="K582" s="3">
        <v>0</v>
      </c>
      <c r="L582" s="3">
        <v>0</v>
      </c>
      <c r="M582" s="4">
        <v>8.4559445290000007E-6</v>
      </c>
      <c r="N582" s="3">
        <v>0</v>
      </c>
      <c r="O582" s="3">
        <v>0</v>
      </c>
      <c r="P582" s="3">
        <v>9.5278379498500005E-4</v>
      </c>
      <c r="Q582" s="4">
        <v>7.5957828213799996E-5</v>
      </c>
      <c r="R582" s="3">
        <v>0</v>
      </c>
    </row>
    <row r="583" spans="1:18">
      <c r="A583" s="2" t="s">
        <v>688</v>
      </c>
      <c r="B583" s="3">
        <v>6.3023501667100002E-4</v>
      </c>
      <c r="C583" s="4">
        <v>1.8250506451600001E-5</v>
      </c>
      <c r="D583" s="4">
        <v>1.2265122896500001E-5</v>
      </c>
      <c r="E583" s="3">
        <v>1.14919280697E-4</v>
      </c>
      <c r="F583" s="4">
        <v>9.4612750014200006E-5</v>
      </c>
      <c r="G583" s="4">
        <v>1.89066296097E-5</v>
      </c>
      <c r="H583" s="4">
        <v>7.6302095255499996E-6</v>
      </c>
      <c r="I583" s="3">
        <v>0</v>
      </c>
      <c r="J583" s="3">
        <v>0</v>
      </c>
      <c r="K583" s="3">
        <v>0</v>
      </c>
      <c r="L583" s="3">
        <v>0</v>
      </c>
      <c r="M583" s="3">
        <v>0</v>
      </c>
      <c r="N583" s="3">
        <v>0</v>
      </c>
      <c r="O583" s="3">
        <v>0</v>
      </c>
      <c r="P583" s="3">
        <v>1.1108689986400001E-4</v>
      </c>
      <c r="Q583" s="3">
        <v>1.0801203172E-2</v>
      </c>
      <c r="R583" s="3">
        <v>0</v>
      </c>
    </row>
    <row r="584" spans="1:18">
      <c r="A584" s="2" t="s">
        <v>689</v>
      </c>
      <c r="B584" s="3">
        <v>0</v>
      </c>
      <c r="C584" s="3">
        <v>0</v>
      </c>
      <c r="D584" s="3">
        <v>0</v>
      </c>
      <c r="E584" s="3">
        <v>0</v>
      </c>
      <c r="F584" s="3">
        <v>0</v>
      </c>
      <c r="G584" s="3">
        <v>0</v>
      </c>
      <c r="H584" s="3">
        <v>0</v>
      </c>
      <c r="I584" s="3">
        <v>0</v>
      </c>
      <c r="J584" s="3">
        <v>0</v>
      </c>
      <c r="K584" s="3">
        <v>0</v>
      </c>
      <c r="L584" s="3">
        <v>0</v>
      </c>
      <c r="M584" s="3">
        <v>0</v>
      </c>
      <c r="N584" s="3">
        <v>0</v>
      </c>
      <c r="O584" s="3">
        <v>0</v>
      </c>
      <c r="P584" s="4">
        <v>4.2725730716799997E-5</v>
      </c>
      <c r="Q584" s="3">
        <v>0</v>
      </c>
      <c r="R584" s="3">
        <v>0</v>
      </c>
    </row>
    <row r="585" spans="1:18">
      <c r="A585" s="2" t="s">
        <v>690</v>
      </c>
      <c r="B585" s="4">
        <v>4.0660323656199999E-5</v>
      </c>
      <c r="C585" s="3">
        <v>0</v>
      </c>
      <c r="D585" s="3">
        <v>0</v>
      </c>
      <c r="E585" s="3">
        <v>0</v>
      </c>
      <c r="F585" s="4">
        <v>6.3075166676099998E-6</v>
      </c>
      <c r="G585" s="3">
        <v>0</v>
      </c>
      <c r="H585" s="4">
        <v>7.6302095255499996E-6</v>
      </c>
      <c r="I585" s="3">
        <v>0</v>
      </c>
      <c r="J585" s="3">
        <v>0</v>
      </c>
      <c r="K585" s="3">
        <v>0</v>
      </c>
      <c r="L585" s="3">
        <v>0</v>
      </c>
      <c r="M585" s="3">
        <v>0</v>
      </c>
      <c r="N585" s="3">
        <v>0</v>
      </c>
      <c r="O585" s="3">
        <v>0</v>
      </c>
      <c r="P585" s="3">
        <v>0</v>
      </c>
      <c r="Q585" s="3">
        <v>0</v>
      </c>
      <c r="R585" s="3">
        <v>0</v>
      </c>
    </row>
    <row r="586" spans="1:18">
      <c r="A586" s="2" t="s">
        <v>691</v>
      </c>
      <c r="B586" s="3">
        <v>9.6568268683399998E-4</v>
      </c>
      <c r="C586" s="4">
        <v>8.2127279032000002E-5</v>
      </c>
      <c r="D586" s="3">
        <v>5.8872589903400004E-4</v>
      </c>
      <c r="E586" s="3">
        <v>1.05725738241E-2</v>
      </c>
      <c r="F586" s="3">
        <v>3.3555988671699999E-3</v>
      </c>
      <c r="G586" s="3">
        <v>4.1783651437399998E-3</v>
      </c>
      <c r="H586" s="3">
        <v>4.57812571533E-4</v>
      </c>
      <c r="I586" s="4">
        <v>2.99623223796E-5</v>
      </c>
      <c r="J586" s="4">
        <v>6.5113492818000003E-5</v>
      </c>
      <c r="K586" s="4">
        <v>2.8158041702099998E-5</v>
      </c>
      <c r="L586" s="3">
        <v>6.6588791639200003E-4</v>
      </c>
      <c r="M586" s="3">
        <v>1.01471334348E-4</v>
      </c>
      <c r="N586" s="3">
        <v>0</v>
      </c>
      <c r="O586" s="4">
        <v>8.0608324152899995E-5</v>
      </c>
      <c r="P586" s="3">
        <v>3.9435849451599997E-3</v>
      </c>
      <c r="Q586" s="3">
        <v>2.9486828912599999E-2</v>
      </c>
      <c r="R586" s="3">
        <v>3.2917596284000002E-4</v>
      </c>
    </row>
    <row r="587" spans="1:18">
      <c r="A587" s="2" t="s">
        <v>692</v>
      </c>
      <c r="B587" s="3">
        <v>2.87671789867E-3</v>
      </c>
      <c r="C587" s="3">
        <v>2.3634405854800001E-3</v>
      </c>
      <c r="D587" s="3">
        <v>1.86429868027E-3</v>
      </c>
      <c r="E587" s="3">
        <v>1.1078218659199999E-3</v>
      </c>
      <c r="F587" s="3">
        <v>1.04704776682E-3</v>
      </c>
      <c r="G587" s="3">
        <v>1.0398646285299999E-3</v>
      </c>
      <c r="H587" s="3">
        <v>9.6903660974499998E-4</v>
      </c>
      <c r="I587" s="3">
        <v>5.6029542849899997E-3</v>
      </c>
      <c r="J587" s="3">
        <v>3.7896052820100001E-3</v>
      </c>
      <c r="K587" s="3">
        <v>6.4294195219700002E-4</v>
      </c>
      <c r="L587" s="3">
        <v>1.5010693708500001E-3</v>
      </c>
      <c r="M587" s="3">
        <v>1.64890918316E-3</v>
      </c>
      <c r="N587" s="3">
        <v>3.2238211072399997E-4</v>
      </c>
      <c r="O587" s="3">
        <v>3.4124190558100002E-3</v>
      </c>
      <c r="P587" s="3">
        <v>1.8474605961899999E-2</v>
      </c>
      <c r="Q587" s="3">
        <v>2.4169780937599999E-2</v>
      </c>
      <c r="R587" s="3">
        <v>2.5602574887499999E-3</v>
      </c>
    </row>
    <row r="588" spans="1:18">
      <c r="A588" s="2" t="s">
        <v>693</v>
      </c>
      <c r="B588" s="4">
        <v>8.1320647312399999E-5</v>
      </c>
      <c r="C588" s="3">
        <v>0</v>
      </c>
      <c r="D588" s="3">
        <v>0</v>
      </c>
      <c r="E588" s="4">
        <v>2.75806273673E-5</v>
      </c>
      <c r="F588" s="3">
        <v>0</v>
      </c>
      <c r="G588" s="3">
        <v>0</v>
      </c>
      <c r="H588" s="3">
        <v>0</v>
      </c>
      <c r="I588" s="3">
        <v>0</v>
      </c>
      <c r="J588" s="3">
        <v>0</v>
      </c>
      <c r="K588" s="3">
        <v>0</v>
      </c>
      <c r="L588" s="3">
        <v>0</v>
      </c>
      <c r="M588" s="3">
        <v>0</v>
      </c>
      <c r="N588" s="3">
        <v>0</v>
      </c>
      <c r="O588" s="3">
        <v>0</v>
      </c>
      <c r="P588" s="3">
        <v>1.8115709823900001E-3</v>
      </c>
      <c r="Q588" s="3">
        <v>2.6129492905500001E-3</v>
      </c>
      <c r="R588" s="3">
        <v>0</v>
      </c>
    </row>
    <row r="589" spans="1:18">
      <c r="A589" s="2" t="s">
        <v>694</v>
      </c>
      <c r="B589" s="3">
        <v>3.5577783199200003E-4</v>
      </c>
      <c r="C589" s="3">
        <v>0</v>
      </c>
      <c r="D589" s="3">
        <v>0</v>
      </c>
      <c r="E589" s="3">
        <v>0</v>
      </c>
      <c r="F589" s="4">
        <v>5.0460133340900002E-5</v>
      </c>
      <c r="G589" s="3">
        <v>0</v>
      </c>
      <c r="H589" s="3">
        <v>0</v>
      </c>
      <c r="I589" s="3">
        <v>0</v>
      </c>
      <c r="J589" s="3">
        <v>0</v>
      </c>
      <c r="K589" s="3">
        <v>0</v>
      </c>
      <c r="L589" s="4">
        <v>1.1286235871E-5</v>
      </c>
      <c r="M589" s="3">
        <v>0</v>
      </c>
      <c r="N589" s="3">
        <v>0</v>
      </c>
      <c r="O589" s="3">
        <v>0</v>
      </c>
      <c r="P589" s="4">
        <v>2.99080115018E-5</v>
      </c>
      <c r="Q589" s="3">
        <v>0</v>
      </c>
      <c r="R589" s="3">
        <v>0</v>
      </c>
    </row>
    <row r="590" spans="1:18">
      <c r="A590" s="2" t="s">
        <v>695</v>
      </c>
      <c r="B590" s="4">
        <v>1.0165080913999999E-5</v>
      </c>
      <c r="C590" s="3">
        <v>0</v>
      </c>
      <c r="D590" s="4">
        <v>1.2265122896500001E-5</v>
      </c>
      <c r="E590" s="3">
        <v>0</v>
      </c>
      <c r="F590" s="3">
        <v>0</v>
      </c>
      <c r="G590" s="3">
        <v>0</v>
      </c>
      <c r="H590" s="3">
        <v>0</v>
      </c>
      <c r="I590" s="3">
        <v>0</v>
      </c>
      <c r="J590" s="3">
        <v>0</v>
      </c>
      <c r="K590" s="3">
        <v>0</v>
      </c>
      <c r="L590" s="3">
        <v>0</v>
      </c>
      <c r="M590" s="3">
        <v>0</v>
      </c>
      <c r="N590" s="4">
        <v>9.7691548704099999E-6</v>
      </c>
      <c r="O590" s="3">
        <v>0</v>
      </c>
      <c r="P590" s="3">
        <v>0</v>
      </c>
      <c r="Q590" s="3">
        <v>0</v>
      </c>
      <c r="R590" s="4">
        <v>3.6575106982200003E-5</v>
      </c>
    </row>
    <row r="591" spans="1:18">
      <c r="A591" s="2" t="s">
        <v>696</v>
      </c>
      <c r="B591" s="3">
        <v>2.29730828657E-3</v>
      </c>
      <c r="C591" s="3">
        <v>0</v>
      </c>
      <c r="D591" s="4">
        <v>1.8397684344799999E-5</v>
      </c>
      <c r="E591" s="3">
        <v>1.1032250946900001E-4</v>
      </c>
      <c r="F591" s="4">
        <v>1.26150333352E-5</v>
      </c>
      <c r="G591" s="4">
        <v>4.7266574024199999E-6</v>
      </c>
      <c r="H591" s="4">
        <v>7.6302095255499996E-6</v>
      </c>
      <c r="I591" s="4">
        <v>6.7415225354099995E-5</v>
      </c>
      <c r="J591" s="3">
        <v>2.40919923427E-3</v>
      </c>
      <c r="K591" s="4">
        <v>4.6930069503399997E-6</v>
      </c>
      <c r="L591" s="4">
        <v>5.6431179355200001E-6</v>
      </c>
      <c r="M591" s="3">
        <v>1.4375105699299999E-4</v>
      </c>
      <c r="N591" s="3">
        <v>0</v>
      </c>
      <c r="O591" s="4">
        <v>2.68694413843E-5</v>
      </c>
      <c r="P591" s="4">
        <v>4.2725730716800004E-6</v>
      </c>
      <c r="Q591" s="3">
        <v>0</v>
      </c>
      <c r="R591" s="3">
        <v>0</v>
      </c>
    </row>
    <row r="592" spans="1:18">
      <c r="A592" s="2" t="s">
        <v>697</v>
      </c>
      <c r="B592" s="3">
        <v>0</v>
      </c>
      <c r="C592" s="3">
        <v>0</v>
      </c>
      <c r="D592" s="3">
        <v>0</v>
      </c>
      <c r="E592" s="3">
        <v>0</v>
      </c>
      <c r="F592" s="3">
        <v>0</v>
      </c>
      <c r="G592" s="3">
        <v>0</v>
      </c>
      <c r="H592" s="4">
        <v>7.6302095255499996E-6</v>
      </c>
      <c r="I592" s="3">
        <v>0</v>
      </c>
      <c r="J592" s="3">
        <v>0</v>
      </c>
      <c r="K592" s="3">
        <v>0</v>
      </c>
      <c r="L592" s="3">
        <v>0</v>
      </c>
      <c r="M592" s="3">
        <v>0</v>
      </c>
      <c r="N592" s="3">
        <v>0</v>
      </c>
      <c r="O592" s="3">
        <v>0</v>
      </c>
      <c r="P592" s="4">
        <v>4.2725730716800004E-6</v>
      </c>
      <c r="Q592" s="3">
        <v>0</v>
      </c>
      <c r="R592" s="3">
        <v>0</v>
      </c>
    </row>
    <row r="593" spans="1:18">
      <c r="A593" s="2" t="s">
        <v>698</v>
      </c>
      <c r="B593" s="3">
        <v>1.9313653736699999E-4</v>
      </c>
      <c r="C593" s="3">
        <v>0</v>
      </c>
      <c r="D593" s="3">
        <v>0</v>
      </c>
      <c r="E593" s="4">
        <v>8.7338653329899996E-5</v>
      </c>
      <c r="F593" s="4">
        <v>6.3075166676099998E-6</v>
      </c>
      <c r="G593" s="3">
        <v>0</v>
      </c>
      <c r="H593" s="3">
        <v>0</v>
      </c>
      <c r="I593" s="3">
        <v>0</v>
      </c>
      <c r="J593" s="3">
        <v>0</v>
      </c>
      <c r="K593" s="3">
        <v>0</v>
      </c>
      <c r="L593" s="3">
        <v>0</v>
      </c>
      <c r="M593" s="3">
        <v>0</v>
      </c>
      <c r="N593" s="3">
        <v>0</v>
      </c>
      <c r="O593" s="3">
        <v>0</v>
      </c>
      <c r="P593" s="4">
        <v>8.5451461433600008E-6</v>
      </c>
      <c r="Q593" s="3">
        <v>0</v>
      </c>
      <c r="R593" s="3">
        <v>0</v>
      </c>
    </row>
    <row r="594" spans="1:18">
      <c r="A594" s="2" t="s">
        <v>699</v>
      </c>
      <c r="B594" s="4">
        <v>4.0660323656199999E-5</v>
      </c>
      <c r="C594" s="4">
        <v>9.1252532257800002E-6</v>
      </c>
      <c r="D594" s="3">
        <v>0</v>
      </c>
      <c r="E594" s="3">
        <v>0</v>
      </c>
      <c r="F594" s="4">
        <v>1.26150333352E-5</v>
      </c>
      <c r="G594" s="3">
        <v>0</v>
      </c>
      <c r="H594" s="3">
        <v>0</v>
      </c>
      <c r="I594" s="3">
        <v>0</v>
      </c>
      <c r="J594" s="4">
        <v>3.9068095690800003E-5</v>
      </c>
      <c r="K594" s="4">
        <v>9.3860139006899994E-6</v>
      </c>
      <c r="L594" s="4">
        <v>5.6431179355200001E-6</v>
      </c>
      <c r="M594" s="4">
        <v>8.4559445290000007E-6</v>
      </c>
      <c r="N594" s="3">
        <v>0</v>
      </c>
      <c r="O594" s="3">
        <v>0</v>
      </c>
      <c r="P594" s="4">
        <v>4.2725730716800004E-6</v>
      </c>
      <c r="Q594" s="3">
        <v>0</v>
      </c>
      <c r="R594" s="3">
        <v>0</v>
      </c>
    </row>
    <row r="595" spans="1:18">
      <c r="A595" s="2" t="s">
        <v>700</v>
      </c>
      <c r="B595" s="4">
        <v>5.0825404570200002E-5</v>
      </c>
      <c r="C595" s="3">
        <v>0</v>
      </c>
      <c r="D595" s="3">
        <v>0</v>
      </c>
      <c r="E595" s="3">
        <v>0</v>
      </c>
      <c r="F595" s="3">
        <v>0</v>
      </c>
      <c r="G595" s="3">
        <v>0</v>
      </c>
      <c r="H595" s="4">
        <v>7.6302095255499996E-6</v>
      </c>
      <c r="I595" s="3">
        <v>0</v>
      </c>
      <c r="J595" s="4">
        <v>3.9068095690800003E-5</v>
      </c>
      <c r="K595" s="4">
        <v>9.3860139006899994E-6</v>
      </c>
      <c r="L595" s="3">
        <v>0</v>
      </c>
      <c r="M595" s="3">
        <v>0</v>
      </c>
      <c r="N595" s="3">
        <v>0</v>
      </c>
      <c r="O595" s="3">
        <v>0</v>
      </c>
      <c r="P595" s="3">
        <v>0</v>
      </c>
      <c r="Q595" s="3">
        <v>0</v>
      </c>
      <c r="R595" s="3">
        <v>0</v>
      </c>
    </row>
    <row r="596" spans="1:18">
      <c r="A596" s="2" t="s">
        <v>701</v>
      </c>
      <c r="B596" s="3">
        <v>0</v>
      </c>
      <c r="C596" s="3">
        <v>0</v>
      </c>
      <c r="D596" s="3">
        <v>0</v>
      </c>
      <c r="E596" s="3">
        <v>0</v>
      </c>
      <c r="F596" s="3">
        <v>0</v>
      </c>
      <c r="G596" s="3">
        <v>0</v>
      </c>
      <c r="H596" s="3">
        <v>0</v>
      </c>
      <c r="I596" s="4">
        <v>7.4905805949000001E-6</v>
      </c>
      <c r="J596" s="4">
        <v>1.30226985636E-5</v>
      </c>
      <c r="K596" s="3">
        <v>0</v>
      </c>
      <c r="L596" s="3">
        <v>0</v>
      </c>
      <c r="M596" s="3">
        <v>0</v>
      </c>
      <c r="N596" s="3">
        <v>0</v>
      </c>
      <c r="O596" s="3">
        <v>0</v>
      </c>
      <c r="P596" s="3">
        <v>0</v>
      </c>
      <c r="Q596" s="3">
        <v>0</v>
      </c>
      <c r="R596" s="3">
        <v>0</v>
      </c>
    </row>
    <row r="597" spans="1:18">
      <c r="A597" s="2" t="s">
        <v>702</v>
      </c>
      <c r="B597" s="3">
        <v>0</v>
      </c>
      <c r="C597" s="3">
        <v>0</v>
      </c>
      <c r="D597" s="3">
        <v>0</v>
      </c>
      <c r="E597" s="3">
        <v>0</v>
      </c>
      <c r="F597" s="3">
        <v>0</v>
      </c>
      <c r="G597" s="3">
        <v>0</v>
      </c>
      <c r="H597" s="3">
        <v>0</v>
      </c>
      <c r="I597" s="3">
        <v>0</v>
      </c>
      <c r="J597" s="3">
        <v>0</v>
      </c>
      <c r="K597" s="3">
        <v>0</v>
      </c>
      <c r="L597" s="3">
        <v>0</v>
      </c>
      <c r="M597" s="3">
        <v>0</v>
      </c>
      <c r="N597" s="4">
        <v>9.7691548704099999E-6</v>
      </c>
      <c r="O597" s="3">
        <v>0</v>
      </c>
      <c r="P597" s="3">
        <v>0</v>
      </c>
      <c r="Q597" s="3">
        <v>0</v>
      </c>
      <c r="R597" s="3">
        <v>0</v>
      </c>
    </row>
    <row r="598" spans="1:18">
      <c r="A598" s="2" t="s">
        <v>703</v>
      </c>
      <c r="B598" s="4">
        <v>3.0495242742099999E-5</v>
      </c>
      <c r="C598" s="4">
        <v>9.1252532257800002E-6</v>
      </c>
      <c r="D598" s="3">
        <v>0</v>
      </c>
      <c r="E598" s="3">
        <v>0</v>
      </c>
      <c r="F598" s="4">
        <v>1.26150333352E-5</v>
      </c>
      <c r="G598" s="3">
        <v>0</v>
      </c>
      <c r="H598" s="3">
        <v>0</v>
      </c>
      <c r="I598" s="3">
        <v>0</v>
      </c>
      <c r="J598" s="3">
        <v>0</v>
      </c>
      <c r="K598" s="3">
        <v>0</v>
      </c>
      <c r="L598" s="3">
        <v>0</v>
      </c>
      <c r="M598" s="3">
        <v>0</v>
      </c>
      <c r="N598" s="3">
        <v>0</v>
      </c>
      <c r="O598" s="3">
        <v>0</v>
      </c>
      <c r="P598" s="3">
        <v>0</v>
      </c>
      <c r="Q598" s="3">
        <v>0</v>
      </c>
      <c r="R598" s="3">
        <v>0</v>
      </c>
    </row>
    <row r="599" spans="1:18">
      <c r="A599" s="2" t="s">
        <v>704</v>
      </c>
      <c r="B599" s="3">
        <v>0</v>
      </c>
      <c r="C599" s="3">
        <v>0</v>
      </c>
      <c r="D599" s="3">
        <v>0</v>
      </c>
      <c r="E599" s="3">
        <v>0</v>
      </c>
      <c r="F599" s="4">
        <v>6.3075166676099998E-6</v>
      </c>
      <c r="G599" s="3">
        <v>0</v>
      </c>
      <c r="H599" s="3">
        <v>0</v>
      </c>
      <c r="I599" s="3">
        <v>0</v>
      </c>
      <c r="J599" s="3">
        <v>0</v>
      </c>
      <c r="K599" s="3">
        <v>0</v>
      </c>
      <c r="L599" s="3">
        <v>0</v>
      </c>
      <c r="M599" s="3">
        <v>0</v>
      </c>
      <c r="N599" s="3">
        <v>0</v>
      </c>
      <c r="O599" s="3">
        <v>0</v>
      </c>
      <c r="P599" s="4">
        <v>4.2725730716800004E-6</v>
      </c>
      <c r="Q599" s="3">
        <v>0</v>
      </c>
      <c r="R599" s="3">
        <v>0</v>
      </c>
    </row>
    <row r="600" spans="1:18">
      <c r="A600" s="2" t="s">
        <v>705</v>
      </c>
      <c r="B600" s="4">
        <v>9.1485728226399995E-5</v>
      </c>
      <c r="C600" s="3">
        <v>0</v>
      </c>
      <c r="D600" s="3">
        <v>0</v>
      </c>
      <c r="E600" s="3">
        <v>0</v>
      </c>
      <c r="F600" s="3">
        <v>0</v>
      </c>
      <c r="G600" s="3">
        <v>0</v>
      </c>
      <c r="H600" s="3">
        <v>0</v>
      </c>
      <c r="I600" s="3">
        <v>0</v>
      </c>
      <c r="J600" s="3">
        <v>0</v>
      </c>
      <c r="K600" s="3">
        <v>0</v>
      </c>
      <c r="L600" s="3">
        <v>0</v>
      </c>
      <c r="M600" s="3">
        <v>0</v>
      </c>
      <c r="N600" s="3">
        <v>0</v>
      </c>
      <c r="O600" s="3">
        <v>0</v>
      </c>
      <c r="P600" s="3">
        <v>0</v>
      </c>
      <c r="Q600" s="3">
        <v>0</v>
      </c>
      <c r="R600" s="3">
        <v>0</v>
      </c>
    </row>
    <row r="601" spans="1:18">
      <c r="A601" s="2" t="s">
        <v>706</v>
      </c>
      <c r="B601" s="3">
        <v>0</v>
      </c>
      <c r="C601" s="3">
        <v>0</v>
      </c>
      <c r="D601" s="3">
        <v>0</v>
      </c>
      <c r="E601" s="3">
        <v>0</v>
      </c>
      <c r="F601" s="3">
        <v>0</v>
      </c>
      <c r="G601" s="3">
        <v>0</v>
      </c>
      <c r="H601" s="3">
        <v>0</v>
      </c>
      <c r="I601" s="4">
        <v>7.4905805949000001E-6</v>
      </c>
      <c r="J601" s="3">
        <v>0</v>
      </c>
      <c r="K601" s="3">
        <v>0</v>
      </c>
      <c r="L601" s="3">
        <v>0</v>
      </c>
      <c r="M601" s="3">
        <v>0</v>
      </c>
      <c r="N601" s="3">
        <v>0</v>
      </c>
      <c r="O601" s="3">
        <v>0</v>
      </c>
      <c r="P601" s="3">
        <v>0</v>
      </c>
      <c r="Q601" s="3">
        <v>0</v>
      </c>
      <c r="R601" s="3">
        <v>0</v>
      </c>
    </row>
    <row r="602" spans="1:18">
      <c r="A602" s="2" t="s">
        <v>707</v>
      </c>
      <c r="B602" s="4">
        <v>1.0165080913999999E-5</v>
      </c>
      <c r="C602" s="3">
        <v>0</v>
      </c>
      <c r="D602" s="3">
        <v>0</v>
      </c>
      <c r="E602" s="4">
        <v>1.37903136837E-5</v>
      </c>
      <c r="F602" s="4">
        <v>1.89225500028E-5</v>
      </c>
      <c r="G602" s="4">
        <v>2.3633287012099998E-5</v>
      </c>
      <c r="H602" s="3">
        <v>0</v>
      </c>
      <c r="I602" s="4">
        <v>1.49811611898E-5</v>
      </c>
      <c r="J602" s="4">
        <v>3.9068095690800003E-5</v>
      </c>
      <c r="K602" s="3">
        <v>0</v>
      </c>
      <c r="L602" s="3">
        <v>0</v>
      </c>
      <c r="M602" s="3">
        <v>0</v>
      </c>
      <c r="N602" s="3">
        <v>0</v>
      </c>
      <c r="O602" s="3">
        <v>0</v>
      </c>
      <c r="P602" s="4">
        <v>4.2725730716800004E-6</v>
      </c>
      <c r="Q602" s="4">
        <v>1.51915656428E-5</v>
      </c>
      <c r="R602" s="3">
        <v>0</v>
      </c>
    </row>
    <row r="603" spans="1:18">
      <c r="A603" s="2" t="s">
        <v>708</v>
      </c>
      <c r="B603" s="3">
        <v>3.8627307473399999E-4</v>
      </c>
      <c r="C603" s="3">
        <v>1.0037778548400001E-4</v>
      </c>
      <c r="D603" s="3">
        <v>0</v>
      </c>
      <c r="E603" s="3">
        <v>0</v>
      </c>
      <c r="F603" s="4">
        <v>6.3075166676099998E-6</v>
      </c>
      <c r="G603" s="3">
        <v>0</v>
      </c>
      <c r="H603" s="4">
        <v>1.5260419051099999E-5</v>
      </c>
      <c r="I603" s="3">
        <v>0</v>
      </c>
      <c r="J603" s="3">
        <v>0</v>
      </c>
      <c r="K603" s="3">
        <v>0</v>
      </c>
      <c r="L603" s="4">
        <v>2.25724717421E-5</v>
      </c>
      <c r="M603" s="3">
        <v>0</v>
      </c>
      <c r="N603" s="3">
        <v>0</v>
      </c>
      <c r="O603" s="3">
        <v>0</v>
      </c>
      <c r="P603" s="3">
        <v>0</v>
      </c>
      <c r="Q603" s="3">
        <v>7.5957828213800004E-4</v>
      </c>
      <c r="R603" s="3">
        <v>0</v>
      </c>
    </row>
    <row r="604" spans="1:18">
      <c r="A604" s="2" t="s">
        <v>709</v>
      </c>
      <c r="B604" s="3">
        <v>1.82971456453E-4</v>
      </c>
      <c r="C604" s="3">
        <v>0</v>
      </c>
      <c r="D604" s="3">
        <v>0</v>
      </c>
      <c r="E604" s="4">
        <v>4.5967712278900001E-6</v>
      </c>
      <c r="F604" s="4">
        <v>1.26150333352E-5</v>
      </c>
      <c r="G604" s="4">
        <v>9.4533148048399997E-6</v>
      </c>
      <c r="H604" s="4">
        <v>7.6302095255499996E-6</v>
      </c>
      <c r="I604" s="3">
        <v>0</v>
      </c>
      <c r="J604" s="4">
        <v>1.30226985636E-5</v>
      </c>
      <c r="K604" s="4">
        <v>4.6930069503399997E-6</v>
      </c>
      <c r="L604" s="4">
        <v>2.25724717421E-5</v>
      </c>
      <c r="M604" s="4">
        <v>8.4559445290000007E-6</v>
      </c>
      <c r="N604" s="3">
        <v>0</v>
      </c>
      <c r="O604" s="3">
        <v>0</v>
      </c>
      <c r="P604" s="3">
        <v>6.28068241537E-4</v>
      </c>
      <c r="Q604" s="3">
        <v>8.6743839820100001E-3</v>
      </c>
      <c r="R604" s="3">
        <v>0</v>
      </c>
    </row>
    <row r="605" spans="1:18">
      <c r="A605" s="2" t="s">
        <v>710</v>
      </c>
      <c r="B605" s="3">
        <v>1.72806375539E-4</v>
      </c>
      <c r="C605" s="4">
        <v>3.6501012903099997E-5</v>
      </c>
      <c r="D605" s="4">
        <v>6.1325614482699997E-6</v>
      </c>
      <c r="E605" s="3">
        <v>1.8387084911599999E-4</v>
      </c>
      <c r="F605" s="4">
        <v>6.3075166676099993E-5</v>
      </c>
      <c r="G605" s="4">
        <v>9.4533148048399997E-6</v>
      </c>
      <c r="H605" s="3">
        <v>0</v>
      </c>
      <c r="I605" s="4">
        <v>1.49811611898E-5</v>
      </c>
      <c r="J605" s="3">
        <v>0</v>
      </c>
      <c r="K605" s="4">
        <v>2.3465034751699998E-5</v>
      </c>
      <c r="L605" s="3">
        <v>0</v>
      </c>
      <c r="M605" s="4">
        <v>3.3823778116000003E-5</v>
      </c>
      <c r="N605" s="3">
        <v>0</v>
      </c>
      <c r="O605" s="3">
        <v>0</v>
      </c>
      <c r="P605" s="3">
        <v>0</v>
      </c>
      <c r="Q605" s="3">
        <v>0</v>
      </c>
      <c r="R605" s="4">
        <v>7.3150213964400006E-5</v>
      </c>
    </row>
    <row r="606" spans="1:18">
      <c r="A606" s="2" t="s">
        <v>711</v>
      </c>
      <c r="B606" s="3">
        <v>2.0330161828099999E-4</v>
      </c>
      <c r="C606" s="3">
        <v>0</v>
      </c>
      <c r="D606" s="3">
        <v>0</v>
      </c>
      <c r="E606" s="3">
        <v>0</v>
      </c>
      <c r="F606" s="3">
        <v>0</v>
      </c>
      <c r="G606" s="3">
        <v>0</v>
      </c>
      <c r="H606" s="3">
        <v>0</v>
      </c>
      <c r="I606" s="3">
        <v>0</v>
      </c>
      <c r="J606" s="3">
        <v>0</v>
      </c>
      <c r="K606" s="3">
        <v>0</v>
      </c>
      <c r="L606" s="3">
        <v>0</v>
      </c>
      <c r="M606" s="3">
        <v>0</v>
      </c>
      <c r="N606" s="3">
        <v>0</v>
      </c>
      <c r="O606" s="3">
        <v>0</v>
      </c>
      <c r="P606" s="3">
        <v>0</v>
      </c>
      <c r="Q606" s="3">
        <v>0</v>
      </c>
      <c r="R606" s="3">
        <v>0</v>
      </c>
    </row>
    <row r="607" spans="1:18">
      <c r="A607" s="2" t="s">
        <v>712</v>
      </c>
      <c r="B607" s="3">
        <v>2.00252094007E-3</v>
      </c>
      <c r="C607" s="3">
        <v>6.2051721935299997E-4</v>
      </c>
      <c r="D607" s="3">
        <v>1.6557915910299999E-4</v>
      </c>
      <c r="E607" s="3">
        <v>2.6431434560400002E-3</v>
      </c>
      <c r="F607" s="3">
        <v>8.95667366801E-4</v>
      </c>
      <c r="G607" s="3">
        <v>4.3957913842499998E-4</v>
      </c>
      <c r="H607" s="4">
        <v>6.1041676204399997E-5</v>
      </c>
      <c r="I607" s="3">
        <v>2.3220799844200001E-4</v>
      </c>
      <c r="J607" s="3">
        <v>2.0836317701799999E-4</v>
      </c>
      <c r="K607" s="3">
        <v>5.3969579928899998E-4</v>
      </c>
      <c r="L607" s="4">
        <v>5.0788061419700003E-5</v>
      </c>
      <c r="M607" s="3">
        <v>6.9338745137800003E-4</v>
      </c>
      <c r="N607" s="3">
        <v>5.2753436300199995E-4</v>
      </c>
      <c r="O607" s="3">
        <v>1.61216648306E-4</v>
      </c>
      <c r="P607" s="3">
        <v>5.6397964546199997E-4</v>
      </c>
      <c r="Q607" s="3">
        <v>0</v>
      </c>
      <c r="R607" s="3">
        <v>4.0232617680399999E-4</v>
      </c>
    </row>
    <row r="608" spans="1:18">
      <c r="A608" s="2" t="s">
        <v>713</v>
      </c>
      <c r="B608" s="4">
        <v>4.0660323656199999E-5</v>
      </c>
      <c r="C608" s="3">
        <v>0</v>
      </c>
      <c r="D608" s="3">
        <v>0</v>
      </c>
      <c r="E608" s="3">
        <v>0</v>
      </c>
      <c r="F608" s="3">
        <v>0</v>
      </c>
      <c r="G608" s="3">
        <v>0</v>
      </c>
      <c r="H608" s="3">
        <v>0</v>
      </c>
      <c r="I608" s="3">
        <v>0</v>
      </c>
      <c r="J608" s="3">
        <v>0</v>
      </c>
      <c r="K608" s="3">
        <v>0</v>
      </c>
      <c r="L608" s="3">
        <v>0</v>
      </c>
      <c r="M608" s="3">
        <v>0</v>
      </c>
      <c r="N608" s="3">
        <v>0</v>
      </c>
      <c r="O608" s="3">
        <v>0</v>
      </c>
      <c r="P608" s="3">
        <v>0</v>
      </c>
      <c r="Q608" s="3">
        <v>0</v>
      </c>
      <c r="R608" s="3">
        <v>0</v>
      </c>
    </row>
    <row r="609" spans="1:18">
      <c r="A609" s="2" t="s">
        <v>714</v>
      </c>
      <c r="B609" s="3">
        <v>0</v>
      </c>
      <c r="C609" s="3">
        <v>0</v>
      </c>
      <c r="D609" s="4">
        <v>6.1325614482699997E-6</v>
      </c>
      <c r="E609" s="3">
        <v>0</v>
      </c>
      <c r="F609" s="3">
        <v>0</v>
      </c>
      <c r="G609" s="3">
        <v>0</v>
      </c>
      <c r="H609" s="3">
        <v>0</v>
      </c>
      <c r="I609" s="4">
        <v>7.4905805949000001E-6</v>
      </c>
      <c r="J609" s="3">
        <v>0</v>
      </c>
      <c r="K609" s="3">
        <v>0</v>
      </c>
      <c r="L609" s="4">
        <v>1.1286235871E-5</v>
      </c>
      <c r="M609" s="4">
        <v>8.4559445290000007E-6</v>
      </c>
      <c r="N609" s="3">
        <v>0</v>
      </c>
      <c r="O609" s="3">
        <v>0</v>
      </c>
      <c r="P609" s="3">
        <v>0</v>
      </c>
      <c r="Q609" s="4">
        <v>1.51915656428E-5</v>
      </c>
      <c r="R609" s="3">
        <v>0</v>
      </c>
    </row>
    <row r="610" spans="1:18">
      <c r="A610" s="2" t="s">
        <v>715</v>
      </c>
      <c r="B610" s="3">
        <v>0</v>
      </c>
      <c r="C610" s="3">
        <v>0</v>
      </c>
      <c r="D610" s="3">
        <v>0</v>
      </c>
      <c r="E610" s="3">
        <v>0</v>
      </c>
      <c r="F610" s="3">
        <v>0</v>
      </c>
      <c r="G610" s="3">
        <v>0</v>
      </c>
      <c r="H610" s="3">
        <v>0</v>
      </c>
      <c r="I610" s="3">
        <v>0</v>
      </c>
      <c r="J610" s="3">
        <v>0</v>
      </c>
      <c r="K610" s="4">
        <v>4.6930069503399997E-6</v>
      </c>
      <c r="L610" s="3">
        <v>0</v>
      </c>
      <c r="M610" s="3">
        <v>0</v>
      </c>
      <c r="N610" s="3">
        <v>0</v>
      </c>
      <c r="O610" s="3">
        <v>0</v>
      </c>
      <c r="P610" s="3">
        <v>0</v>
      </c>
      <c r="Q610" s="3">
        <v>0</v>
      </c>
      <c r="R610" s="3">
        <v>0</v>
      </c>
    </row>
    <row r="611" spans="1:18">
      <c r="A611" s="2" t="s">
        <v>716</v>
      </c>
      <c r="B611" s="4">
        <v>7.1155566398299998E-5</v>
      </c>
      <c r="C611" s="4">
        <v>3.6501012903099997E-5</v>
      </c>
      <c r="D611" s="4">
        <v>4.90604915861E-5</v>
      </c>
      <c r="E611" s="3">
        <v>0</v>
      </c>
      <c r="F611" s="4">
        <v>9.4612750014200006E-5</v>
      </c>
      <c r="G611" s="3">
        <v>0</v>
      </c>
      <c r="H611" s="4">
        <v>4.5781257153299998E-5</v>
      </c>
      <c r="I611" s="4">
        <v>1.49811611898E-5</v>
      </c>
      <c r="J611" s="4">
        <v>2.60453971272E-5</v>
      </c>
      <c r="K611" s="4">
        <v>1.8772027801399999E-5</v>
      </c>
      <c r="L611" s="4">
        <v>1.1286235871E-5</v>
      </c>
      <c r="M611" s="3">
        <v>0</v>
      </c>
      <c r="N611" s="4">
        <v>4.8845774352100003E-5</v>
      </c>
      <c r="O611" s="3">
        <v>0</v>
      </c>
      <c r="P611" s="3">
        <v>0</v>
      </c>
      <c r="Q611" s="3">
        <v>0</v>
      </c>
      <c r="R611" s="3">
        <v>0</v>
      </c>
    </row>
    <row r="612" spans="1:18">
      <c r="A612" s="2" t="s">
        <v>717</v>
      </c>
      <c r="B612" s="3">
        <v>0</v>
      </c>
      <c r="C612" s="3">
        <v>0</v>
      </c>
      <c r="D612" s="3">
        <v>0</v>
      </c>
      <c r="E612" s="3">
        <v>0</v>
      </c>
      <c r="F612" s="3">
        <v>0</v>
      </c>
      <c r="G612" s="3">
        <v>0</v>
      </c>
      <c r="H612" s="3">
        <v>0</v>
      </c>
      <c r="I612" s="3">
        <v>0</v>
      </c>
      <c r="J612" s="3">
        <v>0</v>
      </c>
      <c r="K612" s="3">
        <v>0</v>
      </c>
      <c r="L612" s="3">
        <v>0</v>
      </c>
      <c r="M612" s="3">
        <v>0</v>
      </c>
      <c r="N612" s="4">
        <v>9.7691548704099999E-6</v>
      </c>
      <c r="O612" s="3">
        <v>0</v>
      </c>
      <c r="P612" s="3">
        <v>0</v>
      </c>
      <c r="Q612" s="3">
        <v>0</v>
      </c>
      <c r="R612" s="3">
        <v>0</v>
      </c>
    </row>
    <row r="613" spans="1:18">
      <c r="A613" s="2" t="s">
        <v>718</v>
      </c>
      <c r="B613" s="4">
        <v>4.0660323656199999E-5</v>
      </c>
      <c r="C613" s="3">
        <v>0</v>
      </c>
      <c r="D613" s="3">
        <v>0</v>
      </c>
      <c r="E613" s="3">
        <v>0</v>
      </c>
      <c r="F613" s="3">
        <v>0</v>
      </c>
      <c r="G613" s="3">
        <v>0</v>
      </c>
      <c r="H613" s="3">
        <v>0</v>
      </c>
      <c r="I613" s="3">
        <v>0</v>
      </c>
      <c r="J613" s="3">
        <v>0</v>
      </c>
      <c r="K613" s="4">
        <v>4.6930069503399997E-6</v>
      </c>
      <c r="L613" s="3">
        <v>0</v>
      </c>
      <c r="M613" s="3">
        <v>0</v>
      </c>
      <c r="N613" s="3">
        <v>0</v>
      </c>
      <c r="O613" s="3">
        <v>0</v>
      </c>
      <c r="P613" s="4">
        <v>4.2725730716800004E-6</v>
      </c>
      <c r="Q613" s="3">
        <v>0</v>
      </c>
      <c r="R613" s="3">
        <v>0</v>
      </c>
    </row>
    <row r="614" spans="1:18">
      <c r="A614" s="2" t="s">
        <v>719</v>
      </c>
      <c r="B614" s="3">
        <v>7.2172074489700001E-4</v>
      </c>
      <c r="C614" s="3">
        <v>0</v>
      </c>
      <c r="D614" s="4">
        <v>1.2265122896500001E-5</v>
      </c>
      <c r="E614" s="3">
        <v>9.1935424557800004E-4</v>
      </c>
      <c r="F614" s="4">
        <v>6.3075166676099993E-5</v>
      </c>
      <c r="G614" s="3">
        <v>0</v>
      </c>
      <c r="H614" s="3">
        <v>0</v>
      </c>
      <c r="I614" s="3">
        <v>0</v>
      </c>
      <c r="J614" s="3">
        <v>0</v>
      </c>
      <c r="K614" s="3">
        <v>0</v>
      </c>
      <c r="L614" s="3">
        <v>0</v>
      </c>
      <c r="M614" s="3">
        <v>0</v>
      </c>
      <c r="N614" s="3">
        <v>0</v>
      </c>
      <c r="O614" s="3">
        <v>0</v>
      </c>
      <c r="P614" s="3">
        <v>0</v>
      </c>
      <c r="Q614" s="3">
        <v>0</v>
      </c>
      <c r="R614" s="4">
        <v>7.3150213964400006E-5</v>
      </c>
    </row>
    <row r="615" spans="1:18">
      <c r="A615" s="2" t="s">
        <v>720</v>
      </c>
      <c r="B615" s="3">
        <v>0</v>
      </c>
      <c r="C615" s="3">
        <v>0</v>
      </c>
      <c r="D615" s="3">
        <v>0</v>
      </c>
      <c r="E615" s="3">
        <v>0</v>
      </c>
      <c r="F615" s="4">
        <v>1.89225500028E-5</v>
      </c>
      <c r="G615" s="3">
        <v>0</v>
      </c>
      <c r="H615" s="3">
        <v>0</v>
      </c>
      <c r="I615" s="3">
        <v>0</v>
      </c>
      <c r="J615" s="3">
        <v>0</v>
      </c>
      <c r="K615" s="3">
        <v>0</v>
      </c>
      <c r="L615" s="3">
        <v>0</v>
      </c>
      <c r="M615" s="3">
        <v>0</v>
      </c>
      <c r="N615" s="3">
        <v>0</v>
      </c>
      <c r="O615" s="3">
        <v>0</v>
      </c>
      <c r="P615" s="3">
        <v>0</v>
      </c>
      <c r="Q615" s="3">
        <v>0</v>
      </c>
      <c r="R615" s="3">
        <v>0</v>
      </c>
    </row>
    <row r="616" spans="1:18">
      <c r="A616" s="2" t="s">
        <v>721</v>
      </c>
      <c r="B616" s="3">
        <v>0</v>
      </c>
      <c r="C616" s="4">
        <v>9.1252532257800002E-6</v>
      </c>
      <c r="D616" s="3">
        <v>0</v>
      </c>
      <c r="E616" s="3">
        <v>0</v>
      </c>
      <c r="F616" s="3">
        <v>0</v>
      </c>
      <c r="G616" s="3">
        <v>0</v>
      </c>
      <c r="H616" s="3">
        <v>0</v>
      </c>
      <c r="I616" s="3">
        <v>0</v>
      </c>
      <c r="J616" s="3">
        <v>0</v>
      </c>
      <c r="K616" s="3">
        <v>0</v>
      </c>
      <c r="L616" s="3">
        <v>0</v>
      </c>
      <c r="M616" s="4">
        <v>8.4559445290000007E-6</v>
      </c>
      <c r="N616" s="3">
        <v>0</v>
      </c>
      <c r="O616" s="3">
        <v>0</v>
      </c>
      <c r="P616" s="3">
        <v>0</v>
      </c>
      <c r="Q616" s="3">
        <v>0</v>
      </c>
      <c r="R616" s="3">
        <v>0</v>
      </c>
    </row>
    <row r="617" spans="1:18">
      <c r="A617" s="2" t="s">
        <v>722</v>
      </c>
      <c r="B617" s="3">
        <v>0</v>
      </c>
      <c r="C617" s="4">
        <v>9.1252532257800002E-6</v>
      </c>
      <c r="D617" s="4">
        <v>6.1325614482699997E-6</v>
      </c>
      <c r="E617" s="3">
        <v>0</v>
      </c>
      <c r="F617" s="3">
        <v>0</v>
      </c>
      <c r="G617" s="3">
        <v>0</v>
      </c>
      <c r="H617" s="4">
        <v>7.6302095255499996E-6</v>
      </c>
      <c r="I617" s="3">
        <v>0</v>
      </c>
      <c r="J617" s="3">
        <v>0</v>
      </c>
      <c r="K617" s="3">
        <v>0</v>
      </c>
      <c r="L617" s="3">
        <v>0</v>
      </c>
      <c r="M617" s="3">
        <v>0</v>
      </c>
      <c r="N617" s="3">
        <v>0</v>
      </c>
      <c r="O617" s="3">
        <v>0</v>
      </c>
      <c r="P617" s="3">
        <v>0</v>
      </c>
      <c r="Q617" s="3">
        <v>0</v>
      </c>
      <c r="R617" s="3">
        <v>0</v>
      </c>
    </row>
    <row r="618" spans="1:18">
      <c r="A618" s="2" t="s">
        <v>723</v>
      </c>
      <c r="B618" s="3">
        <v>0</v>
      </c>
      <c r="C618" s="3">
        <v>0</v>
      </c>
      <c r="D618" s="3">
        <v>0</v>
      </c>
      <c r="E618" s="3">
        <v>0</v>
      </c>
      <c r="F618" s="3">
        <v>0</v>
      </c>
      <c r="G618" s="3">
        <v>0</v>
      </c>
      <c r="H618" s="4">
        <v>1.5260419051099999E-5</v>
      </c>
      <c r="I618" s="3">
        <v>0</v>
      </c>
      <c r="J618" s="3">
        <v>0</v>
      </c>
      <c r="K618" s="3">
        <v>0</v>
      </c>
      <c r="L618" s="4">
        <v>5.6431179355200001E-6</v>
      </c>
      <c r="M618" s="3">
        <v>0</v>
      </c>
      <c r="N618" s="4">
        <v>9.7691548704099999E-6</v>
      </c>
      <c r="O618" s="3">
        <v>0</v>
      </c>
      <c r="P618" s="3">
        <v>0</v>
      </c>
      <c r="Q618" s="3">
        <v>0</v>
      </c>
      <c r="R618" s="3">
        <v>0</v>
      </c>
    </row>
    <row r="619" spans="1:18">
      <c r="A619" s="2" t="s">
        <v>724</v>
      </c>
      <c r="B619" s="3">
        <v>0</v>
      </c>
      <c r="C619" s="4">
        <v>9.1252532257800002E-6</v>
      </c>
      <c r="D619" s="4">
        <v>6.1325614482699997E-6</v>
      </c>
      <c r="E619" s="4">
        <v>1.8387084911600001E-5</v>
      </c>
      <c r="F619" s="4">
        <v>1.26150333352E-5</v>
      </c>
      <c r="G619" s="3">
        <v>0</v>
      </c>
      <c r="H619" s="4">
        <v>7.6302095255499996E-6</v>
      </c>
      <c r="I619" s="3">
        <v>0</v>
      </c>
      <c r="J619" s="4">
        <v>1.30226985636E-5</v>
      </c>
      <c r="K619" s="4">
        <v>4.6930069503399997E-6</v>
      </c>
      <c r="L619" s="4">
        <v>5.6431179355200001E-6</v>
      </c>
      <c r="M619" s="4">
        <v>2.5367833587E-5</v>
      </c>
      <c r="N619" s="4">
        <v>9.7691548704099999E-6</v>
      </c>
      <c r="O619" s="3">
        <v>0</v>
      </c>
      <c r="P619" s="3">
        <v>0</v>
      </c>
      <c r="Q619" s="3">
        <v>0</v>
      </c>
      <c r="R619" s="3">
        <v>0</v>
      </c>
    </row>
    <row r="620" spans="1:18">
      <c r="A620" s="2" t="s">
        <v>725</v>
      </c>
      <c r="B620" s="3">
        <v>0</v>
      </c>
      <c r="C620" s="3">
        <v>0</v>
      </c>
      <c r="D620" s="3">
        <v>0</v>
      </c>
      <c r="E620" s="3">
        <v>0</v>
      </c>
      <c r="F620" s="3">
        <v>0</v>
      </c>
      <c r="G620" s="3">
        <v>0</v>
      </c>
      <c r="H620" s="3">
        <v>0</v>
      </c>
      <c r="I620" s="4">
        <v>7.4905805949000001E-6</v>
      </c>
      <c r="J620" s="3">
        <v>0</v>
      </c>
      <c r="K620" s="3">
        <v>0</v>
      </c>
      <c r="L620" s="3">
        <v>0</v>
      </c>
      <c r="M620" s="3">
        <v>0</v>
      </c>
      <c r="N620" s="3">
        <v>0</v>
      </c>
      <c r="O620" s="3">
        <v>0</v>
      </c>
      <c r="P620" s="3">
        <v>0</v>
      </c>
      <c r="Q620" s="3">
        <v>0</v>
      </c>
      <c r="R620" s="3">
        <v>0</v>
      </c>
    </row>
    <row r="621" spans="1:18">
      <c r="A621" s="2" t="s">
        <v>726</v>
      </c>
      <c r="B621" s="3">
        <v>1.72806375539E-4</v>
      </c>
      <c r="C621" s="3">
        <v>0</v>
      </c>
      <c r="D621" s="4">
        <v>6.1325614482699997E-6</v>
      </c>
      <c r="E621" s="3">
        <v>1.3744345971400001E-3</v>
      </c>
      <c r="F621" s="3">
        <v>2.08148050031E-4</v>
      </c>
      <c r="G621" s="4">
        <v>9.4533148048399997E-6</v>
      </c>
      <c r="H621" s="4">
        <v>5.3411466678899999E-5</v>
      </c>
      <c r="I621" s="4">
        <v>1.49811611898E-5</v>
      </c>
      <c r="J621" s="3">
        <v>0</v>
      </c>
      <c r="K621" s="3">
        <v>0</v>
      </c>
      <c r="L621" s="4">
        <v>5.0788061419700003E-5</v>
      </c>
      <c r="M621" s="4">
        <v>8.4559445290000007E-6</v>
      </c>
      <c r="N621" s="4">
        <v>9.7691548704099999E-6</v>
      </c>
      <c r="O621" s="3">
        <v>0</v>
      </c>
      <c r="P621" s="4">
        <v>4.2725730716800004E-6</v>
      </c>
      <c r="Q621" s="3">
        <v>0</v>
      </c>
      <c r="R621" s="3">
        <v>0</v>
      </c>
    </row>
    <row r="622" spans="1:18">
      <c r="A622" s="2" t="s">
        <v>727</v>
      </c>
      <c r="B622" s="4">
        <v>1.0165080913999999E-5</v>
      </c>
      <c r="C622" s="3">
        <v>0</v>
      </c>
      <c r="D622" s="3">
        <v>0</v>
      </c>
      <c r="E622" s="4">
        <v>8.7338653329899996E-5</v>
      </c>
      <c r="F622" s="3">
        <v>0</v>
      </c>
      <c r="G622" s="3">
        <v>0</v>
      </c>
      <c r="H622" s="3">
        <v>0</v>
      </c>
      <c r="I622" s="3">
        <v>0</v>
      </c>
      <c r="J622" s="3">
        <v>0</v>
      </c>
      <c r="K622" s="3">
        <v>0</v>
      </c>
      <c r="L622" s="3">
        <v>0</v>
      </c>
      <c r="M622" s="3">
        <v>0</v>
      </c>
      <c r="N622" s="3">
        <v>0</v>
      </c>
      <c r="O622" s="3">
        <v>0</v>
      </c>
      <c r="P622" s="3">
        <v>0</v>
      </c>
      <c r="Q622" s="3">
        <v>0</v>
      </c>
      <c r="R622" s="3">
        <v>0</v>
      </c>
    </row>
    <row r="623" spans="1:18">
      <c r="A623" s="2" t="s">
        <v>728</v>
      </c>
      <c r="B623" s="4">
        <v>4.0660323656199999E-5</v>
      </c>
      <c r="C623" s="3">
        <v>0</v>
      </c>
      <c r="D623" s="4">
        <v>6.1325614482699997E-6</v>
      </c>
      <c r="E623" s="3">
        <v>9.2854778803399998E-4</v>
      </c>
      <c r="F623" s="4">
        <v>9.4612750014200006E-5</v>
      </c>
      <c r="G623" s="3">
        <v>0</v>
      </c>
      <c r="H623" s="4">
        <v>7.6302095255499996E-6</v>
      </c>
      <c r="I623" s="3">
        <v>0</v>
      </c>
      <c r="J623" s="4">
        <v>1.30226985636E-5</v>
      </c>
      <c r="K623" s="3">
        <v>0</v>
      </c>
      <c r="L623" s="3">
        <v>0</v>
      </c>
      <c r="M623" s="4">
        <v>8.4559445290000007E-6</v>
      </c>
      <c r="N623" s="3">
        <v>0</v>
      </c>
      <c r="O623" s="4">
        <v>2.68694413843E-5</v>
      </c>
      <c r="P623" s="3">
        <v>0</v>
      </c>
      <c r="Q623" s="3">
        <v>0</v>
      </c>
      <c r="R623" s="3">
        <v>0</v>
      </c>
    </row>
    <row r="624" spans="1:18">
      <c r="A624" s="2" t="s">
        <v>729</v>
      </c>
      <c r="B624" s="4">
        <v>1.0165080913999999E-5</v>
      </c>
      <c r="C624" s="3">
        <v>0</v>
      </c>
      <c r="D624" s="3">
        <v>0</v>
      </c>
      <c r="E624" s="3">
        <v>0</v>
      </c>
      <c r="F624" s="3">
        <v>0</v>
      </c>
      <c r="G624" s="4">
        <v>4.7266574024199999E-6</v>
      </c>
      <c r="H624" s="3">
        <v>0</v>
      </c>
      <c r="I624" s="3">
        <v>0</v>
      </c>
      <c r="J624" s="3">
        <v>0</v>
      </c>
      <c r="K624" s="4">
        <v>4.6930069503399997E-6</v>
      </c>
      <c r="L624" s="3">
        <v>0</v>
      </c>
      <c r="M624" s="3">
        <v>0</v>
      </c>
      <c r="N624" s="3">
        <v>0</v>
      </c>
      <c r="O624" s="3">
        <v>0</v>
      </c>
      <c r="P624" s="3">
        <v>0</v>
      </c>
      <c r="Q624" s="4">
        <v>1.51915656428E-5</v>
      </c>
      <c r="R624" s="3">
        <v>0</v>
      </c>
    </row>
    <row r="625" spans="1:18">
      <c r="A625" s="2" t="s">
        <v>730</v>
      </c>
      <c r="B625" s="3">
        <v>1.9313653736699999E-4</v>
      </c>
      <c r="C625" s="3">
        <v>0</v>
      </c>
      <c r="D625" s="3">
        <v>1.22651228965E-4</v>
      </c>
      <c r="E625" s="3">
        <v>8.6419299084300005E-4</v>
      </c>
      <c r="F625" s="4">
        <v>6.9382683343700006E-5</v>
      </c>
      <c r="G625" s="4">
        <v>2.8359944414500001E-5</v>
      </c>
      <c r="H625" s="4">
        <v>1.5260419051099999E-5</v>
      </c>
      <c r="I625" s="4">
        <v>5.2434064164299999E-5</v>
      </c>
      <c r="J625" s="3">
        <v>1.4324968420000001E-4</v>
      </c>
      <c r="K625" s="4">
        <v>6.1009090354500003E-5</v>
      </c>
      <c r="L625" s="4">
        <v>1.6929353806600001E-5</v>
      </c>
      <c r="M625" s="4">
        <v>3.3823778116000003E-5</v>
      </c>
      <c r="N625" s="3">
        <v>0</v>
      </c>
      <c r="O625" s="3">
        <v>0</v>
      </c>
      <c r="P625" s="3">
        <v>0</v>
      </c>
      <c r="Q625" s="3">
        <v>0</v>
      </c>
      <c r="R625" s="3">
        <v>0</v>
      </c>
    </row>
    <row r="626" spans="1:18">
      <c r="A626" s="2" t="s">
        <v>731</v>
      </c>
      <c r="B626" s="3">
        <v>5.1841912661600002E-4</v>
      </c>
      <c r="C626" s="3">
        <v>0</v>
      </c>
      <c r="D626" s="3">
        <v>0</v>
      </c>
      <c r="E626" s="3">
        <v>0</v>
      </c>
      <c r="F626" s="4">
        <v>6.3075166676099998E-6</v>
      </c>
      <c r="G626" s="4">
        <v>4.7266574024199999E-6</v>
      </c>
      <c r="H626" s="3">
        <v>0</v>
      </c>
      <c r="I626" s="3">
        <v>0</v>
      </c>
      <c r="J626" s="3">
        <v>0</v>
      </c>
      <c r="K626" s="3">
        <v>0</v>
      </c>
      <c r="L626" s="4">
        <v>5.6431179355200001E-6</v>
      </c>
      <c r="M626" s="3">
        <v>0</v>
      </c>
      <c r="N626" s="3">
        <v>0</v>
      </c>
      <c r="O626" s="3">
        <v>0</v>
      </c>
      <c r="P626" s="3">
        <v>0</v>
      </c>
      <c r="Q626" s="3">
        <v>0</v>
      </c>
      <c r="R626" s="3">
        <v>0</v>
      </c>
    </row>
    <row r="627" spans="1:18">
      <c r="A627" s="2" t="s">
        <v>732</v>
      </c>
      <c r="B627" s="4">
        <v>1.0165080913999999E-5</v>
      </c>
      <c r="C627" s="3">
        <v>0</v>
      </c>
      <c r="D627" s="3">
        <v>0</v>
      </c>
      <c r="E627" s="3">
        <v>0</v>
      </c>
      <c r="F627" s="3">
        <v>0</v>
      </c>
      <c r="G627" s="3">
        <v>0</v>
      </c>
      <c r="H627" s="4">
        <v>7.6302095255499996E-6</v>
      </c>
      <c r="I627" s="4">
        <v>7.4905805949000001E-6</v>
      </c>
      <c r="J627" s="3">
        <v>0</v>
      </c>
      <c r="K627" s="3">
        <v>0</v>
      </c>
      <c r="L627" s="3">
        <v>0</v>
      </c>
      <c r="M627" s="3">
        <v>0</v>
      </c>
      <c r="N627" s="3">
        <v>0</v>
      </c>
      <c r="O627" s="3">
        <v>0</v>
      </c>
      <c r="P627" s="3">
        <v>0</v>
      </c>
      <c r="Q627" s="3">
        <v>0</v>
      </c>
      <c r="R627" s="3">
        <v>0</v>
      </c>
    </row>
    <row r="628" spans="1:18">
      <c r="A628" s="2" t="s">
        <v>733</v>
      </c>
      <c r="B628" s="3">
        <v>6.9122550215500005E-4</v>
      </c>
      <c r="C628" s="3">
        <v>1.0037778548400001E-4</v>
      </c>
      <c r="D628" s="4">
        <v>6.7458175930900006E-5</v>
      </c>
      <c r="E628" s="4">
        <v>4.5967712278900001E-5</v>
      </c>
      <c r="F628" s="4">
        <v>3.7845100005699998E-5</v>
      </c>
      <c r="G628" s="3">
        <v>0</v>
      </c>
      <c r="H628" s="4">
        <v>3.81510476278E-5</v>
      </c>
      <c r="I628" s="3">
        <v>2.3220799844200001E-4</v>
      </c>
      <c r="J628" s="3">
        <v>1.4324968420000001E-4</v>
      </c>
      <c r="K628" s="4">
        <v>8.9167132056499994E-5</v>
      </c>
      <c r="L628" s="3">
        <v>0</v>
      </c>
      <c r="M628" s="4">
        <v>8.4559445290000007E-6</v>
      </c>
      <c r="N628" s="4">
        <v>1.95383097408E-5</v>
      </c>
      <c r="O628" s="4">
        <v>5.3738882768599999E-5</v>
      </c>
      <c r="P628" s="3">
        <v>2.4738198085E-3</v>
      </c>
      <c r="Q628" s="3">
        <v>2.9775468659800001E-3</v>
      </c>
      <c r="R628" s="4">
        <v>7.3150213964400006E-5</v>
      </c>
    </row>
    <row r="629" spans="1:18">
      <c r="A629" s="2" t="s">
        <v>734</v>
      </c>
      <c r="B629" s="3">
        <v>1.7992193217899999E-3</v>
      </c>
      <c r="C629" s="3">
        <v>1.6242950741900001E-3</v>
      </c>
      <c r="D629" s="3">
        <v>7.2977481234399999E-4</v>
      </c>
      <c r="E629" s="3">
        <v>3.7693524068700002E-4</v>
      </c>
      <c r="F629" s="3">
        <v>3.7214348338900002E-4</v>
      </c>
      <c r="G629" s="3">
        <v>9.0420956108299994E-3</v>
      </c>
      <c r="H629" s="3">
        <v>3.9677089532900002E-4</v>
      </c>
      <c r="I629" s="3">
        <v>1.42321031303E-3</v>
      </c>
      <c r="J629" s="3">
        <v>1.34133795205E-3</v>
      </c>
      <c r="K629" s="3">
        <v>2.48729368368E-4</v>
      </c>
      <c r="L629" s="3">
        <v>1.9186600980799999E-4</v>
      </c>
      <c r="M629" s="3">
        <v>1.57280568239E-3</v>
      </c>
      <c r="N629" s="3">
        <v>3.8099703994600001E-4</v>
      </c>
      <c r="O629" s="3">
        <v>1.61216648306E-4</v>
      </c>
      <c r="P629" s="3">
        <v>0</v>
      </c>
      <c r="Q629" s="3">
        <v>2.3698842402700001E-3</v>
      </c>
      <c r="R629" s="3">
        <v>3.2917596284000002E-4</v>
      </c>
    </row>
    <row r="630" spans="1:18">
      <c r="A630" s="2" t="s">
        <v>735</v>
      </c>
      <c r="B630" s="3">
        <v>0</v>
      </c>
      <c r="C630" s="4">
        <v>9.1252532257800002E-6</v>
      </c>
      <c r="D630" s="3">
        <v>0</v>
      </c>
      <c r="E630" s="3">
        <v>0</v>
      </c>
      <c r="F630" s="3">
        <v>0</v>
      </c>
      <c r="G630" s="3">
        <v>0</v>
      </c>
      <c r="H630" s="3">
        <v>0</v>
      </c>
      <c r="I630" s="3">
        <v>0</v>
      </c>
      <c r="J630" s="3">
        <v>0</v>
      </c>
      <c r="K630" s="3">
        <v>0</v>
      </c>
      <c r="L630" s="4">
        <v>1.1286235871E-5</v>
      </c>
      <c r="M630" s="3">
        <v>0</v>
      </c>
      <c r="N630" s="3">
        <v>0</v>
      </c>
      <c r="O630" s="3">
        <v>0</v>
      </c>
      <c r="P630" s="3">
        <v>0</v>
      </c>
      <c r="Q630" s="3">
        <v>0</v>
      </c>
      <c r="R630" s="3">
        <v>0</v>
      </c>
    </row>
    <row r="631" spans="1:18">
      <c r="A631" s="2" t="s">
        <v>736</v>
      </c>
      <c r="B631" s="3">
        <v>3.04952427421E-4</v>
      </c>
      <c r="C631" s="4">
        <v>1.8250506451600001E-5</v>
      </c>
      <c r="D631" s="4">
        <v>6.1325614482699997E-6</v>
      </c>
      <c r="E631" s="4">
        <v>4.1370941051000002E-5</v>
      </c>
      <c r="F631" s="4">
        <v>6.3075166676099993E-5</v>
      </c>
      <c r="G631" s="4">
        <v>4.7266574024199999E-6</v>
      </c>
      <c r="H631" s="3">
        <v>0</v>
      </c>
      <c r="I631" s="3">
        <v>0</v>
      </c>
      <c r="J631" s="3">
        <v>0</v>
      </c>
      <c r="K631" s="4">
        <v>4.6930069503399997E-6</v>
      </c>
      <c r="L631" s="3">
        <v>0</v>
      </c>
      <c r="M631" s="4">
        <v>8.4559445290000007E-6</v>
      </c>
      <c r="N631" s="3">
        <v>0</v>
      </c>
      <c r="O631" s="3">
        <v>0</v>
      </c>
      <c r="P631" s="3">
        <v>0</v>
      </c>
      <c r="Q631" s="3">
        <v>8.35536110352E-4</v>
      </c>
      <c r="R631" s="3">
        <v>0</v>
      </c>
    </row>
    <row r="632" spans="1:18">
      <c r="A632" s="2" t="s">
        <v>737</v>
      </c>
      <c r="B632" s="3">
        <v>1.0876636578E-3</v>
      </c>
      <c r="C632" s="3">
        <v>1.3687879838700001E-4</v>
      </c>
      <c r="D632" s="4">
        <v>7.9723298827499999E-5</v>
      </c>
      <c r="E632" s="4">
        <v>4.5967712278900001E-5</v>
      </c>
      <c r="F632" s="4">
        <v>5.0460133340900002E-5</v>
      </c>
      <c r="G632" s="4">
        <v>2.3633287012099998E-5</v>
      </c>
      <c r="H632" s="4">
        <v>9.1562514306599995E-5</v>
      </c>
      <c r="I632" s="3">
        <v>1.7228335368300001E-4</v>
      </c>
      <c r="J632" s="3">
        <v>2.6045397127200001E-4</v>
      </c>
      <c r="K632" s="4">
        <v>5.63160834041E-5</v>
      </c>
      <c r="L632" s="4">
        <v>3.9501825548699998E-5</v>
      </c>
      <c r="M632" s="4">
        <v>9.3015389818999999E-5</v>
      </c>
      <c r="N632" s="4">
        <v>9.7691548704099999E-6</v>
      </c>
      <c r="O632" s="4">
        <v>5.3738882768599999E-5</v>
      </c>
      <c r="P632" s="3">
        <v>0</v>
      </c>
      <c r="Q632" s="3">
        <v>0</v>
      </c>
      <c r="R632" s="3">
        <v>0</v>
      </c>
    </row>
    <row r="633" spans="1:18">
      <c r="A633" s="2" t="s">
        <v>738</v>
      </c>
      <c r="B633" s="4">
        <v>2.03301618281E-5</v>
      </c>
      <c r="C633" s="3">
        <v>0</v>
      </c>
      <c r="D633" s="3">
        <v>0</v>
      </c>
      <c r="E633" s="3">
        <v>0</v>
      </c>
      <c r="F633" s="3">
        <v>0</v>
      </c>
      <c r="G633" s="3">
        <v>0</v>
      </c>
      <c r="H633" s="3">
        <v>0</v>
      </c>
      <c r="I633" s="3">
        <v>0</v>
      </c>
      <c r="J633" s="3">
        <v>0</v>
      </c>
      <c r="K633" s="3">
        <v>0</v>
      </c>
      <c r="L633" s="3">
        <v>0</v>
      </c>
      <c r="M633" s="3">
        <v>0</v>
      </c>
      <c r="N633" s="3">
        <v>0</v>
      </c>
      <c r="O633" s="3">
        <v>0</v>
      </c>
      <c r="P633" s="3">
        <v>0</v>
      </c>
      <c r="Q633" s="3">
        <v>0</v>
      </c>
      <c r="R633" s="3">
        <v>0</v>
      </c>
    </row>
    <row r="634" spans="1:18">
      <c r="A634" s="2" t="s">
        <v>739</v>
      </c>
      <c r="B634" s="3">
        <v>4.9808896478799997E-4</v>
      </c>
      <c r="C634" s="4">
        <v>9.1252532257800002E-6</v>
      </c>
      <c r="D634" s="4">
        <v>6.1325614482699993E-5</v>
      </c>
      <c r="E634" s="4">
        <v>4.5967712278900001E-5</v>
      </c>
      <c r="F634" s="3">
        <v>3.2799086671599998E-4</v>
      </c>
      <c r="G634" s="3">
        <v>0</v>
      </c>
      <c r="H634" s="3">
        <v>2.1364586671599999E-4</v>
      </c>
      <c r="I634" s="4">
        <v>2.99623223796E-5</v>
      </c>
      <c r="J634" s="3">
        <v>6.3811222961599997E-4</v>
      </c>
      <c r="K634" s="4">
        <v>4.6930069503399997E-5</v>
      </c>
      <c r="L634" s="4">
        <v>4.5144943484200001E-5</v>
      </c>
      <c r="M634" s="3">
        <v>3.88973448334E-4</v>
      </c>
      <c r="N634" s="4">
        <v>1.95383097408E-5</v>
      </c>
      <c r="O634" s="3">
        <v>0</v>
      </c>
      <c r="P634" s="3">
        <v>0</v>
      </c>
      <c r="Q634" s="3">
        <v>0</v>
      </c>
      <c r="R634" s="3">
        <v>0</v>
      </c>
    </row>
    <row r="635" spans="1:18">
      <c r="A635" s="2" t="s">
        <v>740</v>
      </c>
      <c r="B635" s="3">
        <v>1.21980970969E-3</v>
      </c>
      <c r="C635" s="3">
        <v>1.46004051612E-4</v>
      </c>
      <c r="D635" s="3">
        <v>2.20772212138E-4</v>
      </c>
      <c r="E635" s="3">
        <v>1.9766116279899999E-4</v>
      </c>
      <c r="F635" s="3">
        <v>1.4507288335500001E-4</v>
      </c>
      <c r="G635" s="3">
        <v>3.1195938855999998E-4</v>
      </c>
      <c r="H635" s="3">
        <v>1.22083352409E-4</v>
      </c>
      <c r="I635" s="3">
        <v>2.6217032082199998E-4</v>
      </c>
      <c r="J635" s="3">
        <v>3.5161286121700001E-4</v>
      </c>
      <c r="K635" s="4">
        <v>9.8553145957199997E-5</v>
      </c>
      <c r="L635" s="4">
        <v>4.5144943484200001E-5</v>
      </c>
      <c r="M635" s="3">
        <v>1.77574835109E-4</v>
      </c>
      <c r="N635" s="4">
        <v>9.7691548704100003E-5</v>
      </c>
      <c r="O635" s="4">
        <v>2.68694413843E-5</v>
      </c>
      <c r="P635" s="3">
        <v>0</v>
      </c>
      <c r="Q635" s="3">
        <v>6.8058214079500003E-3</v>
      </c>
      <c r="R635" s="3">
        <v>1.82875534911E-4</v>
      </c>
    </row>
    <row r="636" spans="1:18">
      <c r="A636" s="2" t="s">
        <v>741</v>
      </c>
      <c r="B636" s="4">
        <v>3.0495242742099999E-5</v>
      </c>
      <c r="C636" s="3">
        <v>0</v>
      </c>
      <c r="D636" s="3">
        <v>0</v>
      </c>
      <c r="E636" s="3">
        <v>0</v>
      </c>
      <c r="F636" s="3">
        <v>0</v>
      </c>
      <c r="G636" s="3">
        <v>0</v>
      </c>
      <c r="H636" s="3">
        <v>0</v>
      </c>
      <c r="I636" s="3">
        <v>0</v>
      </c>
      <c r="J636" s="3">
        <v>0</v>
      </c>
      <c r="K636" s="3">
        <v>0</v>
      </c>
      <c r="L636" s="3">
        <v>0</v>
      </c>
      <c r="M636" s="3">
        <v>0</v>
      </c>
      <c r="N636" s="3">
        <v>0</v>
      </c>
      <c r="O636" s="3">
        <v>0</v>
      </c>
      <c r="P636" s="3">
        <v>0</v>
      </c>
      <c r="Q636" s="3">
        <v>0</v>
      </c>
      <c r="R636" s="3">
        <v>0</v>
      </c>
    </row>
    <row r="637" spans="1:18">
      <c r="A637" s="2" t="s">
        <v>742</v>
      </c>
      <c r="B637" s="4">
        <v>4.0660323656199999E-5</v>
      </c>
      <c r="C637" s="3">
        <v>0</v>
      </c>
      <c r="D637" s="3">
        <v>0</v>
      </c>
      <c r="E637" s="3">
        <v>0</v>
      </c>
      <c r="F637" s="3">
        <v>0</v>
      </c>
      <c r="G637" s="3">
        <v>0</v>
      </c>
      <c r="H637" s="3">
        <v>0</v>
      </c>
      <c r="I637" s="3">
        <v>0</v>
      </c>
      <c r="J637" s="3">
        <v>0</v>
      </c>
      <c r="K637" s="3">
        <v>0</v>
      </c>
      <c r="L637" s="3">
        <v>0</v>
      </c>
      <c r="M637" s="3">
        <v>0</v>
      </c>
      <c r="N637" s="3">
        <v>0</v>
      </c>
      <c r="O637" s="3">
        <v>0</v>
      </c>
      <c r="P637" s="3">
        <v>0</v>
      </c>
      <c r="Q637" s="3">
        <v>1.36724090785E-4</v>
      </c>
      <c r="R637" s="3">
        <v>0</v>
      </c>
    </row>
    <row r="638" spans="1:18">
      <c r="A638" s="2" t="s">
        <v>743</v>
      </c>
      <c r="B638" s="3">
        <v>0</v>
      </c>
      <c r="C638" s="4">
        <v>9.1252532257800002E-6</v>
      </c>
      <c r="D638" s="4">
        <v>6.1325614482699997E-6</v>
      </c>
      <c r="E638" s="3">
        <v>0</v>
      </c>
      <c r="F638" s="4">
        <v>6.3075166676099998E-6</v>
      </c>
      <c r="G638" s="3">
        <v>0</v>
      </c>
      <c r="H638" s="4">
        <v>7.6302095255499996E-6</v>
      </c>
      <c r="I638" s="3">
        <v>0</v>
      </c>
      <c r="J638" s="3">
        <v>0</v>
      </c>
      <c r="K638" s="4">
        <v>1.4079020851000001E-5</v>
      </c>
      <c r="L638" s="3">
        <v>0</v>
      </c>
      <c r="M638" s="3">
        <v>0</v>
      </c>
      <c r="N638" s="3">
        <v>0</v>
      </c>
      <c r="O638" s="3">
        <v>0</v>
      </c>
      <c r="P638" s="3">
        <v>0</v>
      </c>
      <c r="Q638" s="3">
        <v>0</v>
      </c>
      <c r="R638" s="3">
        <v>0</v>
      </c>
    </row>
    <row r="639" spans="1:18">
      <c r="A639" s="2" t="s">
        <v>744</v>
      </c>
      <c r="B639" s="3">
        <v>0</v>
      </c>
      <c r="C639" s="3">
        <v>0</v>
      </c>
      <c r="D639" s="4">
        <v>6.1325614482699997E-6</v>
      </c>
      <c r="E639" s="3">
        <v>0</v>
      </c>
      <c r="F639" s="4">
        <v>6.3075166676099998E-6</v>
      </c>
      <c r="G639" s="3">
        <v>0</v>
      </c>
      <c r="H639" s="4">
        <v>7.6302095255499996E-6</v>
      </c>
      <c r="I639" s="4">
        <v>7.4905805949000001E-6</v>
      </c>
      <c r="J639" s="4">
        <v>2.60453971272E-5</v>
      </c>
      <c r="K639" s="4">
        <v>4.6930069503399997E-6</v>
      </c>
      <c r="L639" s="3">
        <v>0</v>
      </c>
      <c r="M639" s="3">
        <v>0</v>
      </c>
      <c r="N639" s="3">
        <v>0</v>
      </c>
      <c r="O639" s="3">
        <v>0</v>
      </c>
      <c r="P639" s="3">
        <v>1.58939718267E-3</v>
      </c>
      <c r="Q639" s="3">
        <v>0</v>
      </c>
      <c r="R639" s="3">
        <v>0</v>
      </c>
    </row>
    <row r="640" spans="1:18">
      <c r="A640" s="2" t="s">
        <v>745</v>
      </c>
      <c r="B640" s="3">
        <v>0</v>
      </c>
      <c r="C640" s="3">
        <v>2.3725658386999999E-4</v>
      </c>
      <c r="D640" s="4">
        <v>6.1325614482699997E-6</v>
      </c>
      <c r="E640" s="3">
        <v>0</v>
      </c>
      <c r="F640" s="3">
        <v>0</v>
      </c>
      <c r="G640" s="3">
        <v>6.9481863815500002E-4</v>
      </c>
      <c r="H640" s="3">
        <v>0</v>
      </c>
      <c r="I640" s="4">
        <v>5.2434064164299999E-5</v>
      </c>
      <c r="J640" s="3">
        <v>1.9534047845400001E-4</v>
      </c>
      <c r="K640" s="4">
        <v>1.8772027801399999E-5</v>
      </c>
      <c r="L640" s="4">
        <v>3.9501825548699998E-5</v>
      </c>
      <c r="M640" s="4">
        <v>1.6911889058000001E-5</v>
      </c>
      <c r="N640" s="4">
        <v>9.7691548704099999E-6</v>
      </c>
      <c r="O640" s="3">
        <v>0</v>
      </c>
      <c r="P640" s="3">
        <v>0</v>
      </c>
      <c r="Q640" s="3">
        <v>0</v>
      </c>
      <c r="R640" s="4">
        <v>3.6575106982200003E-5</v>
      </c>
    </row>
    <row r="641" spans="1:18">
      <c r="A641" s="2" t="s">
        <v>746</v>
      </c>
      <c r="B641" s="4">
        <v>5.0825404570200002E-5</v>
      </c>
      <c r="C641" s="4">
        <v>1.8250506451600001E-5</v>
      </c>
      <c r="D641" s="4">
        <v>3.0662807241300001E-5</v>
      </c>
      <c r="E641" s="3">
        <v>0</v>
      </c>
      <c r="F641" s="4">
        <v>1.26150333352E-5</v>
      </c>
      <c r="G641" s="4">
        <v>4.7266574024199999E-6</v>
      </c>
      <c r="H641" s="4">
        <v>4.5781257153299998E-5</v>
      </c>
      <c r="I641" s="3">
        <v>0</v>
      </c>
      <c r="J641" s="3">
        <v>0</v>
      </c>
      <c r="K641" s="4">
        <v>9.3860139006899994E-6</v>
      </c>
      <c r="L641" s="3">
        <v>0</v>
      </c>
      <c r="M641" s="4">
        <v>4.2279722644999998E-5</v>
      </c>
      <c r="N641" s="4">
        <v>1.95383097408E-5</v>
      </c>
      <c r="O641" s="3">
        <v>0</v>
      </c>
      <c r="P641" s="3">
        <v>0</v>
      </c>
      <c r="Q641" s="3">
        <v>0</v>
      </c>
      <c r="R641" s="3">
        <v>0</v>
      </c>
    </row>
    <row r="642" spans="1:18">
      <c r="A642" s="2" t="s">
        <v>747</v>
      </c>
      <c r="B642" s="3">
        <v>6.0990485484299997E-4</v>
      </c>
      <c r="C642" s="3">
        <v>4.6538791451500002E-4</v>
      </c>
      <c r="D642" s="3">
        <v>3.9248393268899998E-4</v>
      </c>
      <c r="E642" s="4">
        <v>6.4354797190500001E-5</v>
      </c>
      <c r="F642" s="3">
        <v>6.8121180010199999E-4</v>
      </c>
      <c r="G642" s="4">
        <v>8.5079833243499999E-5</v>
      </c>
      <c r="H642" s="3">
        <v>2.1364586671599999E-4</v>
      </c>
      <c r="I642" s="3">
        <v>1.2733987011300001E-4</v>
      </c>
      <c r="J642" s="3">
        <v>1.56272382763E-4</v>
      </c>
      <c r="K642" s="3">
        <v>7.79039153757E-4</v>
      </c>
      <c r="L642" s="3">
        <v>1.6365042013000001E-4</v>
      </c>
      <c r="M642" s="3">
        <v>1.86030779638E-4</v>
      </c>
      <c r="N642" s="3">
        <v>9.2806971268900005E-4</v>
      </c>
      <c r="O642" s="4">
        <v>8.0608324152899995E-5</v>
      </c>
      <c r="P642" s="3">
        <v>0</v>
      </c>
      <c r="Q642" s="3">
        <v>0</v>
      </c>
      <c r="R642" s="3">
        <v>2.9260085585799999E-4</v>
      </c>
    </row>
    <row r="643" spans="1:18">
      <c r="A643" s="2" t="s">
        <v>748</v>
      </c>
      <c r="B643" s="3">
        <v>0</v>
      </c>
      <c r="C643" s="3">
        <v>0</v>
      </c>
      <c r="D643" s="3">
        <v>0</v>
      </c>
      <c r="E643" s="3">
        <v>0</v>
      </c>
      <c r="F643" s="3">
        <v>0</v>
      </c>
      <c r="G643" s="4">
        <v>4.7266574024199999E-6</v>
      </c>
      <c r="H643" s="3">
        <v>0</v>
      </c>
      <c r="I643" s="3">
        <v>0</v>
      </c>
      <c r="J643" s="3">
        <v>0</v>
      </c>
      <c r="K643" s="3">
        <v>0</v>
      </c>
      <c r="L643" s="3">
        <v>0</v>
      </c>
      <c r="M643" s="3">
        <v>0</v>
      </c>
      <c r="N643" s="3">
        <v>0</v>
      </c>
      <c r="O643" s="3">
        <v>0</v>
      </c>
      <c r="P643" s="4">
        <v>4.2725730716800004E-6</v>
      </c>
      <c r="Q643" s="3">
        <v>0</v>
      </c>
      <c r="R643" s="3">
        <v>0</v>
      </c>
    </row>
    <row r="644" spans="1:18">
      <c r="A644" s="2" t="s">
        <v>749</v>
      </c>
      <c r="B644" s="4">
        <v>7.1155566398299998E-5</v>
      </c>
      <c r="C644" s="4">
        <v>1.8250506451600001E-5</v>
      </c>
      <c r="D644" s="4">
        <v>5.5193053034399997E-5</v>
      </c>
      <c r="E644" s="4">
        <v>1.8387084911600001E-5</v>
      </c>
      <c r="F644" s="4">
        <v>3.7845100005699998E-5</v>
      </c>
      <c r="G644" s="4">
        <v>3.7813259219300002E-5</v>
      </c>
      <c r="H644" s="4">
        <v>5.3411466678899999E-5</v>
      </c>
      <c r="I644" s="4">
        <v>1.49811611898E-5</v>
      </c>
      <c r="J644" s="3">
        <v>1.0418158850899999E-4</v>
      </c>
      <c r="K644" s="4">
        <v>3.2851048652400001E-5</v>
      </c>
      <c r="L644" s="4">
        <v>1.6929353806600001E-5</v>
      </c>
      <c r="M644" s="4">
        <v>2.5367833587E-5</v>
      </c>
      <c r="N644" s="4">
        <v>7.8153238963300003E-5</v>
      </c>
      <c r="O644" s="3">
        <v>0</v>
      </c>
      <c r="P644" s="4">
        <v>5.9816023003500002E-5</v>
      </c>
      <c r="Q644" s="3">
        <v>0</v>
      </c>
      <c r="R644" s="3">
        <v>0</v>
      </c>
    </row>
    <row r="645" spans="1:18">
      <c r="A645" s="2" t="s">
        <v>750</v>
      </c>
      <c r="B645" s="3">
        <v>0</v>
      </c>
      <c r="C645" s="3">
        <v>0</v>
      </c>
      <c r="D645" s="3">
        <v>0</v>
      </c>
      <c r="E645" s="3">
        <v>0</v>
      </c>
      <c r="F645" s="3">
        <v>0</v>
      </c>
      <c r="G645" s="3">
        <v>0</v>
      </c>
      <c r="H645" s="3">
        <v>0</v>
      </c>
      <c r="I645" s="3">
        <v>0</v>
      </c>
      <c r="J645" s="4">
        <v>1.30226985636E-5</v>
      </c>
      <c r="K645" s="3">
        <v>0</v>
      </c>
      <c r="L645" s="3">
        <v>0</v>
      </c>
      <c r="M645" s="3">
        <v>0</v>
      </c>
      <c r="N645" s="3">
        <v>0</v>
      </c>
      <c r="O645" s="3">
        <v>0</v>
      </c>
      <c r="P645" s="3">
        <v>0</v>
      </c>
      <c r="Q645" s="3">
        <v>0</v>
      </c>
      <c r="R645" s="3">
        <v>0</v>
      </c>
    </row>
    <row r="646" spans="1:18">
      <c r="A646" s="2" t="s">
        <v>751</v>
      </c>
      <c r="B646" s="3">
        <v>0</v>
      </c>
      <c r="C646" s="3">
        <v>0</v>
      </c>
      <c r="D646" s="3">
        <v>0</v>
      </c>
      <c r="E646" s="4">
        <v>9.1935424557800001E-6</v>
      </c>
      <c r="F646" s="4">
        <v>6.3075166676099998E-6</v>
      </c>
      <c r="G646" s="3">
        <v>0</v>
      </c>
      <c r="H646" s="3">
        <v>0</v>
      </c>
      <c r="I646" s="3">
        <v>0</v>
      </c>
      <c r="J646" s="3">
        <v>0</v>
      </c>
      <c r="K646" s="3">
        <v>0</v>
      </c>
      <c r="L646" s="3">
        <v>0</v>
      </c>
      <c r="M646" s="3">
        <v>0</v>
      </c>
      <c r="N646" s="3">
        <v>0</v>
      </c>
      <c r="O646" s="3">
        <v>0</v>
      </c>
      <c r="P646" s="3">
        <v>0</v>
      </c>
      <c r="Q646" s="3">
        <v>0</v>
      </c>
      <c r="R646" s="3">
        <v>0</v>
      </c>
    </row>
    <row r="647" spans="1:18">
      <c r="A647" s="2" t="s">
        <v>752</v>
      </c>
      <c r="B647" s="3">
        <v>0</v>
      </c>
      <c r="C647" s="3">
        <v>0</v>
      </c>
      <c r="D647" s="4">
        <v>6.1325614482699997E-6</v>
      </c>
      <c r="E647" s="3">
        <v>0</v>
      </c>
      <c r="F647" s="3">
        <v>0</v>
      </c>
      <c r="G647" s="3">
        <v>0</v>
      </c>
      <c r="H647" s="3">
        <v>0</v>
      </c>
      <c r="I647" s="3">
        <v>0</v>
      </c>
      <c r="J647" s="3">
        <v>0</v>
      </c>
      <c r="K647" s="3">
        <v>0</v>
      </c>
      <c r="L647" s="3">
        <v>0</v>
      </c>
      <c r="M647" s="3">
        <v>0</v>
      </c>
      <c r="N647" s="4">
        <v>9.7691548704099999E-6</v>
      </c>
      <c r="O647" s="3">
        <v>0</v>
      </c>
      <c r="P647" s="3">
        <v>0</v>
      </c>
      <c r="Q647" s="3">
        <v>0</v>
      </c>
      <c r="R647" s="3">
        <v>0</v>
      </c>
    </row>
    <row r="648" spans="1:18">
      <c r="A648" s="2" t="s">
        <v>753</v>
      </c>
      <c r="B648" s="3">
        <v>0</v>
      </c>
      <c r="C648" s="3">
        <v>0</v>
      </c>
      <c r="D648" s="3">
        <v>0</v>
      </c>
      <c r="E648" s="3">
        <v>1.0710476961E-3</v>
      </c>
      <c r="F648" s="3">
        <v>1.00920266682E-4</v>
      </c>
      <c r="G648" s="3">
        <v>0</v>
      </c>
      <c r="H648" s="4">
        <v>7.6302095255499996E-6</v>
      </c>
      <c r="I648" s="3">
        <v>0</v>
      </c>
      <c r="J648" s="3">
        <v>0</v>
      </c>
      <c r="K648" s="3">
        <v>0</v>
      </c>
      <c r="L648" s="3">
        <v>0</v>
      </c>
      <c r="M648" s="3">
        <v>0</v>
      </c>
      <c r="N648" s="3">
        <v>0</v>
      </c>
      <c r="O648" s="3">
        <v>0</v>
      </c>
      <c r="P648" s="3">
        <v>1.7645726786E-3</v>
      </c>
      <c r="Q648" s="3">
        <v>7.8996141342299996E-3</v>
      </c>
      <c r="R648" s="3">
        <v>0</v>
      </c>
    </row>
    <row r="649" spans="1:18">
      <c r="A649" s="2" t="s">
        <v>754</v>
      </c>
      <c r="B649" s="3">
        <v>0</v>
      </c>
      <c r="C649" s="3">
        <v>0</v>
      </c>
      <c r="D649" s="3">
        <v>0</v>
      </c>
      <c r="E649" s="3">
        <v>0</v>
      </c>
      <c r="F649" s="4">
        <v>6.3075166676099998E-6</v>
      </c>
      <c r="G649" s="3">
        <v>0</v>
      </c>
      <c r="H649" s="3">
        <v>0</v>
      </c>
      <c r="I649" s="3">
        <v>0</v>
      </c>
      <c r="J649" s="4">
        <v>1.30226985636E-5</v>
      </c>
      <c r="K649" s="3">
        <v>0</v>
      </c>
      <c r="L649" s="3">
        <v>0</v>
      </c>
      <c r="M649" s="3">
        <v>0</v>
      </c>
      <c r="N649" s="3">
        <v>0</v>
      </c>
      <c r="O649" s="3">
        <v>0</v>
      </c>
      <c r="P649" s="3">
        <v>0</v>
      </c>
      <c r="Q649" s="3">
        <v>0</v>
      </c>
      <c r="R649" s="3">
        <v>0</v>
      </c>
    </row>
    <row r="650" spans="1:18">
      <c r="A650" s="2" t="s">
        <v>755</v>
      </c>
      <c r="B650" s="4">
        <v>1.0165080913999999E-5</v>
      </c>
      <c r="C650" s="3">
        <v>0</v>
      </c>
      <c r="D650" s="3">
        <v>0</v>
      </c>
      <c r="E650" s="3">
        <v>0</v>
      </c>
      <c r="F650" s="3">
        <v>0</v>
      </c>
      <c r="G650" s="3">
        <v>0</v>
      </c>
      <c r="H650" s="3">
        <v>0</v>
      </c>
      <c r="I650" s="3">
        <v>0</v>
      </c>
      <c r="J650" s="3">
        <v>0</v>
      </c>
      <c r="K650" s="3">
        <v>0</v>
      </c>
      <c r="L650" s="3">
        <v>0</v>
      </c>
      <c r="M650" s="3">
        <v>0</v>
      </c>
      <c r="N650" s="3">
        <v>0</v>
      </c>
      <c r="O650" s="3">
        <v>0</v>
      </c>
      <c r="P650" s="3">
        <v>0</v>
      </c>
      <c r="Q650" s="3">
        <v>0</v>
      </c>
      <c r="R650" s="3">
        <v>0</v>
      </c>
    </row>
    <row r="651" spans="1:18">
      <c r="A651" s="2" t="s">
        <v>756</v>
      </c>
      <c r="B651" s="3">
        <v>0</v>
      </c>
      <c r="C651" s="3">
        <v>0</v>
      </c>
      <c r="D651" s="3">
        <v>0</v>
      </c>
      <c r="E651" s="3">
        <v>0</v>
      </c>
      <c r="F651" s="3">
        <v>0</v>
      </c>
      <c r="G651" s="3">
        <v>0</v>
      </c>
      <c r="H651" s="3">
        <v>0</v>
      </c>
      <c r="I651" s="3">
        <v>0</v>
      </c>
      <c r="J651" s="3">
        <v>0</v>
      </c>
      <c r="K651" s="3">
        <v>0</v>
      </c>
      <c r="L651" s="3">
        <v>0</v>
      </c>
      <c r="M651" s="3">
        <v>0</v>
      </c>
      <c r="N651" s="3">
        <v>0</v>
      </c>
      <c r="O651" s="3">
        <v>0</v>
      </c>
      <c r="P651" s="3">
        <v>0</v>
      </c>
      <c r="Q651" s="4">
        <v>7.5957828213799996E-5</v>
      </c>
      <c r="R651" s="3">
        <v>0</v>
      </c>
    </row>
    <row r="652" spans="1:18">
      <c r="A652" s="2" t="s">
        <v>757</v>
      </c>
      <c r="B652" s="3">
        <v>0</v>
      </c>
      <c r="C652" s="3">
        <v>0</v>
      </c>
      <c r="D652" s="4">
        <v>6.1325614482699997E-6</v>
      </c>
      <c r="E652" s="3">
        <v>0</v>
      </c>
      <c r="F652" s="4">
        <v>6.3075166676099998E-6</v>
      </c>
      <c r="G652" s="3">
        <v>0</v>
      </c>
      <c r="H652" s="4">
        <v>1.5260419051099999E-5</v>
      </c>
      <c r="I652" s="3">
        <v>0</v>
      </c>
      <c r="J652" s="3">
        <v>0</v>
      </c>
      <c r="K652" s="4">
        <v>9.3860139006899994E-6</v>
      </c>
      <c r="L652" s="3">
        <v>0</v>
      </c>
      <c r="M652" s="3">
        <v>0</v>
      </c>
      <c r="N652" s="3">
        <v>0</v>
      </c>
      <c r="O652" s="3">
        <v>0</v>
      </c>
      <c r="P652" s="3">
        <v>0</v>
      </c>
      <c r="Q652" s="3">
        <v>0</v>
      </c>
      <c r="R652" s="3">
        <v>0</v>
      </c>
    </row>
    <row r="653" spans="1:18">
      <c r="A653" s="2" t="s">
        <v>758</v>
      </c>
      <c r="B653" s="4">
        <v>2.03301618281E-5</v>
      </c>
      <c r="C653" s="3">
        <v>0</v>
      </c>
      <c r="D653" s="3">
        <v>0</v>
      </c>
      <c r="E653" s="3">
        <v>0</v>
      </c>
      <c r="F653" s="3">
        <v>0</v>
      </c>
      <c r="G653" s="3">
        <v>0</v>
      </c>
      <c r="H653" s="3">
        <v>0</v>
      </c>
      <c r="I653" s="3">
        <v>0</v>
      </c>
      <c r="J653" s="3">
        <v>0</v>
      </c>
      <c r="K653" s="4">
        <v>4.6930069503399997E-6</v>
      </c>
      <c r="L653" s="3">
        <v>0</v>
      </c>
      <c r="M653" s="3">
        <v>0</v>
      </c>
      <c r="N653" s="3">
        <v>0</v>
      </c>
      <c r="O653" s="3">
        <v>0</v>
      </c>
      <c r="P653" s="3">
        <v>0</v>
      </c>
      <c r="Q653" s="3">
        <v>0</v>
      </c>
      <c r="R653" s="3">
        <v>0</v>
      </c>
    </row>
    <row r="654" spans="1:18">
      <c r="A654" s="2" t="s">
        <v>759</v>
      </c>
      <c r="B654" s="3">
        <v>0</v>
      </c>
      <c r="C654" s="4">
        <v>9.1252532257800002E-6</v>
      </c>
      <c r="D654" s="3">
        <v>0</v>
      </c>
      <c r="E654" s="3">
        <v>0</v>
      </c>
      <c r="F654" s="3">
        <v>0</v>
      </c>
      <c r="G654" s="3">
        <v>0</v>
      </c>
      <c r="H654" s="4">
        <v>7.6302095255499996E-6</v>
      </c>
      <c r="I654" s="4">
        <v>7.4905805949000001E-6</v>
      </c>
      <c r="J654" s="3">
        <v>0</v>
      </c>
      <c r="K654" s="3">
        <v>0</v>
      </c>
      <c r="L654" s="3">
        <v>0</v>
      </c>
      <c r="M654" s="3">
        <v>0</v>
      </c>
      <c r="N654" s="3">
        <v>0</v>
      </c>
      <c r="O654" s="3">
        <v>0</v>
      </c>
      <c r="P654" s="3">
        <v>0</v>
      </c>
      <c r="Q654" s="3">
        <v>0</v>
      </c>
      <c r="R654" s="3">
        <v>0</v>
      </c>
    </row>
    <row r="655" spans="1:18">
      <c r="A655" s="2" t="s">
        <v>760</v>
      </c>
      <c r="B655" s="3">
        <v>0</v>
      </c>
      <c r="C655" s="3">
        <v>0</v>
      </c>
      <c r="D655" s="3">
        <v>0</v>
      </c>
      <c r="E655" s="3">
        <v>0</v>
      </c>
      <c r="F655" s="3">
        <v>0</v>
      </c>
      <c r="G655" s="3">
        <v>0</v>
      </c>
      <c r="H655" s="3">
        <v>0</v>
      </c>
      <c r="I655" s="3">
        <v>0</v>
      </c>
      <c r="J655" s="3">
        <v>0</v>
      </c>
      <c r="K655" s="3">
        <v>0</v>
      </c>
      <c r="L655" s="4">
        <v>1.1286235871E-5</v>
      </c>
      <c r="M655" s="3">
        <v>0</v>
      </c>
      <c r="N655" s="3">
        <v>0</v>
      </c>
      <c r="O655" s="3">
        <v>0</v>
      </c>
      <c r="P655" s="3">
        <v>0</v>
      </c>
      <c r="Q655" s="3">
        <v>0</v>
      </c>
      <c r="R655" s="3">
        <v>0</v>
      </c>
    </row>
    <row r="656" spans="1:18">
      <c r="A656" s="2" t="s">
        <v>761</v>
      </c>
      <c r="B656" s="4">
        <v>2.03301618281E-5</v>
      </c>
      <c r="C656" s="3">
        <v>0</v>
      </c>
      <c r="D656" s="3">
        <v>0</v>
      </c>
      <c r="E656" s="3">
        <v>0</v>
      </c>
      <c r="F656" s="3">
        <v>0</v>
      </c>
      <c r="G656" s="3">
        <v>0</v>
      </c>
      <c r="H656" s="3">
        <v>0</v>
      </c>
      <c r="I656" s="3">
        <v>0</v>
      </c>
      <c r="J656" s="3">
        <v>0</v>
      </c>
      <c r="K656" s="3">
        <v>0</v>
      </c>
      <c r="L656" s="3">
        <v>0</v>
      </c>
      <c r="M656" s="3">
        <v>0</v>
      </c>
      <c r="N656" s="3">
        <v>0</v>
      </c>
      <c r="O656" s="3">
        <v>0</v>
      </c>
      <c r="P656" s="3">
        <v>0</v>
      </c>
      <c r="Q656" s="3">
        <v>0</v>
      </c>
      <c r="R656" s="3">
        <v>0</v>
      </c>
    </row>
    <row r="657" spans="1:18">
      <c r="A657" s="2" t="s">
        <v>762</v>
      </c>
      <c r="B657" s="3">
        <v>0</v>
      </c>
      <c r="C657" s="3">
        <v>0</v>
      </c>
      <c r="D657" s="3">
        <v>0</v>
      </c>
      <c r="E657" s="3">
        <v>0</v>
      </c>
      <c r="F657" s="3">
        <v>0</v>
      </c>
      <c r="G657" s="3">
        <v>0</v>
      </c>
      <c r="H657" s="4">
        <v>7.6302095255499996E-6</v>
      </c>
      <c r="I657" s="3">
        <v>0</v>
      </c>
      <c r="J657" s="4">
        <v>2.60453971272E-5</v>
      </c>
      <c r="K657" s="3">
        <v>0</v>
      </c>
      <c r="L657" s="3">
        <v>0</v>
      </c>
      <c r="M657" s="3">
        <v>0</v>
      </c>
      <c r="N657" s="3">
        <v>0</v>
      </c>
      <c r="O657" s="3">
        <v>0</v>
      </c>
      <c r="P657" s="3">
        <v>0</v>
      </c>
      <c r="Q657" s="3">
        <v>6.9273539330999999E-3</v>
      </c>
      <c r="R657" s="3">
        <v>0</v>
      </c>
    </row>
    <row r="658" spans="1:18">
      <c r="A658" s="2" t="s">
        <v>763</v>
      </c>
      <c r="B658" s="3">
        <v>0</v>
      </c>
      <c r="C658" s="3">
        <v>0</v>
      </c>
      <c r="D658" s="3">
        <v>0</v>
      </c>
      <c r="E658" s="3">
        <v>0</v>
      </c>
      <c r="F658" s="4">
        <v>6.3075166676099998E-6</v>
      </c>
      <c r="G658" s="4">
        <v>4.7266574024199999E-6</v>
      </c>
      <c r="H658" s="3">
        <v>0</v>
      </c>
      <c r="I658" s="3">
        <v>0</v>
      </c>
      <c r="J658" s="3">
        <v>0</v>
      </c>
      <c r="K658" s="3">
        <v>0</v>
      </c>
      <c r="L658" s="3">
        <v>0</v>
      </c>
      <c r="M658" s="3">
        <v>0</v>
      </c>
      <c r="N658" s="3">
        <v>0</v>
      </c>
      <c r="O658" s="3">
        <v>0</v>
      </c>
      <c r="P658" s="3">
        <v>0</v>
      </c>
      <c r="Q658" s="3">
        <v>0</v>
      </c>
      <c r="R658" s="3">
        <v>0</v>
      </c>
    </row>
    <row r="659" spans="1:18">
      <c r="A659" s="2" t="s">
        <v>764</v>
      </c>
      <c r="B659" s="3">
        <v>0</v>
      </c>
      <c r="C659" s="3">
        <v>0</v>
      </c>
      <c r="D659" s="3">
        <v>0</v>
      </c>
      <c r="E659" s="4">
        <v>4.5967712278900001E-6</v>
      </c>
      <c r="F659" s="3">
        <v>0</v>
      </c>
      <c r="G659" s="3">
        <v>0</v>
      </c>
      <c r="H659" s="3">
        <v>0</v>
      </c>
      <c r="I659" s="3">
        <v>0</v>
      </c>
      <c r="J659" s="3">
        <v>0</v>
      </c>
      <c r="K659" s="3">
        <v>0</v>
      </c>
      <c r="L659" s="3">
        <v>0</v>
      </c>
      <c r="M659" s="3">
        <v>0</v>
      </c>
      <c r="N659" s="3">
        <v>0</v>
      </c>
      <c r="O659" s="3">
        <v>0</v>
      </c>
      <c r="P659" s="3">
        <v>0</v>
      </c>
      <c r="Q659" s="3">
        <v>0</v>
      </c>
      <c r="R659" s="3">
        <v>0</v>
      </c>
    </row>
    <row r="660" spans="1:18">
      <c r="A660" s="2" t="s">
        <v>765</v>
      </c>
      <c r="B660" s="3">
        <v>0</v>
      </c>
      <c r="C660" s="3">
        <v>0</v>
      </c>
      <c r="D660" s="4">
        <v>6.1325614482699997E-6</v>
      </c>
      <c r="E660" s="3">
        <v>0</v>
      </c>
      <c r="F660" s="3">
        <v>0</v>
      </c>
      <c r="G660" s="3">
        <v>0</v>
      </c>
      <c r="H660" s="3">
        <v>0</v>
      </c>
      <c r="I660" s="3">
        <v>0</v>
      </c>
      <c r="J660" s="3">
        <v>0</v>
      </c>
      <c r="K660" s="3">
        <v>0</v>
      </c>
      <c r="L660" s="3">
        <v>0</v>
      </c>
      <c r="M660" s="3">
        <v>0</v>
      </c>
      <c r="N660" s="3">
        <v>0</v>
      </c>
      <c r="O660" s="3">
        <v>0</v>
      </c>
      <c r="P660" s="3">
        <v>0</v>
      </c>
      <c r="Q660" s="3">
        <v>0</v>
      </c>
      <c r="R660" s="3">
        <v>0</v>
      </c>
    </row>
    <row r="661" spans="1:18">
      <c r="A661" s="2" t="s">
        <v>766</v>
      </c>
      <c r="B661" s="3">
        <v>0</v>
      </c>
      <c r="C661" s="3">
        <v>0</v>
      </c>
      <c r="D661" s="4">
        <v>6.1325614482699997E-6</v>
      </c>
      <c r="E661" s="3">
        <v>0</v>
      </c>
      <c r="F661" s="3">
        <v>0</v>
      </c>
      <c r="G661" s="3">
        <v>0</v>
      </c>
      <c r="H661" s="3">
        <v>0</v>
      </c>
      <c r="I661" s="3">
        <v>0</v>
      </c>
      <c r="J661" s="3">
        <v>0</v>
      </c>
      <c r="K661" s="3">
        <v>0</v>
      </c>
      <c r="L661" s="3">
        <v>0</v>
      </c>
      <c r="M661" s="3">
        <v>0</v>
      </c>
      <c r="N661" s="3">
        <v>0</v>
      </c>
      <c r="O661" s="3">
        <v>0</v>
      </c>
      <c r="P661" s="3">
        <v>0</v>
      </c>
      <c r="Q661" s="3">
        <v>0</v>
      </c>
      <c r="R661" s="3">
        <v>0</v>
      </c>
    </row>
    <row r="662" spans="1:18">
      <c r="A662" s="2" t="s">
        <v>767</v>
      </c>
      <c r="B662" s="3">
        <v>0</v>
      </c>
      <c r="C662" s="3">
        <v>0</v>
      </c>
      <c r="D662" s="3">
        <v>0</v>
      </c>
      <c r="E662" s="3">
        <v>0</v>
      </c>
      <c r="F662" s="3">
        <v>0</v>
      </c>
      <c r="G662" s="3">
        <v>0</v>
      </c>
      <c r="H662" s="3">
        <v>0</v>
      </c>
      <c r="I662" s="3">
        <v>0</v>
      </c>
      <c r="J662" s="3">
        <v>0</v>
      </c>
      <c r="K662" s="3">
        <v>0</v>
      </c>
      <c r="L662" s="3">
        <v>0</v>
      </c>
      <c r="M662" s="3">
        <v>0</v>
      </c>
      <c r="N662" s="3">
        <v>0</v>
      </c>
      <c r="O662" s="3">
        <v>0</v>
      </c>
      <c r="P662" s="4">
        <v>4.2725730716800004E-6</v>
      </c>
      <c r="Q662" s="3">
        <v>0</v>
      </c>
      <c r="R662" s="3">
        <v>0</v>
      </c>
    </row>
    <row r="663" spans="1:18">
      <c r="A663" s="2" t="s">
        <v>768</v>
      </c>
      <c r="B663" s="3">
        <v>0</v>
      </c>
      <c r="C663" s="3">
        <v>0</v>
      </c>
      <c r="D663" s="3">
        <v>0</v>
      </c>
      <c r="E663" s="3">
        <v>0</v>
      </c>
      <c r="F663" s="4">
        <v>1.26150333352E-5</v>
      </c>
      <c r="G663" s="3">
        <v>0</v>
      </c>
      <c r="H663" s="3">
        <v>0</v>
      </c>
      <c r="I663" s="3">
        <v>0</v>
      </c>
      <c r="J663" s="3">
        <v>0</v>
      </c>
      <c r="K663" s="3">
        <v>0</v>
      </c>
      <c r="L663" s="3">
        <v>0</v>
      </c>
      <c r="M663" s="4">
        <v>8.4559445290000007E-6</v>
      </c>
      <c r="N663" s="4">
        <v>9.7691548704099999E-6</v>
      </c>
      <c r="O663" s="3">
        <v>0</v>
      </c>
      <c r="P663" s="3">
        <v>0</v>
      </c>
      <c r="Q663" s="3">
        <v>0</v>
      </c>
      <c r="R663" s="3">
        <v>0</v>
      </c>
    </row>
    <row r="664" spans="1:18">
      <c r="A664" s="2" t="s">
        <v>769</v>
      </c>
      <c r="B664" s="4">
        <v>3.0495242742099999E-5</v>
      </c>
      <c r="C664" s="4">
        <v>9.1252532257800002E-6</v>
      </c>
      <c r="D664" s="4">
        <v>6.1325614482699997E-6</v>
      </c>
      <c r="E664" s="4">
        <v>4.5967712278900001E-6</v>
      </c>
      <c r="F664" s="4">
        <v>1.26150333352E-5</v>
      </c>
      <c r="G664" s="4">
        <v>4.7266574024199999E-6</v>
      </c>
      <c r="H664" s="4">
        <v>7.6302095255499996E-6</v>
      </c>
      <c r="I664" s="3">
        <v>0</v>
      </c>
      <c r="J664" s="4">
        <v>3.9068095690800003E-5</v>
      </c>
      <c r="K664" s="3">
        <v>0</v>
      </c>
      <c r="L664" s="3">
        <v>0</v>
      </c>
      <c r="M664" s="4">
        <v>8.4559445290000007E-6</v>
      </c>
      <c r="N664" s="4">
        <v>1.95383097408E-5</v>
      </c>
      <c r="O664" s="3">
        <v>0</v>
      </c>
      <c r="P664" s="4">
        <v>4.2725730716800004E-6</v>
      </c>
      <c r="Q664" s="3">
        <v>0</v>
      </c>
      <c r="R664" s="3">
        <v>0</v>
      </c>
    </row>
    <row r="665" spans="1:18">
      <c r="A665" s="2" t="s">
        <v>770</v>
      </c>
      <c r="B665" s="3">
        <v>1.72806375539E-4</v>
      </c>
      <c r="C665" s="3">
        <v>2.6463234354799999E-4</v>
      </c>
      <c r="D665" s="3">
        <v>1.59446597655E-4</v>
      </c>
      <c r="E665" s="3">
        <v>2.34435332622E-4</v>
      </c>
      <c r="F665" s="3">
        <v>2.2076308336599999E-4</v>
      </c>
      <c r="G665" s="3">
        <v>1.03986462853E-4</v>
      </c>
      <c r="H665" s="3">
        <v>3.3572921912399997E-4</v>
      </c>
      <c r="I665" s="3">
        <v>1.79773934278E-4</v>
      </c>
      <c r="J665" s="3">
        <v>2.7347666983600002E-4</v>
      </c>
      <c r="K665" s="3">
        <v>1.3609720156000001E-4</v>
      </c>
      <c r="L665" s="3">
        <v>2.08795363614E-4</v>
      </c>
      <c r="M665" s="3">
        <v>1.6911889057999999E-4</v>
      </c>
      <c r="N665" s="3">
        <v>1.8561394253800001E-4</v>
      </c>
      <c r="O665" s="4">
        <v>8.0608324152899995E-5</v>
      </c>
      <c r="P665" s="3">
        <v>1.2390461907899999E-4</v>
      </c>
      <c r="Q665" s="3">
        <v>0</v>
      </c>
      <c r="R665" s="4">
        <v>3.6575106982200003E-5</v>
      </c>
    </row>
    <row r="666" spans="1:18">
      <c r="A666" s="2" t="s">
        <v>771</v>
      </c>
      <c r="B666" s="3">
        <v>0</v>
      </c>
      <c r="C666" s="3">
        <v>0</v>
      </c>
      <c r="D666" s="3">
        <v>0</v>
      </c>
      <c r="E666" s="3">
        <v>0</v>
      </c>
      <c r="F666" s="3">
        <v>0</v>
      </c>
      <c r="G666" s="3">
        <v>0</v>
      </c>
      <c r="H666" s="4">
        <v>1.5260419051099999E-5</v>
      </c>
      <c r="I666" s="4">
        <v>7.4905805949000001E-6</v>
      </c>
      <c r="J666" s="4">
        <v>1.30226985636E-5</v>
      </c>
      <c r="K666" s="3">
        <v>0</v>
      </c>
      <c r="L666" s="3">
        <v>0</v>
      </c>
      <c r="M666" s="3">
        <v>0</v>
      </c>
      <c r="N666" s="3">
        <v>0</v>
      </c>
      <c r="O666" s="3">
        <v>0</v>
      </c>
      <c r="P666" s="3">
        <v>0</v>
      </c>
      <c r="Q666" s="3">
        <v>0</v>
      </c>
      <c r="R666" s="3">
        <v>0</v>
      </c>
    </row>
    <row r="667" spans="1:18">
      <c r="A667" s="2" t="s">
        <v>772</v>
      </c>
      <c r="B667" s="3">
        <v>0</v>
      </c>
      <c r="C667" s="3">
        <v>0</v>
      </c>
      <c r="D667" s="3">
        <v>0</v>
      </c>
      <c r="E667" s="3">
        <v>0</v>
      </c>
      <c r="F667" s="3">
        <v>0</v>
      </c>
      <c r="G667" s="3">
        <v>0</v>
      </c>
      <c r="H667" s="4">
        <v>7.6302095255499996E-6</v>
      </c>
      <c r="I667" s="3">
        <v>0</v>
      </c>
      <c r="J667" s="3">
        <v>0</v>
      </c>
      <c r="K667" s="3">
        <v>0</v>
      </c>
      <c r="L667" s="3">
        <v>0</v>
      </c>
      <c r="M667" s="3">
        <v>0</v>
      </c>
      <c r="N667" s="3">
        <v>0</v>
      </c>
      <c r="O667" s="3">
        <v>0</v>
      </c>
      <c r="P667" s="3">
        <v>0</v>
      </c>
      <c r="Q667" s="3">
        <v>0</v>
      </c>
      <c r="R667" s="3">
        <v>0</v>
      </c>
    </row>
    <row r="668" spans="1:18">
      <c r="A668" s="2" t="s">
        <v>773</v>
      </c>
      <c r="B668" s="3">
        <v>0</v>
      </c>
      <c r="C668" s="3">
        <v>0</v>
      </c>
      <c r="D668" s="3">
        <v>0</v>
      </c>
      <c r="E668" s="3">
        <v>0</v>
      </c>
      <c r="F668" s="3">
        <v>0</v>
      </c>
      <c r="G668" s="3">
        <v>0</v>
      </c>
      <c r="H668" s="3">
        <v>0</v>
      </c>
      <c r="I668" s="3">
        <v>0</v>
      </c>
      <c r="J668" s="3">
        <v>0</v>
      </c>
      <c r="K668" s="3">
        <v>0</v>
      </c>
      <c r="L668" s="3">
        <v>0</v>
      </c>
      <c r="M668" s="3">
        <v>0</v>
      </c>
      <c r="N668" s="3">
        <v>0</v>
      </c>
      <c r="O668" s="3">
        <v>0</v>
      </c>
      <c r="P668" s="4">
        <v>8.1178888361899994E-5</v>
      </c>
      <c r="Q668" s="3">
        <v>0</v>
      </c>
      <c r="R668" s="3">
        <v>0</v>
      </c>
    </row>
    <row r="669" spans="1:18">
      <c r="A669" s="2" t="s">
        <v>774</v>
      </c>
      <c r="B669" s="4">
        <v>3.0495242742099999E-5</v>
      </c>
      <c r="C669" s="3">
        <v>0</v>
      </c>
      <c r="D669" s="4">
        <v>2.4530245793099999E-5</v>
      </c>
      <c r="E669" s="4">
        <v>1.37903136837E-5</v>
      </c>
      <c r="F669" s="4">
        <v>2.52300666705E-5</v>
      </c>
      <c r="G669" s="4">
        <v>1.89066296097E-5</v>
      </c>
      <c r="H669" s="4">
        <v>7.6302095255499996E-6</v>
      </c>
      <c r="I669" s="3">
        <v>0</v>
      </c>
      <c r="J669" s="4">
        <v>6.5113492818000003E-5</v>
      </c>
      <c r="K669" s="4">
        <v>9.3860139006899994E-6</v>
      </c>
      <c r="L669" s="4">
        <v>2.8215589677599999E-5</v>
      </c>
      <c r="M669" s="4">
        <v>4.2279722644999998E-5</v>
      </c>
      <c r="N669" s="4">
        <v>9.7691548704099999E-6</v>
      </c>
      <c r="O669" s="3">
        <v>0</v>
      </c>
      <c r="P669" s="4">
        <v>4.6998303788499998E-5</v>
      </c>
      <c r="Q669" s="3">
        <v>0</v>
      </c>
      <c r="R669" s="3">
        <v>0</v>
      </c>
    </row>
    <row r="670" spans="1:18">
      <c r="A670" s="2" t="s">
        <v>775</v>
      </c>
      <c r="B670" s="4">
        <v>1.0165080913999999E-5</v>
      </c>
      <c r="C670" s="3">
        <v>0</v>
      </c>
      <c r="D670" s="3">
        <v>0</v>
      </c>
      <c r="E670" s="3">
        <v>0</v>
      </c>
      <c r="F670" s="3">
        <v>0</v>
      </c>
      <c r="G670" s="3">
        <v>0</v>
      </c>
      <c r="H670" s="3">
        <v>0</v>
      </c>
      <c r="I670" s="3">
        <v>0</v>
      </c>
      <c r="J670" s="3">
        <v>0</v>
      </c>
      <c r="K670" s="3">
        <v>0</v>
      </c>
      <c r="L670" s="3">
        <v>0</v>
      </c>
      <c r="M670" s="4">
        <v>8.4559445290000007E-6</v>
      </c>
      <c r="N670" s="3">
        <v>0</v>
      </c>
      <c r="O670" s="4">
        <v>2.68694413843E-5</v>
      </c>
      <c r="P670" s="4">
        <v>4.2725730716800004E-6</v>
      </c>
      <c r="Q670" s="3">
        <v>0</v>
      </c>
      <c r="R670" s="3">
        <v>0</v>
      </c>
    </row>
    <row r="671" spans="1:18">
      <c r="A671" s="2" t="s">
        <v>776</v>
      </c>
      <c r="B671" s="3">
        <v>0</v>
      </c>
      <c r="C671" s="3">
        <v>0</v>
      </c>
      <c r="D671" s="3">
        <v>0</v>
      </c>
      <c r="E671" s="3">
        <v>0</v>
      </c>
      <c r="F671" s="3">
        <v>0</v>
      </c>
      <c r="G671" s="3">
        <v>0</v>
      </c>
      <c r="H671" s="3">
        <v>0</v>
      </c>
      <c r="I671" s="3">
        <v>0</v>
      </c>
      <c r="J671" s="3">
        <v>0</v>
      </c>
      <c r="K671" s="3">
        <v>0</v>
      </c>
      <c r="L671" s="3">
        <v>0</v>
      </c>
      <c r="M671" s="3">
        <v>0</v>
      </c>
      <c r="N671" s="3">
        <v>0</v>
      </c>
      <c r="O671" s="3">
        <v>0</v>
      </c>
      <c r="P671" s="4">
        <v>4.2725730716800004E-6</v>
      </c>
      <c r="Q671" s="3">
        <v>0</v>
      </c>
      <c r="R671" s="3">
        <v>0</v>
      </c>
    </row>
    <row r="672" spans="1:18">
      <c r="A672" s="2" t="s">
        <v>777</v>
      </c>
      <c r="B672" s="3">
        <v>0</v>
      </c>
      <c r="C672" s="3">
        <v>0</v>
      </c>
      <c r="D672" s="3">
        <v>0</v>
      </c>
      <c r="E672" s="3">
        <v>0</v>
      </c>
      <c r="F672" s="3">
        <v>0</v>
      </c>
      <c r="G672" s="3">
        <v>0</v>
      </c>
      <c r="H672" s="3">
        <v>0</v>
      </c>
      <c r="I672" s="3">
        <v>0</v>
      </c>
      <c r="J672" s="3">
        <v>0</v>
      </c>
      <c r="K672" s="3">
        <v>0</v>
      </c>
      <c r="L672" s="3">
        <v>0</v>
      </c>
      <c r="M672" s="3">
        <v>0</v>
      </c>
      <c r="N672" s="3">
        <v>0</v>
      </c>
      <c r="O672" s="3">
        <v>1.15538597953E-3</v>
      </c>
      <c r="P672" s="3">
        <v>5.4731661048199997E-3</v>
      </c>
      <c r="Q672" s="3">
        <v>0</v>
      </c>
      <c r="R672" s="3">
        <v>0</v>
      </c>
    </row>
    <row r="673" spans="1:18">
      <c r="A673" s="2" t="s">
        <v>778</v>
      </c>
      <c r="B673" s="4">
        <v>1.0165080913999999E-5</v>
      </c>
      <c r="C673" s="3">
        <v>0</v>
      </c>
      <c r="D673" s="3">
        <v>0</v>
      </c>
      <c r="E673" s="3">
        <v>0</v>
      </c>
      <c r="F673" s="3">
        <v>0</v>
      </c>
      <c r="G673" s="3">
        <v>0</v>
      </c>
      <c r="H673" s="3">
        <v>0</v>
      </c>
      <c r="I673" s="3">
        <v>0</v>
      </c>
      <c r="J673" s="4">
        <v>1.30226985636E-5</v>
      </c>
      <c r="K673" s="3">
        <v>0</v>
      </c>
      <c r="L673" s="3">
        <v>0</v>
      </c>
      <c r="M673" s="4">
        <v>8.4559445290000007E-6</v>
      </c>
      <c r="N673" s="3">
        <v>0</v>
      </c>
      <c r="O673" s="3">
        <v>0</v>
      </c>
      <c r="P673" s="4">
        <v>4.2725730716800004E-6</v>
      </c>
      <c r="Q673" s="3">
        <v>0</v>
      </c>
      <c r="R673" s="3">
        <v>0</v>
      </c>
    </row>
    <row r="674" spans="1:18">
      <c r="A674" s="2" t="s">
        <v>779</v>
      </c>
      <c r="B674" s="3">
        <v>0</v>
      </c>
      <c r="C674" s="4">
        <v>9.1252532257800002E-6</v>
      </c>
      <c r="D674" s="3">
        <v>0</v>
      </c>
      <c r="E674" s="3">
        <v>0</v>
      </c>
      <c r="F674" s="3">
        <v>0</v>
      </c>
      <c r="G674" s="3">
        <v>0</v>
      </c>
      <c r="H674" s="3">
        <v>0</v>
      </c>
      <c r="I674" s="4">
        <v>7.4905805949000001E-6</v>
      </c>
      <c r="J674" s="3">
        <v>0</v>
      </c>
      <c r="K674" s="4">
        <v>4.6930069503399997E-6</v>
      </c>
      <c r="L674" s="4">
        <v>1.1286235871E-5</v>
      </c>
      <c r="M674" s="3">
        <v>0</v>
      </c>
      <c r="N674" s="3">
        <v>0</v>
      </c>
      <c r="O674" s="3">
        <v>0</v>
      </c>
      <c r="P674" s="4">
        <v>4.2725730716800004E-6</v>
      </c>
      <c r="Q674" s="3">
        <v>0</v>
      </c>
      <c r="R674" s="3">
        <v>0</v>
      </c>
    </row>
    <row r="675" spans="1:18">
      <c r="A675" s="2" t="s">
        <v>780</v>
      </c>
      <c r="B675" s="3">
        <v>0</v>
      </c>
      <c r="C675" s="3">
        <v>0</v>
      </c>
      <c r="D675" s="3">
        <v>0</v>
      </c>
      <c r="E675" s="3">
        <v>0</v>
      </c>
      <c r="F675" s="3">
        <v>0</v>
      </c>
      <c r="G675" s="3">
        <v>0</v>
      </c>
      <c r="H675" s="4">
        <v>7.6302095255499996E-6</v>
      </c>
      <c r="I675" s="3">
        <v>0</v>
      </c>
      <c r="J675" s="3">
        <v>0</v>
      </c>
      <c r="K675" s="3">
        <v>0</v>
      </c>
      <c r="L675" s="3">
        <v>0</v>
      </c>
      <c r="M675" s="3">
        <v>0</v>
      </c>
      <c r="N675" s="3">
        <v>0</v>
      </c>
      <c r="O675" s="3">
        <v>0</v>
      </c>
      <c r="P675" s="4">
        <v>8.5451461433600008E-6</v>
      </c>
      <c r="Q675" s="3">
        <v>0</v>
      </c>
      <c r="R675" s="3">
        <v>0</v>
      </c>
    </row>
    <row r="676" spans="1:18">
      <c r="A676" s="2" t="s">
        <v>781</v>
      </c>
      <c r="B676" s="4">
        <v>3.0495242742099999E-5</v>
      </c>
      <c r="C676" s="3">
        <v>0</v>
      </c>
      <c r="D676" s="3">
        <v>0</v>
      </c>
      <c r="E676" s="3">
        <v>0</v>
      </c>
      <c r="F676" s="4">
        <v>6.3075166676099998E-6</v>
      </c>
      <c r="G676" s="3">
        <v>0</v>
      </c>
      <c r="H676" s="3">
        <v>0</v>
      </c>
      <c r="I676" s="3">
        <v>0</v>
      </c>
      <c r="J676" s="3">
        <v>0</v>
      </c>
      <c r="K676" s="3">
        <v>0</v>
      </c>
      <c r="L676" s="3">
        <v>0</v>
      </c>
      <c r="M676" s="3">
        <v>0</v>
      </c>
      <c r="N676" s="3">
        <v>0</v>
      </c>
      <c r="O676" s="3">
        <v>0</v>
      </c>
      <c r="P676" s="4">
        <v>2.1362865358399999E-5</v>
      </c>
      <c r="Q676" s="3">
        <v>1.68626378635E-3</v>
      </c>
      <c r="R676" s="3">
        <v>0</v>
      </c>
    </row>
    <row r="677" spans="1:18">
      <c r="A677" s="2" t="s">
        <v>782</v>
      </c>
      <c r="B677" s="3">
        <v>0</v>
      </c>
      <c r="C677" s="3">
        <v>0</v>
      </c>
      <c r="D677" s="3">
        <v>0</v>
      </c>
      <c r="E677" s="3">
        <v>0</v>
      </c>
      <c r="F677" s="3">
        <v>0</v>
      </c>
      <c r="G677" s="3">
        <v>0</v>
      </c>
      <c r="H677" s="3">
        <v>0</v>
      </c>
      <c r="I677" s="3">
        <v>0</v>
      </c>
      <c r="J677" s="3">
        <v>0</v>
      </c>
      <c r="K677" s="3">
        <v>0</v>
      </c>
      <c r="L677" s="3">
        <v>0</v>
      </c>
      <c r="M677" s="3">
        <v>0</v>
      </c>
      <c r="N677" s="3">
        <v>0</v>
      </c>
      <c r="O677" s="3">
        <v>0</v>
      </c>
      <c r="P677" s="3">
        <v>0</v>
      </c>
      <c r="Q677" s="4">
        <v>1.51915656428E-5</v>
      </c>
      <c r="R677" s="3">
        <v>0</v>
      </c>
    </row>
    <row r="678" spans="1:18">
      <c r="A678" s="2" t="s">
        <v>783</v>
      </c>
      <c r="B678" s="4">
        <v>1.0165080913999999E-5</v>
      </c>
      <c r="C678" s="3">
        <v>1.7337981129E-4</v>
      </c>
      <c r="D678" s="3">
        <v>0</v>
      </c>
      <c r="E678" s="4">
        <v>3.2177398595199999E-5</v>
      </c>
      <c r="F678" s="3">
        <v>2.01840533364E-4</v>
      </c>
      <c r="G678" s="3">
        <v>1.3754573041E-3</v>
      </c>
      <c r="H678" s="3">
        <v>5.7226571441700003E-4</v>
      </c>
      <c r="I678" s="3">
        <v>1.0936247668600001E-3</v>
      </c>
      <c r="J678" s="3">
        <v>0</v>
      </c>
      <c r="K678" s="4">
        <v>9.3860139006899994E-6</v>
      </c>
      <c r="L678" s="3">
        <v>1.01011811046E-3</v>
      </c>
      <c r="M678" s="3">
        <v>1.9956029088400002E-3</v>
      </c>
      <c r="N678" s="4">
        <v>4.8845774352100003E-5</v>
      </c>
      <c r="O678" s="3">
        <v>0</v>
      </c>
      <c r="P678" s="3">
        <v>0</v>
      </c>
      <c r="Q678" s="3">
        <v>0</v>
      </c>
      <c r="R678" s="3">
        <v>1.4630042792899999E-4</v>
      </c>
    </row>
    <row r="679" spans="1:18">
      <c r="A679" s="2" t="s">
        <v>784</v>
      </c>
      <c r="B679" s="3">
        <v>1.6264129462500001E-4</v>
      </c>
      <c r="C679" s="3">
        <v>1.0311536145100001E-3</v>
      </c>
      <c r="D679" s="3">
        <v>5.0900260020599996E-4</v>
      </c>
      <c r="E679" s="4">
        <v>4.5967712278900001E-6</v>
      </c>
      <c r="F679" s="3">
        <v>3.4691341671899998E-4</v>
      </c>
      <c r="G679" s="4">
        <v>8.9806490645899994E-5</v>
      </c>
      <c r="H679" s="3">
        <v>1.25898457172E-3</v>
      </c>
      <c r="I679" s="3">
        <v>1.04868128329E-4</v>
      </c>
      <c r="J679" s="3">
        <v>2.6045397127200001E-4</v>
      </c>
      <c r="K679" s="4">
        <v>8.9167132056499994E-5</v>
      </c>
      <c r="L679" s="3">
        <v>3.38587076131E-4</v>
      </c>
      <c r="M679" s="3">
        <v>1.1161846778299999E-3</v>
      </c>
      <c r="N679" s="4">
        <v>8.7922393833700003E-5</v>
      </c>
      <c r="O679" s="3">
        <v>2.4182497245900001E-4</v>
      </c>
      <c r="P679" s="3">
        <v>0</v>
      </c>
      <c r="Q679" s="3">
        <v>0</v>
      </c>
      <c r="R679" s="3">
        <v>0</v>
      </c>
    </row>
    <row r="680" spans="1:18">
      <c r="A680" s="2" t="s">
        <v>785</v>
      </c>
      <c r="B680" s="4">
        <v>2.03301618281E-5</v>
      </c>
      <c r="C680" s="4">
        <v>2.73757596773E-5</v>
      </c>
      <c r="D680" s="3">
        <v>2.14639650689E-4</v>
      </c>
      <c r="E680" s="3">
        <v>0</v>
      </c>
      <c r="F680" s="4">
        <v>1.26150333352E-5</v>
      </c>
      <c r="G680" s="3">
        <v>0</v>
      </c>
      <c r="H680" s="4">
        <v>4.5781257153299998E-5</v>
      </c>
      <c r="I680" s="4">
        <v>3.7452902974500002E-5</v>
      </c>
      <c r="J680" s="3">
        <v>0</v>
      </c>
      <c r="K680" s="3">
        <v>1.59562236312E-4</v>
      </c>
      <c r="L680" s="3">
        <v>0</v>
      </c>
      <c r="M680" s="4">
        <v>1.6911889058000001E-5</v>
      </c>
      <c r="N680" s="3">
        <v>1.8561394253800001E-4</v>
      </c>
      <c r="O680" s="4">
        <v>2.68694413843E-5</v>
      </c>
      <c r="P680" s="3">
        <v>0</v>
      </c>
      <c r="Q680" s="3">
        <v>0</v>
      </c>
      <c r="R680" s="3">
        <v>0</v>
      </c>
    </row>
    <row r="681" spans="1:18">
      <c r="A681" s="2" t="s">
        <v>786</v>
      </c>
      <c r="B681" s="4">
        <v>9.1485728226399995E-5</v>
      </c>
      <c r="C681" s="3">
        <v>0</v>
      </c>
      <c r="D681" s="3">
        <v>0</v>
      </c>
      <c r="E681" s="3">
        <v>0</v>
      </c>
      <c r="F681" s="4">
        <v>6.3075166676099998E-6</v>
      </c>
      <c r="G681" s="3">
        <v>0</v>
      </c>
      <c r="H681" s="4">
        <v>7.6302095255499996E-6</v>
      </c>
      <c r="I681" s="3">
        <v>0</v>
      </c>
      <c r="J681" s="3">
        <v>0</v>
      </c>
      <c r="K681" s="3">
        <v>0</v>
      </c>
      <c r="L681" s="3">
        <v>0</v>
      </c>
      <c r="M681" s="4">
        <v>8.4559445290000007E-6</v>
      </c>
      <c r="N681" s="4">
        <v>9.7691548704099999E-6</v>
      </c>
      <c r="O681" s="3">
        <v>0</v>
      </c>
      <c r="P681" s="3">
        <v>0</v>
      </c>
      <c r="Q681" s="3">
        <v>8.20344544709E-4</v>
      </c>
      <c r="R681" s="3">
        <v>0</v>
      </c>
    </row>
    <row r="682" spans="1:18">
      <c r="A682" s="2" t="s">
        <v>787</v>
      </c>
      <c r="B682" s="4">
        <v>6.0990485484300002E-5</v>
      </c>
      <c r="C682" s="3">
        <v>2.6463234354799999E-4</v>
      </c>
      <c r="D682" s="4">
        <v>7.3590737379199996E-5</v>
      </c>
      <c r="E682" s="3">
        <v>0</v>
      </c>
      <c r="F682" s="3">
        <v>1.8291798336099999E-4</v>
      </c>
      <c r="G682" s="3">
        <v>0</v>
      </c>
      <c r="H682" s="4">
        <v>3.0520838102199998E-5</v>
      </c>
      <c r="I682" s="3">
        <v>1.79773934278E-4</v>
      </c>
      <c r="J682" s="4">
        <v>1.30226985636E-5</v>
      </c>
      <c r="K682" s="3">
        <v>2.0226859956000002E-3</v>
      </c>
      <c r="L682" s="4">
        <v>1.6929353806600001E-5</v>
      </c>
      <c r="M682" s="4">
        <v>1.6911889058000001E-5</v>
      </c>
      <c r="N682" s="3">
        <v>1.41652745621E-3</v>
      </c>
      <c r="O682" s="4">
        <v>8.0608324152899995E-5</v>
      </c>
      <c r="P682" s="3">
        <v>0</v>
      </c>
      <c r="Q682" s="4">
        <v>3.0383131285499999E-5</v>
      </c>
      <c r="R682" s="3">
        <v>0</v>
      </c>
    </row>
    <row r="683" spans="1:18">
      <c r="A683" s="2" t="s">
        <v>788</v>
      </c>
      <c r="B683" s="4">
        <v>3.0495242742099999E-5</v>
      </c>
      <c r="C683" s="3">
        <v>0</v>
      </c>
      <c r="D683" s="4">
        <v>1.2265122896500001E-5</v>
      </c>
      <c r="E683" s="3">
        <v>0</v>
      </c>
      <c r="F683" s="4">
        <v>2.52300666705E-5</v>
      </c>
      <c r="G683" s="3">
        <v>0</v>
      </c>
      <c r="H683" s="3">
        <v>0</v>
      </c>
      <c r="I683" s="3">
        <v>0</v>
      </c>
      <c r="J683" s="3">
        <v>0</v>
      </c>
      <c r="K683" s="4">
        <v>9.3860139006899994E-6</v>
      </c>
      <c r="L683" s="4">
        <v>2.25724717421E-5</v>
      </c>
      <c r="M683" s="3">
        <v>0</v>
      </c>
      <c r="N683" s="3">
        <v>0</v>
      </c>
      <c r="O683" s="3">
        <v>0</v>
      </c>
      <c r="P683" s="3">
        <v>0</v>
      </c>
      <c r="Q683" s="3">
        <v>0</v>
      </c>
      <c r="R683" s="3">
        <v>0</v>
      </c>
    </row>
    <row r="684" spans="1:18">
      <c r="A684" s="2" t="s">
        <v>789</v>
      </c>
      <c r="B684" s="4">
        <v>1.0165080913999999E-5</v>
      </c>
      <c r="C684" s="3">
        <v>0</v>
      </c>
      <c r="D684" s="3">
        <v>0</v>
      </c>
      <c r="E684" s="3">
        <v>0</v>
      </c>
      <c r="F684" s="4">
        <v>3.1537583338099999E-5</v>
      </c>
      <c r="G684" s="4">
        <v>4.7266574024199999E-6</v>
      </c>
      <c r="H684" s="4">
        <v>7.6302095255499996E-6</v>
      </c>
      <c r="I684" s="3">
        <v>0</v>
      </c>
      <c r="J684" s="3">
        <v>0</v>
      </c>
      <c r="K684" s="4">
        <v>3.2851048652400001E-5</v>
      </c>
      <c r="L684" s="3">
        <v>0</v>
      </c>
      <c r="M684" s="4">
        <v>2.5367833587E-5</v>
      </c>
      <c r="N684" s="4">
        <v>1.95383097408E-5</v>
      </c>
      <c r="O684" s="3">
        <v>0</v>
      </c>
      <c r="P684" s="3">
        <v>0</v>
      </c>
      <c r="Q684" s="3">
        <v>0</v>
      </c>
      <c r="R684" s="3">
        <v>0</v>
      </c>
    </row>
    <row r="685" spans="1:18">
      <c r="A685" s="2" t="s">
        <v>790</v>
      </c>
      <c r="B685" s="3">
        <v>0</v>
      </c>
      <c r="C685" s="3">
        <v>0</v>
      </c>
      <c r="D685" s="3">
        <v>0</v>
      </c>
      <c r="E685" s="3">
        <v>0</v>
      </c>
      <c r="F685" s="3">
        <v>0</v>
      </c>
      <c r="G685" s="3">
        <v>0</v>
      </c>
      <c r="H685" s="3">
        <v>0</v>
      </c>
      <c r="I685" s="3">
        <v>0</v>
      </c>
      <c r="J685" s="3">
        <v>0</v>
      </c>
      <c r="K685" s="3">
        <v>0</v>
      </c>
      <c r="L685" s="3">
        <v>0</v>
      </c>
      <c r="M685" s="3">
        <v>0</v>
      </c>
      <c r="N685" s="4">
        <v>9.7691548704099999E-6</v>
      </c>
      <c r="O685" s="3">
        <v>0</v>
      </c>
      <c r="P685" s="3">
        <v>0</v>
      </c>
      <c r="Q685" s="3">
        <v>0</v>
      </c>
      <c r="R685" s="3">
        <v>0</v>
      </c>
    </row>
    <row r="686" spans="1:18">
      <c r="A686" s="2" t="s">
        <v>791</v>
      </c>
      <c r="B686" s="3">
        <v>0</v>
      </c>
      <c r="C686" s="4">
        <v>9.1252532257800002E-6</v>
      </c>
      <c r="D686" s="3">
        <v>0</v>
      </c>
      <c r="E686" s="3">
        <v>0</v>
      </c>
      <c r="F686" s="3">
        <v>0</v>
      </c>
      <c r="G686" s="4">
        <v>9.4533148048399997E-6</v>
      </c>
      <c r="H686" s="3">
        <v>0</v>
      </c>
      <c r="I686" s="3">
        <v>0</v>
      </c>
      <c r="J686" s="3">
        <v>0</v>
      </c>
      <c r="K686" s="3">
        <v>0</v>
      </c>
      <c r="L686" s="3">
        <v>0</v>
      </c>
      <c r="M686" s="3">
        <v>0</v>
      </c>
      <c r="N686" s="3">
        <v>0</v>
      </c>
      <c r="O686" s="3">
        <v>0</v>
      </c>
      <c r="P686" s="3">
        <v>0</v>
      </c>
      <c r="Q686" s="3">
        <v>0</v>
      </c>
      <c r="R686" s="3">
        <v>0</v>
      </c>
    </row>
    <row r="687" spans="1:18">
      <c r="A687" s="2" t="s">
        <v>792</v>
      </c>
      <c r="B687" s="3">
        <v>0</v>
      </c>
      <c r="C687" s="3">
        <v>0</v>
      </c>
      <c r="D687" s="3">
        <v>0</v>
      </c>
      <c r="E687" s="3">
        <v>0</v>
      </c>
      <c r="F687" s="4">
        <v>6.3075166676099998E-6</v>
      </c>
      <c r="G687" s="3">
        <v>0</v>
      </c>
      <c r="H687" s="3">
        <v>0</v>
      </c>
      <c r="I687" s="3">
        <v>0</v>
      </c>
      <c r="J687" s="3">
        <v>0</v>
      </c>
      <c r="K687" s="3">
        <v>0</v>
      </c>
      <c r="L687" s="3">
        <v>0</v>
      </c>
      <c r="M687" s="4">
        <v>8.4559445290000007E-6</v>
      </c>
      <c r="N687" s="3">
        <v>0</v>
      </c>
      <c r="O687" s="3">
        <v>0</v>
      </c>
      <c r="P687" s="3">
        <v>0</v>
      </c>
      <c r="Q687" s="3">
        <v>0</v>
      </c>
      <c r="R687" s="3">
        <v>0</v>
      </c>
    </row>
    <row r="688" spans="1:18">
      <c r="A688" s="2" t="s">
        <v>793</v>
      </c>
      <c r="B688" s="3">
        <v>0</v>
      </c>
      <c r="C688" s="3">
        <v>0</v>
      </c>
      <c r="D688" s="3">
        <v>0</v>
      </c>
      <c r="E688" s="3">
        <v>0</v>
      </c>
      <c r="F688" s="3">
        <v>0</v>
      </c>
      <c r="G688" s="3">
        <v>0</v>
      </c>
      <c r="H688" s="3">
        <v>0</v>
      </c>
      <c r="I688" s="3">
        <v>0</v>
      </c>
      <c r="J688" s="3">
        <v>0</v>
      </c>
      <c r="K688" s="3">
        <v>0</v>
      </c>
      <c r="L688" s="3">
        <v>0</v>
      </c>
      <c r="M688" s="3">
        <v>0</v>
      </c>
      <c r="N688" s="3">
        <v>0</v>
      </c>
      <c r="O688" s="3">
        <v>0</v>
      </c>
      <c r="P688" s="3">
        <v>9.01512918125E-4</v>
      </c>
      <c r="Q688" s="3">
        <v>0</v>
      </c>
      <c r="R688" s="3">
        <v>0</v>
      </c>
    </row>
    <row r="689" spans="1:18">
      <c r="A689" s="2" t="s">
        <v>794</v>
      </c>
      <c r="B689" s="3">
        <v>0</v>
      </c>
      <c r="C689" s="3">
        <v>0</v>
      </c>
      <c r="D689" s="3">
        <v>0</v>
      </c>
      <c r="E689" s="3">
        <v>0</v>
      </c>
      <c r="F689" s="3">
        <v>0</v>
      </c>
      <c r="G689" s="3">
        <v>0</v>
      </c>
      <c r="H689" s="4">
        <v>7.6302095255499996E-6</v>
      </c>
      <c r="I689" s="3">
        <v>0</v>
      </c>
      <c r="J689" s="3">
        <v>0</v>
      </c>
      <c r="K689" s="3">
        <v>0</v>
      </c>
      <c r="L689" s="3">
        <v>0</v>
      </c>
      <c r="M689" s="3">
        <v>0</v>
      </c>
      <c r="N689" s="3">
        <v>0</v>
      </c>
      <c r="O689" s="3">
        <v>0</v>
      </c>
      <c r="P689" s="3">
        <v>1.61076004802E-3</v>
      </c>
      <c r="Q689" s="3">
        <v>1.32926199374E-2</v>
      </c>
      <c r="R689" s="3">
        <v>0</v>
      </c>
    </row>
    <row r="690" spans="1:18">
      <c r="A690" s="2" t="s">
        <v>795</v>
      </c>
      <c r="B690" s="4">
        <v>2.03301618281E-5</v>
      </c>
      <c r="C690" s="3">
        <v>0</v>
      </c>
      <c r="D690" s="4">
        <v>6.1325614482699997E-6</v>
      </c>
      <c r="E690" s="4">
        <v>4.5967712278900001E-6</v>
      </c>
      <c r="F690" s="3">
        <v>0</v>
      </c>
      <c r="G690" s="3">
        <v>0</v>
      </c>
      <c r="H690" s="3">
        <v>0</v>
      </c>
      <c r="I690" s="3">
        <v>0</v>
      </c>
      <c r="J690" s="4">
        <v>1.30226985636E-5</v>
      </c>
      <c r="K690" s="4">
        <v>9.3860139006899994E-6</v>
      </c>
      <c r="L690" s="4">
        <v>5.6431179355200001E-6</v>
      </c>
      <c r="M690" s="3">
        <v>0</v>
      </c>
      <c r="N690" s="3">
        <v>0</v>
      </c>
      <c r="O690" s="3">
        <v>1.07477765537E-4</v>
      </c>
      <c r="P690" s="3">
        <v>3.1617040730399999E-4</v>
      </c>
      <c r="Q690" s="3">
        <v>0</v>
      </c>
      <c r="R690" s="3">
        <v>0</v>
      </c>
    </row>
    <row r="691" spans="1:18">
      <c r="A691" s="2" t="s">
        <v>796</v>
      </c>
      <c r="B691" s="3">
        <v>0</v>
      </c>
      <c r="C691" s="3">
        <v>0</v>
      </c>
      <c r="D691" s="3">
        <v>0</v>
      </c>
      <c r="E691" s="3">
        <v>6.89515684183E-4</v>
      </c>
      <c r="F691" s="3">
        <v>1.5768791669E-4</v>
      </c>
      <c r="G691" s="3">
        <v>0</v>
      </c>
      <c r="H691" s="3">
        <v>0</v>
      </c>
      <c r="I691" s="3">
        <v>0</v>
      </c>
      <c r="J691" s="3">
        <v>0</v>
      </c>
      <c r="K691" s="4">
        <v>5.63160834041E-5</v>
      </c>
      <c r="L691" s="4">
        <v>5.6431179355200001E-6</v>
      </c>
      <c r="M691" s="3">
        <v>0</v>
      </c>
      <c r="N691" s="4">
        <v>9.7691548704099999E-6</v>
      </c>
      <c r="O691" s="3">
        <v>0</v>
      </c>
      <c r="P691" s="3">
        <v>2.1068057816500001E-2</v>
      </c>
      <c r="Q691" s="3">
        <v>2.9471637346899998E-3</v>
      </c>
      <c r="R691" s="3">
        <v>0</v>
      </c>
    </row>
    <row r="692" spans="1:18">
      <c r="A692" s="2" t="s">
        <v>797</v>
      </c>
      <c r="B692" s="3">
        <v>0</v>
      </c>
      <c r="C692" s="3">
        <v>0</v>
      </c>
      <c r="D692" s="3">
        <v>0</v>
      </c>
      <c r="E692" s="3">
        <v>0</v>
      </c>
      <c r="F692" s="3">
        <v>0</v>
      </c>
      <c r="G692" s="3">
        <v>0</v>
      </c>
      <c r="H692" s="3">
        <v>0</v>
      </c>
      <c r="I692" s="4">
        <v>7.4905805949000001E-6</v>
      </c>
      <c r="J692" s="3">
        <v>0</v>
      </c>
      <c r="K692" s="3">
        <v>0</v>
      </c>
      <c r="L692" s="3">
        <v>0</v>
      </c>
      <c r="M692" s="3">
        <v>0</v>
      </c>
      <c r="N692" s="3">
        <v>0</v>
      </c>
      <c r="O692" s="3">
        <v>0</v>
      </c>
      <c r="P692" s="4">
        <v>4.2725730716800004E-6</v>
      </c>
      <c r="Q692" s="3">
        <v>0</v>
      </c>
      <c r="R692" s="3">
        <v>0</v>
      </c>
    </row>
    <row r="693" spans="1:18">
      <c r="A693" s="2" t="s">
        <v>798</v>
      </c>
      <c r="B693" s="3">
        <v>0</v>
      </c>
      <c r="C693" s="3">
        <v>0</v>
      </c>
      <c r="D693" s="3">
        <v>0</v>
      </c>
      <c r="E693" s="3">
        <v>0</v>
      </c>
      <c r="F693" s="3">
        <v>0</v>
      </c>
      <c r="G693" s="3">
        <v>0</v>
      </c>
      <c r="H693" s="3">
        <v>0</v>
      </c>
      <c r="I693" s="3">
        <v>0</v>
      </c>
      <c r="J693" s="3">
        <v>0</v>
      </c>
      <c r="K693" s="3">
        <v>0</v>
      </c>
      <c r="L693" s="3">
        <v>0</v>
      </c>
      <c r="M693" s="4">
        <v>1.6911889058000001E-5</v>
      </c>
      <c r="N693" s="3">
        <v>0</v>
      </c>
      <c r="O693" s="3">
        <v>0</v>
      </c>
      <c r="P693" s="3">
        <v>0</v>
      </c>
      <c r="Q693" s="3">
        <v>0</v>
      </c>
      <c r="R693" s="4">
        <v>7.3150213964400006E-5</v>
      </c>
    </row>
    <row r="694" spans="1:18">
      <c r="A694" s="2" t="s">
        <v>799</v>
      </c>
      <c r="B694" s="3">
        <v>5.59079450272E-4</v>
      </c>
      <c r="C694" s="4">
        <v>5.4751519354699998E-5</v>
      </c>
      <c r="D694" s="4">
        <v>1.8397684344799999E-5</v>
      </c>
      <c r="E694" s="4">
        <v>6.8951568418300002E-5</v>
      </c>
      <c r="F694" s="4">
        <v>1.89225500028E-5</v>
      </c>
      <c r="G694" s="3">
        <v>0</v>
      </c>
      <c r="H694" s="3">
        <v>0</v>
      </c>
      <c r="I694" s="3">
        <v>0</v>
      </c>
      <c r="J694" s="3">
        <v>0</v>
      </c>
      <c r="K694" s="4">
        <v>4.6930069503399997E-6</v>
      </c>
      <c r="L694" s="3">
        <v>0</v>
      </c>
      <c r="M694" s="3">
        <v>1.94486724167E-4</v>
      </c>
      <c r="N694" s="3">
        <v>0</v>
      </c>
      <c r="O694" s="3">
        <v>0</v>
      </c>
      <c r="P694" s="3">
        <v>0</v>
      </c>
      <c r="Q694" s="3">
        <v>0</v>
      </c>
      <c r="R694" s="3">
        <v>0</v>
      </c>
    </row>
    <row r="695" spans="1:18">
      <c r="A695" s="2" t="s">
        <v>800</v>
      </c>
      <c r="B695" s="4">
        <v>3.0495242742099999E-5</v>
      </c>
      <c r="C695" s="4">
        <v>9.1252532257800002E-6</v>
      </c>
      <c r="D695" s="3">
        <v>0</v>
      </c>
      <c r="E695" s="3">
        <v>2.0225793402699999E-4</v>
      </c>
      <c r="F695" s="4">
        <v>5.0460133340900002E-5</v>
      </c>
      <c r="G695" s="3">
        <v>1.08713120256E-4</v>
      </c>
      <c r="H695" s="3">
        <v>2.1364586671599999E-4</v>
      </c>
      <c r="I695" s="4">
        <v>2.2471741784699998E-5</v>
      </c>
      <c r="J695" s="4">
        <v>1.30226985636E-5</v>
      </c>
      <c r="K695" s="4">
        <v>3.2851048652400001E-5</v>
      </c>
      <c r="L695" s="3">
        <v>1.41077948388E-4</v>
      </c>
      <c r="M695" s="4">
        <v>2.5367833587E-5</v>
      </c>
      <c r="N695" s="3">
        <v>0</v>
      </c>
      <c r="O695" s="3">
        <v>6.7173603460799999E-4</v>
      </c>
      <c r="P695" s="3">
        <v>6.0841440540699999E-3</v>
      </c>
      <c r="Q695" s="3">
        <v>7.2767599428799996E-3</v>
      </c>
      <c r="R695" s="3">
        <v>0</v>
      </c>
    </row>
    <row r="696" spans="1:18">
      <c r="A696" s="2" t="s">
        <v>801</v>
      </c>
      <c r="B696" s="3">
        <v>0</v>
      </c>
      <c r="C696" s="3">
        <v>0</v>
      </c>
      <c r="D696" s="3">
        <v>0</v>
      </c>
      <c r="E696" s="3">
        <v>0</v>
      </c>
      <c r="F696" s="3">
        <v>0</v>
      </c>
      <c r="G696" s="3">
        <v>0</v>
      </c>
      <c r="H696" s="3">
        <v>0</v>
      </c>
      <c r="I696" s="3">
        <v>0</v>
      </c>
      <c r="J696" s="3">
        <v>0</v>
      </c>
      <c r="K696" s="4">
        <v>4.6930069503399997E-6</v>
      </c>
      <c r="L696" s="3">
        <v>0</v>
      </c>
      <c r="M696" s="3">
        <v>0</v>
      </c>
      <c r="N696" s="3">
        <v>0</v>
      </c>
      <c r="O696" s="3">
        <v>0</v>
      </c>
      <c r="P696" s="3">
        <v>0</v>
      </c>
      <c r="Q696" s="3">
        <v>0</v>
      </c>
      <c r="R696" s="3">
        <v>0</v>
      </c>
    </row>
    <row r="697" spans="1:18">
      <c r="A697" s="2" t="s">
        <v>802</v>
      </c>
      <c r="B697" s="3">
        <v>0</v>
      </c>
      <c r="C697" s="3">
        <v>0</v>
      </c>
      <c r="D697" s="4">
        <v>6.1325614482699997E-6</v>
      </c>
      <c r="E697" s="3">
        <v>0</v>
      </c>
      <c r="F697" s="3">
        <v>0</v>
      </c>
      <c r="G697" s="4">
        <v>4.7266574024199999E-6</v>
      </c>
      <c r="H697" s="4">
        <v>7.6302095255499996E-6</v>
      </c>
      <c r="I697" s="3">
        <v>0</v>
      </c>
      <c r="J697" s="3">
        <v>0</v>
      </c>
      <c r="K697" s="4">
        <v>4.6930069503399997E-6</v>
      </c>
      <c r="L697" s="3">
        <v>0</v>
      </c>
      <c r="M697" s="3">
        <v>0</v>
      </c>
      <c r="N697" s="3">
        <v>0</v>
      </c>
      <c r="O697" s="3">
        <v>0</v>
      </c>
      <c r="P697" s="3">
        <v>0</v>
      </c>
      <c r="Q697" s="3">
        <v>0</v>
      </c>
      <c r="R697" s="3">
        <v>0</v>
      </c>
    </row>
    <row r="698" spans="1:18">
      <c r="A698" s="2" t="s">
        <v>803</v>
      </c>
      <c r="B698" s="3">
        <v>1.11815890054E-4</v>
      </c>
      <c r="C698" s="3">
        <v>0</v>
      </c>
      <c r="D698" s="3">
        <v>0</v>
      </c>
      <c r="E698" s="3">
        <v>0</v>
      </c>
      <c r="F698" s="3">
        <v>0</v>
      </c>
      <c r="G698" s="3">
        <v>0</v>
      </c>
      <c r="H698" s="4">
        <v>1.5260419051099999E-5</v>
      </c>
      <c r="I698" s="3">
        <v>0</v>
      </c>
      <c r="J698" s="3">
        <v>0</v>
      </c>
      <c r="K698" s="3">
        <v>0</v>
      </c>
      <c r="L698" s="3">
        <v>0</v>
      </c>
      <c r="M698" s="4">
        <v>8.4559445290000007E-6</v>
      </c>
      <c r="N698" s="3">
        <v>0</v>
      </c>
      <c r="O698" s="3">
        <v>0</v>
      </c>
      <c r="P698" s="3">
        <v>2.0978333781999999E-3</v>
      </c>
      <c r="Q698" s="3">
        <v>4.6638106523299999E-3</v>
      </c>
      <c r="R698" s="3">
        <v>0</v>
      </c>
    </row>
    <row r="699" spans="1:18">
      <c r="A699" s="2" t="s">
        <v>804</v>
      </c>
      <c r="B699" s="3">
        <v>1.0165080914E-4</v>
      </c>
      <c r="C699" s="4">
        <v>4.5626266128899998E-5</v>
      </c>
      <c r="D699" s="3">
        <v>1.5331403620700001E-4</v>
      </c>
      <c r="E699" s="3">
        <v>0</v>
      </c>
      <c r="F699" s="3">
        <v>1.38765366687E-4</v>
      </c>
      <c r="G699" s="4">
        <v>8.5079833243499999E-5</v>
      </c>
      <c r="H699" s="3">
        <v>1.0682293335799999E-4</v>
      </c>
      <c r="I699" s="4">
        <v>3.7452902974500002E-5</v>
      </c>
      <c r="J699" s="4">
        <v>1.30226985636E-5</v>
      </c>
      <c r="K699" s="3">
        <v>1.4079020851E-4</v>
      </c>
      <c r="L699" s="4">
        <v>5.6431179355200001E-6</v>
      </c>
      <c r="M699" s="4">
        <v>5.0735667174000001E-5</v>
      </c>
      <c r="N699" s="4">
        <v>6.8384084092900003E-5</v>
      </c>
      <c r="O699" s="3">
        <v>1.07477765537E-4</v>
      </c>
      <c r="P699" s="3">
        <v>0</v>
      </c>
      <c r="Q699" s="3">
        <v>0</v>
      </c>
      <c r="R699" s="3">
        <v>0</v>
      </c>
    </row>
    <row r="700" spans="1:18">
      <c r="A700" s="2" t="s">
        <v>805</v>
      </c>
      <c r="B700" s="3">
        <v>0</v>
      </c>
      <c r="C700" s="3">
        <v>0</v>
      </c>
      <c r="D700" s="3">
        <v>0</v>
      </c>
      <c r="E700" s="3">
        <v>0</v>
      </c>
      <c r="F700" s="3">
        <v>0</v>
      </c>
      <c r="G700" s="3">
        <v>0</v>
      </c>
      <c r="H700" s="3">
        <v>0</v>
      </c>
      <c r="I700" s="4">
        <v>7.4905805949000001E-6</v>
      </c>
      <c r="J700" s="3">
        <v>0</v>
      </c>
      <c r="K700" s="3">
        <v>0</v>
      </c>
      <c r="L700" s="3">
        <v>0</v>
      </c>
      <c r="M700" s="3">
        <v>0</v>
      </c>
      <c r="N700" s="3">
        <v>0</v>
      </c>
      <c r="O700" s="3">
        <v>0</v>
      </c>
      <c r="P700" s="3">
        <v>0</v>
      </c>
      <c r="Q700" s="3">
        <v>0</v>
      </c>
      <c r="R700" s="3">
        <v>0</v>
      </c>
    </row>
    <row r="701" spans="1:18">
      <c r="A701" s="2" t="s">
        <v>806</v>
      </c>
      <c r="B701" s="3">
        <v>0</v>
      </c>
      <c r="C701" s="3">
        <v>0</v>
      </c>
      <c r="D701" s="3">
        <v>0</v>
      </c>
      <c r="E701" s="3">
        <v>0</v>
      </c>
      <c r="F701" s="3">
        <v>0</v>
      </c>
      <c r="G701" s="3">
        <v>0</v>
      </c>
      <c r="H701" s="3">
        <v>0</v>
      </c>
      <c r="I701" s="3">
        <v>0</v>
      </c>
      <c r="J701" s="3">
        <v>0</v>
      </c>
      <c r="K701" s="3">
        <v>0</v>
      </c>
      <c r="L701" s="3">
        <v>0</v>
      </c>
      <c r="M701" s="3">
        <v>0</v>
      </c>
      <c r="N701" s="3">
        <v>0</v>
      </c>
      <c r="O701" s="3">
        <v>0</v>
      </c>
      <c r="P701" s="3">
        <v>0</v>
      </c>
      <c r="Q701" s="4">
        <v>6.0766262570999998E-5</v>
      </c>
      <c r="R701" s="3">
        <v>0</v>
      </c>
    </row>
    <row r="702" spans="1:18">
      <c r="A702" s="2" t="s">
        <v>807</v>
      </c>
      <c r="B702" s="3">
        <v>0</v>
      </c>
      <c r="C702" s="3">
        <v>0</v>
      </c>
      <c r="D702" s="3">
        <v>0</v>
      </c>
      <c r="E702" s="3">
        <v>0</v>
      </c>
      <c r="F702" s="3">
        <v>0</v>
      </c>
      <c r="G702" s="3">
        <v>0</v>
      </c>
      <c r="H702" s="3">
        <v>0</v>
      </c>
      <c r="I702" s="3">
        <v>0</v>
      </c>
      <c r="J702" s="3">
        <v>0</v>
      </c>
      <c r="K702" s="3">
        <v>0</v>
      </c>
      <c r="L702" s="3">
        <v>0</v>
      </c>
      <c r="M702" s="3">
        <v>0</v>
      </c>
      <c r="N702" s="3">
        <v>0</v>
      </c>
      <c r="O702" s="3">
        <v>0</v>
      </c>
      <c r="P702" s="3">
        <v>0</v>
      </c>
      <c r="Q702" s="3">
        <v>2.27873484641E-3</v>
      </c>
      <c r="R702" s="3">
        <v>0</v>
      </c>
    </row>
    <row r="703" spans="1:18">
      <c r="A703" s="2" t="s">
        <v>808</v>
      </c>
      <c r="B703" s="3">
        <v>0</v>
      </c>
      <c r="C703" s="3">
        <v>0</v>
      </c>
      <c r="D703" s="3">
        <v>0</v>
      </c>
      <c r="E703" s="3">
        <v>0</v>
      </c>
      <c r="F703" s="3">
        <v>0</v>
      </c>
      <c r="G703" s="3">
        <v>0</v>
      </c>
      <c r="H703" s="3">
        <v>0</v>
      </c>
      <c r="I703" s="3">
        <v>0</v>
      </c>
      <c r="J703" s="3">
        <v>0</v>
      </c>
      <c r="K703" s="3">
        <v>0</v>
      </c>
      <c r="L703" s="3">
        <v>0</v>
      </c>
      <c r="M703" s="3">
        <v>0</v>
      </c>
      <c r="N703" s="3">
        <v>0</v>
      </c>
      <c r="O703" s="3">
        <v>0</v>
      </c>
      <c r="P703" s="3">
        <v>0</v>
      </c>
      <c r="Q703" s="4">
        <v>1.51915656428E-5</v>
      </c>
      <c r="R703" s="3">
        <v>0</v>
      </c>
    </row>
    <row r="704" spans="1:18">
      <c r="A704" s="2" t="s">
        <v>809</v>
      </c>
      <c r="B704" s="3">
        <v>1.82971456453E-4</v>
      </c>
      <c r="C704" s="4">
        <v>5.4751519354699998E-5</v>
      </c>
      <c r="D704" s="4">
        <v>2.4530245793099999E-5</v>
      </c>
      <c r="E704" s="3">
        <v>0</v>
      </c>
      <c r="F704" s="4">
        <v>1.26150333352E-5</v>
      </c>
      <c r="G704" s="3">
        <v>0</v>
      </c>
      <c r="H704" s="4">
        <v>4.5781257153299998E-5</v>
      </c>
      <c r="I704" s="4">
        <v>1.49811611898E-5</v>
      </c>
      <c r="J704" s="3">
        <v>1.3022698563600001E-4</v>
      </c>
      <c r="K704" s="4">
        <v>2.8158041702099998E-5</v>
      </c>
      <c r="L704" s="3">
        <v>1.6365042013000001E-4</v>
      </c>
      <c r="M704" s="4">
        <v>5.0735667174000001E-5</v>
      </c>
      <c r="N704" s="3">
        <v>0</v>
      </c>
      <c r="O704" s="4">
        <v>5.3738882768599999E-5</v>
      </c>
      <c r="P704" s="3">
        <v>0</v>
      </c>
      <c r="Q704" s="3">
        <v>0</v>
      </c>
      <c r="R704" s="3">
        <v>0</v>
      </c>
    </row>
    <row r="705" spans="1:18">
      <c r="A705" s="2" t="s">
        <v>810</v>
      </c>
      <c r="B705" s="3">
        <v>0</v>
      </c>
      <c r="C705" s="3">
        <v>0</v>
      </c>
      <c r="D705" s="3">
        <v>0</v>
      </c>
      <c r="E705" s="3">
        <v>0</v>
      </c>
      <c r="F705" s="3">
        <v>0</v>
      </c>
      <c r="G705" s="3">
        <v>0</v>
      </c>
      <c r="H705" s="3">
        <v>0</v>
      </c>
      <c r="I705" s="3">
        <v>0</v>
      </c>
      <c r="J705" s="3">
        <v>0</v>
      </c>
      <c r="K705" s="3">
        <v>0</v>
      </c>
      <c r="L705" s="3">
        <v>0</v>
      </c>
      <c r="M705" s="3">
        <v>0</v>
      </c>
      <c r="N705" s="3">
        <v>0</v>
      </c>
      <c r="O705" s="3">
        <v>0</v>
      </c>
      <c r="P705" s="3">
        <v>0</v>
      </c>
      <c r="Q705" s="4">
        <v>6.0766262570999998E-5</v>
      </c>
      <c r="R705" s="3">
        <v>0</v>
      </c>
    </row>
    <row r="706" spans="1:18">
      <c r="A706" s="2" t="s">
        <v>811</v>
      </c>
      <c r="B706" s="4">
        <v>2.03301618281E-5</v>
      </c>
      <c r="C706" s="3">
        <v>0</v>
      </c>
      <c r="D706" s="3">
        <v>0</v>
      </c>
      <c r="E706" s="3">
        <v>0</v>
      </c>
      <c r="F706" s="3">
        <v>0</v>
      </c>
      <c r="G706" s="3">
        <v>0</v>
      </c>
      <c r="H706" s="3">
        <v>0</v>
      </c>
      <c r="I706" s="3">
        <v>0</v>
      </c>
      <c r="J706" s="3">
        <v>0</v>
      </c>
      <c r="K706" s="3">
        <v>0</v>
      </c>
      <c r="L706" s="3">
        <v>0</v>
      </c>
      <c r="M706" s="3">
        <v>0</v>
      </c>
      <c r="N706" s="3">
        <v>0</v>
      </c>
      <c r="O706" s="3">
        <v>0</v>
      </c>
      <c r="P706" s="3">
        <v>0</v>
      </c>
      <c r="Q706" s="3">
        <v>0</v>
      </c>
      <c r="R706" s="3">
        <v>0</v>
      </c>
    </row>
    <row r="707" spans="1:18">
      <c r="A707" s="2" t="s">
        <v>812</v>
      </c>
      <c r="B707" s="3">
        <v>2.1346669919500001E-4</v>
      </c>
      <c r="C707" s="4">
        <v>9.1252532257800002E-6</v>
      </c>
      <c r="D707" s="4">
        <v>1.2265122896500001E-5</v>
      </c>
      <c r="E707" s="4">
        <v>7.3548339646199994E-5</v>
      </c>
      <c r="F707" s="4">
        <v>2.52300666705E-5</v>
      </c>
      <c r="G707" s="3">
        <v>0</v>
      </c>
      <c r="H707" s="4">
        <v>3.0520838102199998E-5</v>
      </c>
      <c r="I707" s="3">
        <v>3.1460438498600001E-4</v>
      </c>
      <c r="J707" s="4">
        <v>1.30226985636E-5</v>
      </c>
      <c r="K707" s="4">
        <v>1.8772027801399999E-5</v>
      </c>
      <c r="L707" s="4">
        <v>2.25724717421E-5</v>
      </c>
      <c r="M707" s="4">
        <v>3.3823778116000003E-5</v>
      </c>
      <c r="N707" s="4">
        <v>4.8845774352100003E-5</v>
      </c>
      <c r="O707" s="3">
        <v>0</v>
      </c>
      <c r="P707" s="3">
        <v>0</v>
      </c>
      <c r="Q707" s="3">
        <v>9.0389815574400002E-3</v>
      </c>
      <c r="R707" s="4">
        <v>7.3150213964400006E-5</v>
      </c>
    </row>
    <row r="708" spans="1:18">
      <c r="A708" s="2" t="s">
        <v>813</v>
      </c>
      <c r="B708" s="3">
        <v>1.4027811661400001E-3</v>
      </c>
      <c r="C708" s="4">
        <v>4.5626266128899998E-5</v>
      </c>
      <c r="D708" s="4">
        <v>1.2265122896500001E-5</v>
      </c>
      <c r="E708" s="3">
        <v>1.6088699297600001E-4</v>
      </c>
      <c r="F708" s="3">
        <v>2.01840533364E-4</v>
      </c>
      <c r="G708" s="3">
        <v>0</v>
      </c>
      <c r="H708" s="4">
        <v>7.6302095255499996E-6</v>
      </c>
      <c r="I708" s="3">
        <v>0</v>
      </c>
      <c r="J708" s="3">
        <v>0</v>
      </c>
      <c r="K708" s="4">
        <v>3.2851048652400001E-5</v>
      </c>
      <c r="L708" s="3">
        <v>0</v>
      </c>
      <c r="M708" s="3">
        <v>0</v>
      </c>
      <c r="N708" s="4">
        <v>2.93074646112E-5</v>
      </c>
      <c r="O708" s="4">
        <v>2.68694413843E-5</v>
      </c>
      <c r="P708" s="3">
        <v>1.40909459904E-2</v>
      </c>
      <c r="Q708" s="3">
        <v>8.0059550937299998E-3</v>
      </c>
      <c r="R708" s="4">
        <v>3.6575106982200003E-5</v>
      </c>
    </row>
    <row r="709" spans="1:18">
      <c r="A709" s="2" t="s">
        <v>814</v>
      </c>
      <c r="B709" s="3">
        <v>3.3544767016300002E-4</v>
      </c>
      <c r="C709" s="4">
        <v>5.4751519354699998E-5</v>
      </c>
      <c r="D709" s="4">
        <v>8.5855860275699998E-5</v>
      </c>
      <c r="E709" s="3">
        <v>2.80403044901E-4</v>
      </c>
      <c r="F709" s="4">
        <v>8.8305233346600007E-5</v>
      </c>
      <c r="G709" s="3">
        <v>0</v>
      </c>
      <c r="H709" s="4">
        <v>4.5781257153299998E-5</v>
      </c>
      <c r="I709" s="4">
        <v>5.9924644759200001E-5</v>
      </c>
      <c r="J709" s="3">
        <v>5.4695333967099996E-4</v>
      </c>
      <c r="K709" s="4">
        <v>3.2851048652400001E-5</v>
      </c>
      <c r="L709" s="4">
        <v>4.5144943484200001E-5</v>
      </c>
      <c r="M709" s="3">
        <v>1.3867749027599999E-3</v>
      </c>
      <c r="N709" s="3">
        <v>0</v>
      </c>
      <c r="O709" s="3">
        <v>0</v>
      </c>
      <c r="P709" s="4">
        <v>2.99080115018E-5</v>
      </c>
      <c r="Q709" s="3">
        <v>0</v>
      </c>
      <c r="R709" s="3">
        <v>0</v>
      </c>
    </row>
    <row r="710" spans="1:18">
      <c r="A710" s="2" t="s">
        <v>815</v>
      </c>
      <c r="B710" s="3">
        <v>0</v>
      </c>
      <c r="C710" s="3">
        <v>0</v>
      </c>
      <c r="D710" s="3">
        <v>0</v>
      </c>
      <c r="E710" s="3">
        <v>0</v>
      </c>
      <c r="F710" s="3">
        <v>0</v>
      </c>
      <c r="G710" s="3">
        <v>0</v>
      </c>
      <c r="H710" s="3">
        <v>0</v>
      </c>
      <c r="I710" s="3">
        <v>0</v>
      </c>
      <c r="J710" s="3">
        <v>0</v>
      </c>
      <c r="K710" s="3">
        <v>0</v>
      </c>
      <c r="L710" s="3">
        <v>0</v>
      </c>
      <c r="M710" s="3">
        <v>0</v>
      </c>
      <c r="N710" s="3">
        <v>0</v>
      </c>
      <c r="O710" s="4">
        <v>2.68694413843E-5</v>
      </c>
      <c r="P710" s="3">
        <v>0</v>
      </c>
      <c r="Q710" s="3">
        <v>0</v>
      </c>
      <c r="R710" s="3">
        <v>0</v>
      </c>
    </row>
    <row r="711" spans="1:18">
      <c r="A711" s="2" t="s">
        <v>816</v>
      </c>
      <c r="B711" s="3">
        <v>0</v>
      </c>
      <c r="C711" s="3">
        <v>0</v>
      </c>
      <c r="D711" s="3">
        <v>0</v>
      </c>
      <c r="E711" s="4">
        <v>9.1935424557800001E-6</v>
      </c>
      <c r="F711" s="3">
        <v>0</v>
      </c>
      <c r="G711" s="3">
        <v>0</v>
      </c>
      <c r="H711" s="3">
        <v>0</v>
      </c>
      <c r="I711" s="3">
        <v>0</v>
      </c>
      <c r="J711" s="3">
        <v>0</v>
      </c>
      <c r="K711" s="3">
        <v>0</v>
      </c>
      <c r="L711" s="3">
        <v>0</v>
      </c>
      <c r="M711" s="3">
        <v>0</v>
      </c>
      <c r="N711" s="3">
        <v>0</v>
      </c>
      <c r="O711" s="3">
        <v>0</v>
      </c>
      <c r="P711" s="3">
        <v>0</v>
      </c>
      <c r="Q711" s="3">
        <v>0</v>
      </c>
      <c r="R711" s="3">
        <v>0</v>
      </c>
    </row>
    <row r="712" spans="1:18">
      <c r="A712" s="2" t="s">
        <v>817</v>
      </c>
      <c r="B712" s="3">
        <v>8.9452712043600004E-4</v>
      </c>
      <c r="C712" s="4">
        <v>7.3002025806199994E-5</v>
      </c>
      <c r="D712" s="4">
        <v>4.2927930137900001E-5</v>
      </c>
      <c r="E712" s="3">
        <v>2.0869341374599999E-3</v>
      </c>
      <c r="F712" s="4">
        <v>3.7845100005699998E-5</v>
      </c>
      <c r="G712" s="3">
        <v>0</v>
      </c>
      <c r="H712" s="4">
        <v>4.5781257153299998E-5</v>
      </c>
      <c r="I712" s="4">
        <v>7.4905805949000001E-6</v>
      </c>
      <c r="J712" s="3">
        <v>1.6929508132700001E-4</v>
      </c>
      <c r="K712" s="4">
        <v>2.3465034751699998E-5</v>
      </c>
      <c r="L712" s="4">
        <v>7.9003651097300006E-5</v>
      </c>
      <c r="M712" s="4">
        <v>9.3015389818999999E-5</v>
      </c>
      <c r="N712" s="4">
        <v>9.7691548704099999E-6</v>
      </c>
      <c r="O712" s="4">
        <v>5.3738882768599999E-5</v>
      </c>
      <c r="P712" s="4">
        <v>8.5451461433600008E-6</v>
      </c>
      <c r="Q712" s="3">
        <v>0</v>
      </c>
      <c r="R712" s="3">
        <v>0</v>
      </c>
    </row>
    <row r="713" spans="1:18">
      <c r="A713" s="2" t="s">
        <v>818</v>
      </c>
      <c r="B713" s="3">
        <v>0</v>
      </c>
      <c r="C713" s="3">
        <v>0</v>
      </c>
      <c r="D713" s="3">
        <v>0</v>
      </c>
      <c r="E713" s="3">
        <v>0</v>
      </c>
      <c r="F713" s="3">
        <v>0</v>
      </c>
      <c r="G713" s="3">
        <v>0</v>
      </c>
      <c r="H713" s="3">
        <v>0</v>
      </c>
      <c r="I713" s="3">
        <v>0</v>
      </c>
      <c r="J713" s="3">
        <v>0</v>
      </c>
      <c r="K713" s="3">
        <v>0</v>
      </c>
      <c r="L713" s="3">
        <v>0</v>
      </c>
      <c r="M713" s="3">
        <v>0</v>
      </c>
      <c r="N713" s="3">
        <v>0</v>
      </c>
      <c r="O713" s="3">
        <v>0</v>
      </c>
      <c r="P713" s="3">
        <v>2.8968045425999999E-3</v>
      </c>
      <c r="Q713" s="3">
        <v>0</v>
      </c>
      <c r="R713" s="3">
        <v>0</v>
      </c>
    </row>
    <row r="714" spans="1:18">
      <c r="A714" s="2" t="s">
        <v>819</v>
      </c>
      <c r="B714" s="4">
        <v>1.0165080913999999E-5</v>
      </c>
      <c r="C714" s="3">
        <v>0</v>
      </c>
      <c r="D714" s="3">
        <v>0</v>
      </c>
      <c r="E714" s="3">
        <v>0</v>
      </c>
      <c r="F714" s="3">
        <v>0</v>
      </c>
      <c r="G714" s="3">
        <v>0</v>
      </c>
      <c r="H714" s="3">
        <v>0</v>
      </c>
      <c r="I714" s="3">
        <v>0</v>
      </c>
      <c r="J714" s="3">
        <v>0</v>
      </c>
      <c r="K714" s="3">
        <v>0</v>
      </c>
      <c r="L714" s="3">
        <v>0</v>
      </c>
      <c r="M714" s="3">
        <v>0</v>
      </c>
      <c r="N714" s="3">
        <v>0</v>
      </c>
      <c r="O714" s="3">
        <v>0</v>
      </c>
      <c r="P714" s="3">
        <v>0</v>
      </c>
      <c r="Q714" s="3">
        <v>0</v>
      </c>
      <c r="R714" s="3">
        <v>0</v>
      </c>
    </row>
    <row r="715" spans="1:18">
      <c r="A715" s="2" t="s">
        <v>820</v>
      </c>
      <c r="B715" s="3">
        <v>8.1320647312399996E-4</v>
      </c>
      <c r="C715" s="3">
        <v>3.3763436935399998E-4</v>
      </c>
      <c r="D715" s="3">
        <v>3.06628072413E-4</v>
      </c>
      <c r="E715" s="3">
        <v>1.2824991725800001E-3</v>
      </c>
      <c r="F715" s="3">
        <v>6.0552160009100004E-4</v>
      </c>
      <c r="G715" s="3">
        <v>2.8359944414500001E-4</v>
      </c>
      <c r="H715" s="3">
        <v>4.6544278105900002E-4</v>
      </c>
      <c r="I715" s="3">
        <v>4.7190657747900002E-4</v>
      </c>
      <c r="J715" s="3">
        <v>1.1329747750299999E-3</v>
      </c>
      <c r="K715" s="3">
        <v>1.12632166808E-4</v>
      </c>
      <c r="L715" s="3">
        <v>8.46467690328E-4</v>
      </c>
      <c r="M715" s="3">
        <v>3.2470826991399999E-3</v>
      </c>
      <c r="N715" s="4">
        <v>2.93074646112E-5</v>
      </c>
      <c r="O715" s="3">
        <v>1.9614692210499999E-3</v>
      </c>
      <c r="P715" s="3">
        <v>0</v>
      </c>
      <c r="Q715" s="3">
        <v>0</v>
      </c>
      <c r="R715" s="3">
        <v>4.3890128378600002E-4</v>
      </c>
    </row>
    <row r="716" spans="1:18">
      <c r="A716" s="2" t="s">
        <v>821</v>
      </c>
      <c r="B716" s="3">
        <v>0</v>
      </c>
      <c r="C716" s="3">
        <v>0</v>
      </c>
      <c r="D716" s="3">
        <v>0</v>
      </c>
      <c r="E716" s="3">
        <v>0</v>
      </c>
      <c r="F716" s="3">
        <v>0</v>
      </c>
      <c r="G716" s="3">
        <v>0</v>
      </c>
      <c r="H716" s="3">
        <v>0</v>
      </c>
      <c r="I716" s="3">
        <v>0</v>
      </c>
      <c r="J716" s="3">
        <v>0</v>
      </c>
      <c r="K716" s="3">
        <v>0</v>
      </c>
      <c r="L716" s="3">
        <v>0</v>
      </c>
      <c r="M716" s="3">
        <v>0</v>
      </c>
      <c r="N716" s="3">
        <v>0</v>
      </c>
      <c r="O716" s="3">
        <v>0</v>
      </c>
      <c r="P716" s="3">
        <v>0</v>
      </c>
      <c r="Q716" s="4">
        <v>1.51915656428E-5</v>
      </c>
      <c r="R716" s="3">
        <v>0</v>
      </c>
    </row>
    <row r="717" spans="1:18">
      <c r="A717" s="2" t="s">
        <v>822</v>
      </c>
      <c r="B717" s="3">
        <v>1.4231113279700001E-4</v>
      </c>
      <c r="C717" s="3">
        <v>0</v>
      </c>
      <c r="D717" s="3">
        <v>0</v>
      </c>
      <c r="E717" s="3">
        <v>1.19516051925E-4</v>
      </c>
      <c r="F717" s="4">
        <v>5.0460133340900002E-5</v>
      </c>
      <c r="G717" s="3">
        <v>0</v>
      </c>
      <c r="H717" s="3">
        <v>0</v>
      </c>
      <c r="I717" s="3">
        <v>0</v>
      </c>
      <c r="J717" s="3">
        <v>0</v>
      </c>
      <c r="K717" s="3">
        <v>0</v>
      </c>
      <c r="L717" s="3">
        <v>0</v>
      </c>
      <c r="M717" s="3">
        <v>0</v>
      </c>
      <c r="N717" s="3">
        <v>0</v>
      </c>
      <c r="O717" s="4">
        <v>2.68694413843E-5</v>
      </c>
      <c r="P717" s="4">
        <v>2.1362865358399999E-5</v>
      </c>
      <c r="Q717" s="3">
        <v>1.5191565642799999E-3</v>
      </c>
      <c r="R717" s="3">
        <v>0</v>
      </c>
    </row>
    <row r="718" spans="1:18">
      <c r="A718" s="2" t="s">
        <v>823</v>
      </c>
      <c r="B718" s="3">
        <v>1.82971456453E-4</v>
      </c>
      <c r="C718" s="3">
        <v>0</v>
      </c>
      <c r="D718" s="3">
        <v>0</v>
      </c>
      <c r="E718" s="4">
        <v>6.8951568418300002E-5</v>
      </c>
      <c r="F718" s="4">
        <v>5.0460133340900002E-5</v>
      </c>
      <c r="G718" s="4">
        <v>4.7266574024199999E-6</v>
      </c>
      <c r="H718" s="3">
        <v>0</v>
      </c>
      <c r="I718" s="3">
        <v>0</v>
      </c>
      <c r="J718" s="4">
        <v>1.30226985636E-5</v>
      </c>
      <c r="K718" s="3">
        <v>0</v>
      </c>
      <c r="L718" s="3">
        <v>0</v>
      </c>
      <c r="M718" s="4">
        <v>8.4559445290000007E-6</v>
      </c>
      <c r="N718" s="3">
        <v>0</v>
      </c>
      <c r="O718" s="3">
        <v>0</v>
      </c>
      <c r="P718" s="4">
        <v>4.2725730716800004E-6</v>
      </c>
      <c r="Q718" s="3">
        <v>0</v>
      </c>
      <c r="R718" s="3">
        <v>0</v>
      </c>
    </row>
    <row r="719" spans="1:18">
      <c r="A719" s="2" t="s">
        <v>824</v>
      </c>
      <c r="B719" s="3">
        <v>1.82971456453E-4</v>
      </c>
      <c r="C719" s="4">
        <v>9.1252532257800002E-6</v>
      </c>
      <c r="D719" s="4">
        <v>2.4530245793099999E-5</v>
      </c>
      <c r="E719" s="4">
        <v>5.5161254734699998E-5</v>
      </c>
      <c r="F719" s="4">
        <v>1.89225500028E-5</v>
      </c>
      <c r="G719" s="4">
        <v>4.7266574024199999E-6</v>
      </c>
      <c r="H719" s="4">
        <v>5.3411466678899999E-5</v>
      </c>
      <c r="I719" s="4">
        <v>1.49811611898E-5</v>
      </c>
      <c r="J719" s="3">
        <v>0</v>
      </c>
      <c r="K719" s="4">
        <v>4.6930069503399997E-6</v>
      </c>
      <c r="L719" s="4">
        <v>1.1286235871E-5</v>
      </c>
      <c r="M719" s="4">
        <v>8.4559445290000007E-6</v>
      </c>
      <c r="N719" s="3">
        <v>0</v>
      </c>
      <c r="O719" s="3">
        <v>0</v>
      </c>
      <c r="P719" s="3">
        <v>0</v>
      </c>
      <c r="Q719" s="3">
        <v>0</v>
      </c>
      <c r="R719" s="4">
        <v>3.6575106982200003E-5</v>
      </c>
    </row>
    <row r="720" spans="1:18">
      <c r="A720" s="2" t="s">
        <v>825</v>
      </c>
      <c r="B720" s="3">
        <v>0</v>
      </c>
      <c r="C720" s="3">
        <v>0</v>
      </c>
      <c r="D720" s="3">
        <v>0</v>
      </c>
      <c r="E720" s="3">
        <v>0</v>
      </c>
      <c r="F720" s="4">
        <v>6.3075166676099998E-6</v>
      </c>
      <c r="G720" s="3">
        <v>0</v>
      </c>
      <c r="H720" s="3">
        <v>0</v>
      </c>
      <c r="I720" s="3">
        <v>0</v>
      </c>
      <c r="J720" s="3">
        <v>0</v>
      </c>
      <c r="K720" s="3">
        <v>0</v>
      </c>
      <c r="L720" s="3">
        <v>0</v>
      </c>
      <c r="M720" s="3">
        <v>0</v>
      </c>
      <c r="N720" s="3">
        <v>0</v>
      </c>
      <c r="O720" s="3">
        <v>0</v>
      </c>
      <c r="P720" s="3">
        <v>0</v>
      </c>
      <c r="Q720" s="3">
        <v>0</v>
      </c>
      <c r="R720" s="3">
        <v>0</v>
      </c>
    </row>
    <row r="721" spans="1:18">
      <c r="A721" s="2" t="s">
        <v>826</v>
      </c>
      <c r="B721" s="3">
        <v>0</v>
      </c>
      <c r="C721" s="4">
        <v>9.1252532257800002E-6</v>
      </c>
      <c r="D721" s="3">
        <v>0</v>
      </c>
      <c r="E721" s="3">
        <v>0</v>
      </c>
      <c r="F721" s="4">
        <v>1.26150333352E-5</v>
      </c>
      <c r="G721" s="3">
        <v>0</v>
      </c>
      <c r="H721" s="3">
        <v>0</v>
      </c>
      <c r="I721" s="4">
        <v>7.4905805949000001E-6</v>
      </c>
      <c r="J721" s="3">
        <v>0</v>
      </c>
      <c r="K721" s="4">
        <v>9.3860139006899994E-6</v>
      </c>
      <c r="L721" s="3">
        <v>0</v>
      </c>
      <c r="M721" s="4">
        <v>8.4559445290000007E-6</v>
      </c>
      <c r="N721" s="4">
        <v>9.7691548704099999E-6</v>
      </c>
      <c r="O721" s="3">
        <v>0</v>
      </c>
      <c r="P721" s="3">
        <v>0</v>
      </c>
      <c r="Q721" s="3">
        <v>0</v>
      </c>
      <c r="R721" s="3">
        <v>0</v>
      </c>
    </row>
    <row r="722" spans="1:18">
      <c r="A722" s="2" t="s">
        <v>827</v>
      </c>
      <c r="B722" s="3">
        <v>2.6429210376500002E-4</v>
      </c>
      <c r="C722" s="3">
        <v>0</v>
      </c>
      <c r="D722" s="3">
        <v>0</v>
      </c>
      <c r="E722" s="3">
        <v>0</v>
      </c>
      <c r="F722" s="4">
        <v>1.26150333352E-5</v>
      </c>
      <c r="G722" s="3">
        <v>0</v>
      </c>
      <c r="H722" s="3">
        <v>0</v>
      </c>
      <c r="I722" s="4">
        <v>7.4905805949000001E-6</v>
      </c>
      <c r="J722" s="3">
        <v>0</v>
      </c>
      <c r="K722" s="3">
        <v>0</v>
      </c>
      <c r="L722" s="4">
        <v>3.3858707613099998E-5</v>
      </c>
      <c r="M722" s="3">
        <v>0</v>
      </c>
      <c r="N722" s="3">
        <v>0</v>
      </c>
      <c r="O722" s="3">
        <v>0</v>
      </c>
      <c r="P722" s="3">
        <v>0</v>
      </c>
      <c r="Q722" s="3">
        <v>0</v>
      </c>
      <c r="R722" s="4">
        <v>7.3150213964400006E-5</v>
      </c>
    </row>
    <row r="723" spans="1:18">
      <c r="A723" s="2" t="s">
        <v>828</v>
      </c>
      <c r="B723" s="3">
        <v>0</v>
      </c>
      <c r="C723" s="3">
        <v>0</v>
      </c>
      <c r="D723" s="3">
        <v>0</v>
      </c>
      <c r="E723" s="3">
        <v>0</v>
      </c>
      <c r="F723" s="3">
        <v>0</v>
      </c>
      <c r="G723" s="3">
        <v>0</v>
      </c>
      <c r="H723" s="3">
        <v>0</v>
      </c>
      <c r="I723" s="3">
        <v>0</v>
      </c>
      <c r="J723" s="3">
        <v>0</v>
      </c>
      <c r="K723" s="3">
        <v>0</v>
      </c>
      <c r="L723" s="3">
        <v>0</v>
      </c>
      <c r="M723" s="3">
        <v>0</v>
      </c>
      <c r="N723" s="3">
        <v>0</v>
      </c>
      <c r="O723" s="3">
        <v>0</v>
      </c>
      <c r="P723" s="3">
        <v>3.7940448876499998E-3</v>
      </c>
      <c r="Q723" s="3">
        <v>9.9352839303600005E-3</v>
      </c>
      <c r="R723" s="3">
        <v>0</v>
      </c>
    </row>
    <row r="724" spans="1:18">
      <c r="A724" s="2" t="s">
        <v>829</v>
      </c>
      <c r="B724" s="3">
        <v>0</v>
      </c>
      <c r="C724" s="3">
        <v>0</v>
      </c>
      <c r="D724" s="3">
        <v>0</v>
      </c>
      <c r="E724" s="3">
        <v>0</v>
      </c>
      <c r="F724" s="4">
        <v>6.3075166676099998E-6</v>
      </c>
      <c r="G724" s="3">
        <v>0</v>
      </c>
      <c r="H724" s="3">
        <v>0</v>
      </c>
      <c r="I724" s="3">
        <v>0</v>
      </c>
      <c r="J724" s="3">
        <v>0</v>
      </c>
      <c r="K724" s="3">
        <v>0</v>
      </c>
      <c r="L724" s="3">
        <v>0</v>
      </c>
      <c r="M724" s="3">
        <v>0</v>
      </c>
      <c r="N724" s="3">
        <v>0</v>
      </c>
      <c r="O724" s="3">
        <v>0</v>
      </c>
      <c r="P724" s="3">
        <v>4.0589444181E-3</v>
      </c>
      <c r="Q724" s="3">
        <v>0</v>
      </c>
      <c r="R724" s="3">
        <v>0</v>
      </c>
    </row>
    <row r="725" spans="1:18">
      <c r="A725" s="2" t="s">
        <v>830</v>
      </c>
      <c r="B725" s="3">
        <v>0</v>
      </c>
      <c r="C725" s="4">
        <v>1.8250506451600001E-5</v>
      </c>
      <c r="D725" s="4">
        <v>2.4530245793099999E-5</v>
      </c>
      <c r="E725" s="3">
        <v>0</v>
      </c>
      <c r="F725" s="3">
        <v>0</v>
      </c>
      <c r="G725" s="4">
        <v>3.30866018169E-5</v>
      </c>
      <c r="H725" s="3">
        <v>0</v>
      </c>
      <c r="I725" s="4">
        <v>7.4905805949000001E-6</v>
      </c>
      <c r="J725" s="3">
        <v>0</v>
      </c>
      <c r="K725" s="3">
        <v>0</v>
      </c>
      <c r="L725" s="3">
        <v>0</v>
      </c>
      <c r="M725" s="4">
        <v>8.4559445289999997E-5</v>
      </c>
      <c r="N725" s="3">
        <v>0</v>
      </c>
      <c r="O725" s="3">
        <v>0</v>
      </c>
      <c r="P725" s="3">
        <v>0</v>
      </c>
      <c r="Q725" s="3">
        <v>0</v>
      </c>
      <c r="R725" s="3">
        <v>1.09725320947E-4</v>
      </c>
    </row>
    <row r="726" spans="1:18">
      <c r="A726" s="2" t="s">
        <v>831</v>
      </c>
      <c r="B726" s="4">
        <v>6.0990485484300002E-5</v>
      </c>
      <c r="C726" s="4">
        <v>2.73757596773E-5</v>
      </c>
      <c r="D726" s="3">
        <v>0</v>
      </c>
      <c r="E726" s="4">
        <v>4.5967712278900001E-6</v>
      </c>
      <c r="F726" s="3">
        <v>0</v>
      </c>
      <c r="G726" s="4">
        <v>6.1446546231400004E-5</v>
      </c>
      <c r="H726" s="3">
        <v>0</v>
      </c>
      <c r="I726" s="3">
        <v>9.3632257436300004E-4</v>
      </c>
      <c r="J726" s="4">
        <v>5.2090794254399999E-5</v>
      </c>
      <c r="K726" s="4">
        <v>4.2237062553099997E-5</v>
      </c>
      <c r="L726" s="3">
        <v>0</v>
      </c>
      <c r="M726" s="4">
        <v>4.2279722644999998E-5</v>
      </c>
      <c r="N726" s="4">
        <v>9.7691548704099999E-6</v>
      </c>
      <c r="O726" s="3">
        <v>0</v>
      </c>
      <c r="P726" s="3">
        <v>0</v>
      </c>
      <c r="Q726" s="3">
        <v>0</v>
      </c>
      <c r="R726" s="3">
        <v>0</v>
      </c>
    </row>
    <row r="727" spans="1:18">
      <c r="A727" s="2" t="s">
        <v>832</v>
      </c>
      <c r="B727" s="3">
        <v>0</v>
      </c>
      <c r="C727" s="3">
        <v>0</v>
      </c>
      <c r="D727" s="4">
        <v>6.1325614482699997E-6</v>
      </c>
      <c r="E727" s="3">
        <v>0</v>
      </c>
      <c r="F727" s="3">
        <v>0</v>
      </c>
      <c r="G727" s="3">
        <v>0</v>
      </c>
      <c r="H727" s="3">
        <v>0</v>
      </c>
      <c r="I727" s="3">
        <v>0</v>
      </c>
      <c r="J727" s="3">
        <v>0</v>
      </c>
      <c r="K727" s="3">
        <v>0</v>
      </c>
      <c r="L727" s="3">
        <v>0</v>
      </c>
      <c r="M727" s="3">
        <v>0</v>
      </c>
      <c r="N727" s="3">
        <v>0</v>
      </c>
      <c r="O727" s="3">
        <v>0</v>
      </c>
      <c r="P727" s="3">
        <v>0</v>
      </c>
      <c r="Q727" s="3">
        <v>0</v>
      </c>
      <c r="R727" s="3">
        <v>0</v>
      </c>
    </row>
    <row r="728" spans="1:18">
      <c r="A728" s="2" t="s">
        <v>833</v>
      </c>
      <c r="B728" s="3">
        <v>0</v>
      </c>
      <c r="C728" s="3">
        <v>0</v>
      </c>
      <c r="D728" s="3">
        <v>0</v>
      </c>
      <c r="E728" s="3">
        <v>0</v>
      </c>
      <c r="F728" s="3">
        <v>0</v>
      </c>
      <c r="G728" s="3">
        <v>0</v>
      </c>
      <c r="H728" s="3">
        <v>0</v>
      </c>
      <c r="I728" s="3">
        <v>0</v>
      </c>
      <c r="J728" s="3">
        <v>0</v>
      </c>
      <c r="K728" s="4">
        <v>4.6930069503399997E-6</v>
      </c>
      <c r="L728" s="3">
        <v>0</v>
      </c>
      <c r="M728" s="3">
        <v>0</v>
      </c>
      <c r="N728" s="3">
        <v>0</v>
      </c>
      <c r="O728" s="3">
        <v>0</v>
      </c>
      <c r="P728" s="3">
        <v>0</v>
      </c>
      <c r="Q728" s="3">
        <v>0</v>
      </c>
      <c r="R728" s="3">
        <v>0</v>
      </c>
    </row>
    <row r="729" spans="1:18">
      <c r="A729" s="2" t="s">
        <v>834</v>
      </c>
      <c r="B729" s="3">
        <v>0</v>
      </c>
      <c r="C729" s="3">
        <v>0</v>
      </c>
      <c r="D729" s="3">
        <v>0</v>
      </c>
      <c r="E729" s="4">
        <v>9.1935424557800001E-6</v>
      </c>
      <c r="F729" s="4">
        <v>3.7845100005699998E-5</v>
      </c>
      <c r="G729" s="4">
        <v>4.7266574024199999E-6</v>
      </c>
      <c r="H729" s="4">
        <v>7.6302095255499996E-6</v>
      </c>
      <c r="I729" s="3">
        <v>0</v>
      </c>
      <c r="J729" s="3">
        <v>0</v>
      </c>
      <c r="K729" s="3">
        <v>0</v>
      </c>
      <c r="L729" s="4">
        <v>5.6431179355200001E-6</v>
      </c>
      <c r="M729" s="4">
        <v>2.5367833587E-5</v>
      </c>
      <c r="N729" s="3">
        <v>0</v>
      </c>
      <c r="O729" s="3">
        <v>0</v>
      </c>
      <c r="P729" s="4">
        <v>8.5451461433600008E-6</v>
      </c>
      <c r="Q729" s="3">
        <v>0</v>
      </c>
      <c r="R729" s="3">
        <v>0</v>
      </c>
    </row>
    <row r="730" spans="1:18">
      <c r="A730" s="2" t="s">
        <v>835</v>
      </c>
      <c r="B730" s="3">
        <v>0</v>
      </c>
      <c r="C730" s="3">
        <v>0</v>
      </c>
      <c r="D730" s="3">
        <v>0</v>
      </c>
      <c r="E730" s="3">
        <v>0</v>
      </c>
      <c r="F730" s="3">
        <v>0</v>
      </c>
      <c r="G730" s="3">
        <v>0</v>
      </c>
      <c r="H730" s="3">
        <v>0</v>
      </c>
      <c r="I730" s="4">
        <v>7.4905805949000001E-6</v>
      </c>
      <c r="J730" s="3">
        <v>0</v>
      </c>
      <c r="K730" s="3">
        <v>0</v>
      </c>
      <c r="L730" s="3">
        <v>0</v>
      </c>
      <c r="M730" s="3">
        <v>0</v>
      </c>
      <c r="N730" s="3">
        <v>0</v>
      </c>
      <c r="O730" s="3">
        <v>0</v>
      </c>
      <c r="P730" s="3">
        <v>0</v>
      </c>
      <c r="Q730" s="3">
        <v>0</v>
      </c>
      <c r="R730" s="3">
        <v>0</v>
      </c>
    </row>
    <row r="731" spans="1:18">
      <c r="A731" s="2" t="s">
        <v>836</v>
      </c>
      <c r="B731" s="3">
        <v>0</v>
      </c>
      <c r="C731" s="3">
        <v>0</v>
      </c>
      <c r="D731" s="3">
        <v>0</v>
      </c>
      <c r="E731" s="3">
        <v>0</v>
      </c>
      <c r="F731" s="3">
        <v>0</v>
      </c>
      <c r="G731" s="3">
        <v>0</v>
      </c>
      <c r="H731" s="3">
        <v>0</v>
      </c>
      <c r="I731" s="3">
        <v>0</v>
      </c>
      <c r="J731" s="3">
        <v>0</v>
      </c>
      <c r="K731" s="4">
        <v>4.6930069503399997E-6</v>
      </c>
      <c r="L731" s="3">
        <v>0</v>
      </c>
      <c r="M731" s="3">
        <v>0</v>
      </c>
      <c r="N731" s="3">
        <v>0</v>
      </c>
      <c r="O731" s="3">
        <v>0</v>
      </c>
      <c r="P731" s="3">
        <v>0</v>
      </c>
      <c r="Q731" s="3">
        <v>0</v>
      </c>
      <c r="R731" s="3">
        <v>0</v>
      </c>
    </row>
    <row r="732" spans="1:18">
      <c r="A732" s="2" t="s">
        <v>837</v>
      </c>
      <c r="B732" s="3">
        <v>0</v>
      </c>
      <c r="C732" s="3">
        <v>0</v>
      </c>
      <c r="D732" s="3">
        <v>0</v>
      </c>
      <c r="E732" s="3">
        <v>0</v>
      </c>
      <c r="F732" s="3">
        <v>0</v>
      </c>
      <c r="G732" s="3">
        <v>0</v>
      </c>
      <c r="H732" s="3">
        <v>0</v>
      </c>
      <c r="I732" s="3">
        <v>0</v>
      </c>
      <c r="J732" s="4">
        <v>1.30226985636E-5</v>
      </c>
      <c r="K732" s="3">
        <v>0</v>
      </c>
      <c r="L732" s="3">
        <v>0</v>
      </c>
      <c r="M732" s="3">
        <v>0</v>
      </c>
      <c r="N732" s="3">
        <v>0</v>
      </c>
      <c r="O732" s="3">
        <v>0</v>
      </c>
      <c r="P732" s="3">
        <v>0</v>
      </c>
      <c r="Q732" s="3">
        <v>0</v>
      </c>
      <c r="R732" s="3">
        <v>0</v>
      </c>
    </row>
    <row r="733" spans="1:18">
      <c r="A733" s="2" t="s">
        <v>838</v>
      </c>
      <c r="B733" s="3">
        <v>3.04952427421E-4</v>
      </c>
      <c r="C733" s="3">
        <v>1.1862829193499999E-4</v>
      </c>
      <c r="D733" s="3">
        <v>2.20772212138E-4</v>
      </c>
      <c r="E733" s="4">
        <v>7.3548339646199994E-5</v>
      </c>
      <c r="F733" s="3">
        <v>3.1537583338100001E-4</v>
      </c>
      <c r="G733" s="4">
        <v>9.4533148048399997E-6</v>
      </c>
      <c r="H733" s="4">
        <v>9.9192723832199997E-5</v>
      </c>
      <c r="I733" s="4">
        <v>6.7415225354099995E-5</v>
      </c>
      <c r="J733" s="4">
        <v>3.9068095690800003E-5</v>
      </c>
      <c r="K733" s="3">
        <v>3.0504545177200001E-4</v>
      </c>
      <c r="L733" s="4">
        <v>1.1286235871E-5</v>
      </c>
      <c r="M733" s="4">
        <v>4.2279722644999998E-5</v>
      </c>
      <c r="N733" s="3">
        <v>1.46537323056E-4</v>
      </c>
      <c r="O733" s="3">
        <v>0</v>
      </c>
      <c r="P733" s="3">
        <v>0</v>
      </c>
      <c r="Q733" s="3">
        <v>0</v>
      </c>
      <c r="R733" s="3">
        <v>0</v>
      </c>
    </row>
    <row r="734" spans="1:18">
      <c r="A734" s="2" t="s">
        <v>839</v>
      </c>
      <c r="B734" s="3">
        <v>0</v>
      </c>
      <c r="C734" s="3">
        <v>0</v>
      </c>
      <c r="D734" s="3">
        <v>0</v>
      </c>
      <c r="E734" s="3">
        <v>0</v>
      </c>
      <c r="F734" s="3">
        <v>0</v>
      </c>
      <c r="G734" s="3">
        <v>0</v>
      </c>
      <c r="H734" s="3">
        <v>0</v>
      </c>
      <c r="I734" s="3">
        <v>0</v>
      </c>
      <c r="J734" s="3">
        <v>0</v>
      </c>
      <c r="K734" s="4">
        <v>4.6930069503399997E-6</v>
      </c>
      <c r="L734" s="3">
        <v>0</v>
      </c>
      <c r="M734" s="3">
        <v>0</v>
      </c>
      <c r="N734" s="3">
        <v>0</v>
      </c>
      <c r="O734" s="3">
        <v>0</v>
      </c>
      <c r="P734" s="3">
        <v>0</v>
      </c>
      <c r="Q734" s="3">
        <v>0</v>
      </c>
      <c r="R734" s="3">
        <v>0</v>
      </c>
    </row>
    <row r="735" spans="1:18">
      <c r="A735" s="2" t="s">
        <v>840</v>
      </c>
      <c r="B735" s="3">
        <v>4.5742864113199999E-4</v>
      </c>
      <c r="C735" s="3">
        <v>0</v>
      </c>
      <c r="D735" s="3">
        <v>0</v>
      </c>
      <c r="E735" s="4">
        <v>5.5161254734699998E-5</v>
      </c>
      <c r="F735" s="4">
        <v>6.9382683343700006E-5</v>
      </c>
      <c r="G735" s="3">
        <v>0</v>
      </c>
      <c r="H735" s="3">
        <v>0</v>
      </c>
      <c r="I735" s="4">
        <v>7.4905805949000001E-6</v>
      </c>
      <c r="J735" s="3">
        <v>0</v>
      </c>
      <c r="K735" s="3">
        <v>0</v>
      </c>
      <c r="L735" s="4">
        <v>1.1286235871E-5</v>
      </c>
      <c r="M735" s="3">
        <v>0</v>
      </c>
      <c r="N735" s="4">
        <v>1.95383097408E-5</v>
      </c>
      <c r="O735" s="3">
        <v>0</v>
      </c>
      <c r="P735" s="3">
        <v>0</v>
      </c>
      <c r="Q735" s="3">
        <v>3.6915504511899999E-3</v>
      </c>
      <c r="R735" s="3">
        <v>0</v>
      </c>
    </row>
    <row r="736" spans="1:18">
      <c r="A736" s="2" t="s">
        <v>841</v>
      </c>
      <c r="B736" s="4">
        <v>2.03301618281E-5</v>
      </c>
      <c r="C736" s="3">
        <v>0</v>
      </c>
      <c r="D736" s="3">
        <v>0</v>
      </c>
      <c r="E736" s="4">
        <v>3.2177398595199999E-5</v>
      </c>
      <c r="F736" s="3">
        <v>0</v>
      </c>
      <c r="G736" s="3">
        <v>0</v>
      </c>
      <c r="H736" s="3">
        <v>0</v>
      </c>
      <c r="I736" s="3">
        <v>0</v>
      </c>
      <c r="J736" s="3">
        <v>0</v>
      </c>
      <c r="K736" s="3">
        <v>0</v>
      </c>
      <c r="L736" s="3">
        <v>0</v>
      </c>
      <c r="M736" s="3">
        <v>0</v>
      </c>
      <c r="N736" s="3">
        <v>0</v>
      </c>
      <c r="O736" s="3">
        <v>0</v>
      </c>
      <c r="P736" s="3">
        <v>0</v>
      </c>
      <c r="Q736" s="3">
        <v>0</v>
      </c>
      <c r="R736" s="3">
        <v>0</v>
      </c>
    </row>
    <row r="737" spans="1:18">
      <c r="A737" s="2" t="s">
        <v>842</v>
      </c>
      <c r="B737" s="3">
        <v>1.18931446694E-3</v>
      </c>
      <c r="C737" s="4">
        <v>3.6501012903099997E-5</v>
      </c>
      <c r="D737" s="3">
        <v>0</v>
      </c>
      <c r="E737" s="3">
        <v>9.8370904276800001E-4</v>
      </c>
      <c r="F737" s="4">
        <v>8.8305233346600007E-5</v>
      </c>
      <c r="G737" s="3">
        <v>0</v>
      </c>
      <c r="H737" s="3">
        <v>0</v>
      </c>
      <c r="I737" s="3">
        <v>0</v>
      </c>
      <c r="J737" s="3">
        <v>1.8231777989E-4</v>
      </c>
      <c r="K737" s="4">
        <v>2.3465034751699998E-5</v>
      </c>
      <c r="L737" s="4">
        <v>3.3858707613099998E-5</v>
      </c>
      <c r="M737" s="4">
        <v>5.9191611703000003E-5</v>
      </c>
      <c r="N737" s="4">
        <v>2.93074646112E-5</v>
      </c>
      <c r="O737" s="3">
        <v>0</v>
      </c>
      <c r="P737" s="3">
        <v>1.9782013321900001E-3</v>
      </c>
      <c r="Q737" s="3">
        <v>2.2483517151299999E-3</v>
      </c>
      <c r="R737" s="3">
        <v>0</v>
      </c>
    </row>
    <row r="738" spans="1:18">
      <c r="A738" s="2" t="s">
        <v>843</v>
      </c>
      <c r="B738" s="3">
        <v>0</v>
      </c>
      <c r="C738" s="3">
        <v>0</v>
      </c>
      <c r="D738" s="3">
        <v>0</v>
      </c>
      <c r="E738" s="4">
        <v>4.5967712278900001E-6</v>
      </c>
      <c r="F738" s="3">
        <v>0</v>
      </c>
      <c r="G738" s="4">
        <v>4.7266574024199999E-6</v>
      </c>
      <c r="H738" s="3">
        <v>0</v>
      </c>
      <c r="I738" s="3">
        <v>0</v>
      </c>
      <c r="J738" s="3">
        <v>0</v>
      </c>
      <c r="K738" s="3">
        <v>0</v>
      </c>
      <c r="L738" s="3">
        <v>0</v>
      </c>
      <c r="M738" s="3">
        <v>0</v>
      </c>
      <c r="N738" s="3">
        <v>0</v>
      </c>
      <c r="O738" s="3">
        <v>0</v>
      </c>
      <c r="P738" s="3">
        <v>0</v>
      </c>
      <c r="Q738" s="3">
        <v>0</v>
      </c>
      <c r="R738" s="3">
        <v>0</v>
      </c>
    </row>
    <row r="739" spans="1:18">
      <c r="A739" s="2" t="s">
        <v>844</v>
      </c>
      <c r="B739" s="3">
        <v>0</v>
      </c>
      <c r="C739" s="3">
        <v>0</v>
      </c>
      <c r="D739" s="4">
        <v>6.1325614482699997E-6</v>
      </c>
      <c r="E739" s="3">
        <v>0</v>
      </c>
      <c r="F739" s="3">
        <v>0</v>
      </c>
      <c r="G739" s="3">
        <v>0</v>
      </c>
      <c r="H739" s="3">
        <v>0</v>
      </c>
      <c r="I739" s="3">
        <v>0</v>
      </c>
      <c r="J739" s="3">
        <v>0</v>
      </c>
      <c r="K739" s="3">
        <v>0</v>
      </c>
      <c r="L739" s="3">
        <v>0</v>
      </c>
      <c r="M739" s="4">
        <v>8.4559445290000007E-6</v>
      </c>
      <c r="N739" s="3">
        <v>0</v>
      </c>
      <c r="O739" s="3">
        <v>0</v>
      </c>
      <c r="P739" s="3">
        <v>0</v>
      </c>
      <c r="Q739" s="3">
        <v>0</v>
      </c>
      <c r="R739" s="3">
        <v>0</v>
      </c>
    </row>
    <row r="740" spans="1:18">
      <c r="A740" s="2" t="s">
        <v>845</v>
      </c>
      <c r="B740" s="4">
        <v>7.1155566398299998E-5</v>
      </c>
      <c r="C740" s="3">
        <v>0</v>
      </c>
      <c r="D740" s="3">
        <v>0</v>
      </c>
      <c r="E740" s="3">
        <v>1.7467730666E-4</v>
      </c>
      <c r="F740" s="3">
        <v>0</v>
      </c>
      <c r="G740" s="3">
        <v>0</v>
      </c>
      <c r="H740" s="3">
        <v>0</v>
      </c>
      <c r="I740" s="3">
        <v>0</v>
      </c>
      <c r="J740" s="3">
        <v>0</v>
      </c>
      <c r="K740" s="3">
        <v>0</v>
      </c>
      <c r="L740" s="4">
        <v>5.6431179355200001E-6</v>
      </c>
      <c r="M740" s="4">
        <v>1.6911889058000001E-5</v>
      </c>
      <c r="N740" s="4">
        <v>9.7691548704099999E-6</v>
      </c>
      <c r="O740" s="3">
        <v>0</v>
      </c>
      <c r="P740" s="3">
        <v>1.9525658937599999E-3</v>
      </c>
      <c r="Q740" s="3">
        <v>1.3824324734900001E-3</v>
      </c>
      <c r="R740" s="3">
        <v>0</v>
      </c>
    </row>
    <row r="741" spans="1:18">
      <c r="A741" s="2" t="s">
        <v>846</v>
      </c>
      <c r="B741" s="4">
        <v>5.0825404570200002E-5</v>
      </c>
      <c r="C741" s="3">
        <v>0</v>
      </c>
      <c r="D741" s="3">
        <v>0</v>
      </c>
      <c r="E741" s="3">
        <v>0</v>
      </c>
      <c r="F741" s="4">
        <v>1.26150333352E-5</v>
      </c>
      <c r="G741" s="4">
        <v>2.3633287012099998E-5</v>
      </c>
      <c r="H741" s="3">
        <v>0</v>
      </c>
      <c r="I741" s="3">
        <v>0</v>
      </c>
      <c r="J741" s="3">
        <v>0</v>
      </c>
      <c r="K741" s="3">
        <v>0</v>
      </c>
      <c r="L741" s="4">
        <v>1.1286235871E-5</v>
      </c>
      <c r="M741" s="3">
        <v>0</v>
      </c>
      <c r="N741" s="3">
        <v>0</v>
      </c>
      <c r="O741" s="3">
        <v>0</v>
      </c>
      <c r="P741" s="3">
        <v>0</v>
      </c>
      <c r="Q741" s="3">
        <v>2.18758545256E-3</v>
      </c>
      <c r="R741" s="4">
        <v>7.3150213964400006E-5</v>
      </c>
    </row>
    <row r="742" spans="1:18">
      <c r="A742" s="2" t="s">
        <v>847</v>
      </c>
      <c r="B742" s="4">
        <v>3.0495242742099999E-5</v>
      </c>
      <c r="C742" s="4">
        <v>9.1252532257800002E-6</v>
      </c>
      <c r="D742" s="3">
        <v>0</v>
      </c>
      <c r="E742" s="3">
        <v>0</v>
      </c>
      <c r="F742" s="3">
        <v>0</v>
      </c>
      <c r="G742" s="3">
        <v>0</v>
      </c>
      <c r="H742" s="3">
        <v>0</v>
      </c>
      <c r="I742" s="3">
        <v>0</v>
      </c>
      <c r="J742" s="3">
        <v>0</v>
      </c>
      <c r="K742" s="3">
        <v>0</v>
      </c>
      <c r="L742" s="3">
        <v>0</v>
      </c>
      <c r="M742" s="3">
        <v>0</v>
      </c>
      <c r="N742" s="3">
        <v>0</v>
      </c>
      <c r="O742" s="3">
        <v>0</v>
      </c>
      <c r="P742" s="3">
        <v>0</v>
      </c>
      <c r="Q742" s="3">
        <v>0</v>
      </c>
      <c r="R742" s="3">
        <v>0</v>
      </c>
    </row>
    <row r="743" spans="1:18">
      <c r="A743" s="2" t="s">
        <v>848</v>
      </c>
      <c r="B743" s="4">
        <v>3.0495242742099999E-5</v>
      </c>
      <c r="C743" s="3">
        <v>0</v>
      </c>
      <c r="D743" s="3">
        <v>0</v>
      </c>
      <c r="E743" s="3">
        <v>0</v>
      </c>
      <c r="F743" s="4">
        <v>5.6767650008500001E-5</v>
      </c>
      <c r="G743" s="3">
        <v>0</v>
      </c>
      <c r="H743" s="3">
        <v>0</v>
      </c>
      <c r="I743" s="3">
        <v>0</v>
      </c>
      <c r="J743" s="3">
        <v>0</v>
      </c>
      <c r="K743" s="3">
        <v>0</v>
      </c>
      <c r="L743" s="3">
        <v>0</v>
      </c>
      <c r="M743" s="3">
        <v>0</v>
      </c>
      <c r="N743" s="3">
        <v>0</v>
      </c>
      <c r="O743" s="3">
        <v>0</v>
      </c>
      <c r="P743" s="3">
        <v>0</v>
      </c>
      <c r="Q743" s="3">
        <v>0</v>
      </c>
      <c r="R743" s="3">
        <v>0</v>
      </c>
    </row>
    <row r="744" spans="1:18">
      <c r="A744" s="2" t="s">
        <v>849</v>
      </c>
      <c r="B744" s="3">
        <v>0</v>
      </c>
      <c r="C744" s="3">
        <v>0</v>
      </c>
      <c r="D744" s="4">
        <v>6.1325614482699997E-6</v>
      </c>
      <c r="E744" s="3">
        <v>0</v>
      </c>
      <c r="F744" s="3">
        <v>0</v>
      </c>
      <c r="G744" s="3">
        <v>0</v>
      </c>
      <c r="H744" s="3">
        <v>0</v>
      </c>
      <c r="I744" s="3">
        <v>0</v>
      </c>
      <c r="J744" s="3">
        <v>0</v>
      </c>
      <c r="K744" s="3">
        <v>0</v>
      </c>
      <c r="L744" s="3">
        <v>0</v>
      </c>
      <c r="M744" s="3">
        <v>0</v>
      </c>
      <c r="N744" s="3">
        <v>0</v>
      </c>
      <c r="O744" s="3">
        <v>0</v>
      </c>
      <c r="P744" s="3">
        <v>0</v>
      </c>
      <c r="Q744" s="3">
        <v>0</v>
      </c>
      <c r="R744" s="3">
        <v>0</v>
      </c>
    </row>
    <row r="745" spans="1:18">
      <c r="A745" s="2" t="s">
        <v>850</v>
      </c>
      <c r="B745" s="3">
        <v>9.4535252500600004E-4</v>
      </c>
      <c r="C745" s="4">
        <v>1.8250506451600001E-5</v>
      </c>
      <c r="D745" s="4">
        <v>6.1325614482699997E-6</v>
      </c>
      <c r="E745" s="4">
        <v>9.1935424557800001E-5</v>
      </c>
      <c r="F745" s="4">
        <v>1.89225500028E-5</v>
      </c>
      <c r="G745" s="3">
        <v>0</v>
      </c>
      <c r="H745" s="3">
        <v>0</v>
      </c>
      <c r="I745" s="4">
        <v>1.49811611898E-5</v>
      </c>
      <c r="J745" s="4">
        <v>3.9068095690800003E-5</v>
      </c>
      <c r="K745" s="4">
        <v>4.6930069503399997E-6</v>
      </c>
      <c r="L745" s="4">
        <v>5.6431179355200001E-6</v>
      </c>
      <c r="M745" s="3">
        <v>0</v>
      </c>
      <c r="N745" s="3">
        <v>0</v>
      </c>
      <c r="O745" s="3">
        <v>0</v>
      </c>
      <c r="P745" s="3">
        <v>3.9094043605899997E-3</v>
      </c>
      <c r="Q745" s="3">
        <v>5.2107070154699996E-3</v>
      </c>
      <c r="R745" s="3">
        <v>0</v>
      </c>
    </row>
    <row r="746" spans="1:18">
      <c r="A746" s="2" t="s">
        <v>851</v>
      </c>
      <c r="B746" s="3">
        <v>0</v>
      </c>
      <c r="C746" s="3">
        <v>0</v>
      </c>
      <c r="D746" s="4">
        <v>6.1325614482699997E-6</v>
      </c>
      <c r="E746" s="3">
        <v>0</v>
      </c>
      <c r="F746" s="3">
        <v>0</v>
      </c>
      <c r="G746" s="3">
        <v>0</v>
      </c>
      <c r="H746" s="3">
        <v>0</v>
      </c>
      <c r="I746" s="3">
        <v>0</v>
      </c>
      <c r="J746" s="3">
        <v>0</v>
      </c>
      <c r="K746" s="3">
        <v>0</v>
      </c>
      <c r="L746" s="3">
        <v>0</v>
      </c>
      <c r="M746" s="3">
        <v>0</v>
      </c>
      <c r="N746" s="3">
        <v>0</v>
      </c>
      <c r="O746" s="3">
        <v>0</v>
      </c>
      <c r="P746" s="3">
        <v>0</v>
      </c>
      <c r="Q746" s="3">
        <v>0</v>
      </c>
      <c r="R746" s="3">
        <v>0</v>
      </c>
    </row>
    <row r="747" spans="1:18">
      <c r="A747" s="2" t="s">
        <v>852</v>
      </c>
      <c r="B747" s="3">
        <v>0</v>
      </c>
      <c r="C747" s="3">
        <v>0</v>
      </c>
      <c r="D747" s="3">
        <v>0</v>
      </c>
      <c r="E747" s="3">
        <v>0</v>
      </c>
      <c r="F747" s="3">
        <v>0</v>
      </c>
      <c r="G747" s="3">
        <v>0</v>
      </c>
      <c r="H747" s="3">
        <v>0</v>
      </c>
      <c r="I747" s="3">
        <v>0</v>
      </c>
      <c r="J747" s="3">
        <v>0</v>
      </c>
      <c r="K747" s="3">
        <v>0</v>
      </c>
      <c r="L747" s="3">
        <v>0</v>
      </c>
      <c r="M747" s="3">
        <v>0</v>
      </c>
      <c r="N747" s="3">
        <v>0</v>
      </c>
      <c r="O747" s="3">
        <v>0</v>
      </c>
      <c r="P747" s="4">
        <v>4.2725730716800004E-6</v>
      </c>
      <c r="Q747" s="3">
        <v>0</v>
      </c>
      <c r="R747" s="3">
        <v>0</v>
      </c>
    </row>
    <row r="748" spans="1:18">
      <c r="A748" s="2" t="s">
        <v>853</v>
      </c>
      <c r="B748" s="3">
        <v>2.6429210376500002E-4</v>
      </c>
      <c r="C748" s="3">
        <v>2.3725658386999999E-4</v>
      </c>
      <c r="D748" s="3">
        <v>1.6557915910299999E-4</v>
      </c>
      <c r="E748" s="3">
        <v>1.11517669989E-2</v>
      </c>
      <c r="F748" s="3">
        <v>1.41288373355E-3</v>
      </c>
      <c r="G748" s="3">
        <v>2.01828271083E-3</v>
      </c>
      <c r="H748" s="3">
        <v>1.2971356193400001E-4</v>
      </c>
      <c r="I748" s="4">
        <v>2.99623223796E-5</v>
      </c>
      <c r="J748" s="3">
        <v>1.0418158850899999E-4</v>
      </c>
      <c r="K748" s="3">
        <v>1.12632166808E-4</v>
      </c>
      <c r="L748" s="3">
        <v>1.6929353806600001E-4</v>
      </c>
      <c r="M748" s="3">
        <v>4.1434128192099998E-4</v>
      </c>
      <c r="N748" s="4">
        <v>7.8153238963300003E-5</v>
      </c>
      <c r="O748" s="3">
        <v>1.07477765537E-4</v>
      </c>
      <c r="P748" s="3">
        <v>2.5293632584400001E-3</v>
      </c>
      <c r="Q748" s="3">
        <v>0</v>
      </c>
      <c r="R748" s="3">
        <v>5.4862660473299998E-4</v>
      </c>
    </row>
    <row r="749" spans="1:18">
      <c r="A749" s="2" t="s">
        <v>854</v>
      </c>
      <c r="B749" s="3">
        <v>0</v>
      </c>
      <c r="C749" s="3">
        <v>8.4864854999700001E-4</v>
      </c>
      <c r="D749" s="4">
        <v>1.2265122896500001E-5</v>
      </c>
      <c r="E749" s="3">
        <v>0</v>
      </c>
      <c r="F749" s="4">
        <v>3.7845100005699998E-5</v>
      </c>
      <c r="G749" s="4">
        <v>4.7266574024199997E-5</v>
      </c>
      <c r="H749" s="4">
        <v>6.8671885729999999E-5</v>
      </c>
      <c r="I749" s="3">
        <v>2.1722683725200001E-4</v>
      </c>
      <c r="J749" s="3">
        <v>0</v>
      </c>
      <c r="K749" s="4">
        <v>3.2851048652400001E-5</v>
      </c>
      <c r="L749" s="3">
        <v>1.29791712517E-4</v>
      </c>
      <c r="M749" s="3">
        <v>5.4118044985600005E-4</v>
      </c>
      <c r="N749" s="4">
        <v>3.9076619481599999E-5</v>
      </c>
      <c r="O749" s="3">
        <v>0</v>
      </c>
      <c r="P749" s="3">
        <v>0</v>
      </c>
      <c r="Q749" s="3">
        <v>0</v>
      </c>
      <c r="R749" s="4">
        <v>3.6575106982200003E-5</v>
      </c>
    </row>
    <row r="750" spans="1:18">
      <c r="A750" s="2" t="s">
        <v>855</v>
      </c>
      <c r="B750" s="3">
        <v>3.3544767016300002E-4</v>
      </c>
      <c r="C750" s="3">
        <v>1.64254558064E-4</v>
      </c>
      <c r="D750" s="3">
        <v>3.5568856399900001E-4</v>
      </c>
      <c r="E750" s="3">
        <v>2.0225793402699999E-4</v>
      </c>
      <c r="F750" s="3">
        <v>1.9553301669600001E-4</v>
      </c>
      <c r="G750" s="3">
        <v>2.5996615713300001E-4</v>
      </c>
      <c r="H750" s="3">
        <v>4.9596361916100001E-4</v>
      </c>
      <c r="I750" s="3">
        <v>2.3969857903700001E-4</v>
      </c>
      <c r="J750" s="3">
        <v>1.56272382763E-4</v>
      </c>
      <c r="K750" s="3">
        <v>3.3320349347400001E-4</v>
      </c>
      <c r="L750" s="3">
        <v>2.4265407122699999E-4</v>
      </c>
      <c r="M750" s="3">
        <v>3.4669372568900002E-4</v>
      </c>
      <c r="N750" s="3">
        <v>2.93074646112E-4</v>
      </c>
      <c r="O750" s="3">
        <v>4.2991106214899997E-4</v>
      </c>
      <c r="P750" s="3">
        <v>1.94829332069E-3</v>
      </c>
      <c r="Q750" s="4">
        <v>1.51915656428E-5</v>
      </c>
      <c r="R750" s="3">
        <v>4.75476390768E-4</v>
      </c>
    </row>
    <row r="751" spans="1:18">
      <c r="A751" s="2" t="s">
        <v>106</v>
      </c>
      <c r="B751" s="3">
        <v>0</v>
      </c>
      <c r="C751" s="3">
        <v>3.6501012903200001E-5</v>
      </c>
      <c r="D751" s="3">
        <v>2.4530245793069997E-5</v>
      </c>
      <c r="E751" s="3">
        <v>2.2983856139480002E-5</v>
      </c>
      <c r="F751" s="3">
        <v>8.1997716679009996E-5</v>
      </c>
      <c r="G751" s="3">
        <v>1.417997220726E-5</v>
      </c>
      <c r="H751" s="3">
        <v>7.6302095255499996E-6</v>
      </c>
      <c r="I751" s="3">
        <v>0</v>
      </c>
      <c r="J751" s="3">
        <v>0</v>
      </c>
      <c r="K751" s="3">
        <v>9.3860139006799993E-6</v>
      </c>
      <c r="L751" s="3">
        <v>5.6431179355200001E-6</v>
      </c>
      <c r="M751" s="3">
        <v>8.4559445290000007E-6</v>
      </c>
      <c r="N751" s="3">
        <v>0</v>
      </c>
      <c r="O751" s="3">
        <v>2.68694413843E-5</v>
      </c>
      <c r="P751" s="3">
        <v>4.2725730716800004E-6</v>
      </c>
      <c r="Q751" s="3">
        <v>0</v>
      </c>
      <c r="R751" s="3">
        <v>0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raph_level2</vt:lpstr>
      <vt:lpstr>level2</vt:lpstr>
      <vt:lpstr>gen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gawa Takahiro</dc:creator>
  <cp:lastModifiedBy>Dhruvi Singh</cp:lastModifiedBy>
  <dcterms:created xsi:type="dcterms:W3CDTF">2015-03-03T00:11:23Z</dcterms:created>
  <dcterms:modified xsi:type="dcterms:W3CDTF">2024-04-14T17:03:09Z</dcterms:modified>
</cp:coreProperties>
</file>